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aronschendel/Library/CloudStorage/Dropbox/01a Tony Meatballs Mahita Data/01b FTS SUBMITTED MARCH 8 2024/"/>
    </mc:Choice>
  </mc:AlternateContent>
  <xr:revisionPtr revIDLastSave="0" documentId="13_ncr:1_{787420C8-DDB5-5C46-8AF9-76704284E091}" xr6:coauthVersionLast="47" xr6:coauthVersionMax="47" xr10:uidLastSave="{00000000-0000-0000-0000-000000000000}"/>
  <bookViews>
    <workbookView xWindow="900" yWindow="760" windowWidth="27380" windowHeight="18880" xr2:uid="{090ED8A7-F38A-A143-960D-720684803A6F}"/>
  </bookViews>
  <sheets>
    <sheet name="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3" uniqueCount="457">
  <si>
    <t>RBD Epitope</t>
  </si>
  <si>
    <t>Survival (%)</t>
  </si>
  <si>
    <t>Dose (mg/kg)</t>
  </si>
  <si>
    <t>PNV-L DELTA (IC50 ng/ml)</t>
  </si>
  <si>
    <t>PNV-G DELTA (%infected; 250 ng/ml)</t>
  </si>
  <si>
    <t>PNV-G BA.1 (%infected; 250 ng/ml)</t>
  </si>
  <si>
    <t>PNV-G BA.1.1 (%infected; 250 ng/ml)</t>
  </si>
  <si>
    <t>PNV-G BA.2 (%infected; 250 ng/ml)</t>
  </si>
  <si>
    <t>RBD KD (M)</t>
  </si>
  <si>
    <t>D614G KD (M)</t>
  </si>
  <si>
    <t>B.1.351 KD (M)</t>
  </si>
  <si>
    <t>Omicron KD (M)</t>
  </si>
  <si>
    <t>ACE-2 Block (%)</t>
  </si>
  <si>
    <t>COVIC-69</t>
  </si>
  <si>
    <t>B</t>
  </si>
  <si>
    <t>nt</t>
  </si>
  <si>
    <t>COVIC-93</t>
  </si>
  <si>
    <t>no binding</t>
  </si>
  <si>
    <t>COVIC-98</t>
  </si>
  <si>
    <t>COVIC-143</t>
  </si>
  <si>
    <t>COVIC-386</t>
  </si>
  <si>
    <t>G</t>
  </si>
  <si>
    <t>COVIC-186</t>
  </si>
  <si>
    <t>H1</t>
  </si>
  <si>
    <t>COVIC-199</t>
  </si>
  <si>
    <t>COVIC-234</t>
  </si>
  <si>
    <t>COVIC-259</t>
  </si>
  <si>
    <t>COVIC-97</t>
  </si>
  <si>
    <t>H2</t>
  </si>
  <si>
    <t>COVIC-385</t>
  </si>
  <si>
    <t>COVIC-1</t>
  </si>
  <si>
    <t>na</t>
  </si>
  <si>
    <t>COVIC-89</t>
  </si>
  <si>
    <t>COVIC-6</t>
  </si>
  <si>
    <t>2a</t>
  </si>
  <si>
    <t>A</t>
  </si>
  <si>
    <t>COVIC-325</t>
  </si>
  <si>
    <t>COVIC-369</t>
  </si>
  <si>
    <t>COVIC-42</t>
  </si>
  <si>
    <t>COVIC-79</t>
  </si>
  <si>
    <t>COVIC-150</t>
  </si>
  <si>
    <t>COVIC-153</t>
  </si>
  <si>
    <t>COVIC-156</t>
  </si>
  <si>
    <t>COVIC-157</t>
  </si>
  <si>
    <t>COVIC-159</t>
  </si>
  <si>
    <t>COVIC-160</t>
  </si>
  <si>
    <t>COVIC-163</t>
  </si>
  <si>
    <t>COVIC-164</t>
  </si>
  <si>
    <t>COVIC-168</t>
  </si>
  <si>
    <t>COVIC-169</t>
  </si>
  <si>
    <t>COVIC-200</t>
  </si>
  <si>
    <t>COVIC-202</t>
  </si>
  <si>
    <t>COVIC-16</t>
  </si>
  <si>
    <t>COVIC-52</t>
  </si>
  <si>
    <t>COVIC-136</t>
  </si>
  <si>
    <t>COVIC-142</t>
  </si>
  <si>
    <t>COVIC-158</t>
  </si>
  <si>
    <t>COVIC-239</t>
  </si>
  <si>
    <t>COVIC-299</t>
  </si>
  <si>
    <t>COVIC-332</t>
  </si>
  <si>
    <t>COVIC-359</t>
  </si>
  <si>
    <t>COVIC-360</t>
  </si>
  <si>
    <t>COVIC-361</t>
  </si>
  <si>
    <t>COVIC-362</t>
  </si>
  <si>
    <t>COVIC-167</t>
  </si>
  <si>
    <t>H4</t>
  </si>
  <si>
    <t>COVIC-249</t>
  </si>
  <si>
    <t>COVIC-252</t>
  </si>
  <si>
    <t>COVIC-265</t>
  </si>
  <si>
    <t>COVIC-266</t>
  </si>
  <si>
    <t>COVIC-267</t>
  </si>
  <si>
    <t>COVIC-294</t>
  </si>
  <si>
    <t>COVIC-296</t>
  </si>
  <si>
    <t>COVIC-297</t>
  </si>
  <si>
    <t>COVIC-301</t>
  </si>
  <si>
    <t>COVIC-302</t>
  </si>
  <si>
    <t>COVIC-331</t>
  </si>
  <si>
    <t>COVIC-357</t>
  </si>
  <si>
    <t>COVIC-394</t>
  </si>
  <si>
    <t>COVIC-395</t>
  </si>
  <si>
    <t>COVIC-48</t>
  </si>
  <si>
    <t>COVIC-49</t>
  </si>
  <si>
    <t>COVIC-50</t>
  </si>
  <si>
    <t>COVIC-67</t>
  </si>
  <si>
    <t>COVIC-73</t>
  </si>
  <si>
    <t>COVIC-2</t>
  </si>
  <si>
    <t>2b</t>
  </si>
  <si>
    <t>COVIC-100</t>
  </si>
  <si>
    <t>COVIC-147</t>
  </si>
  <si>
    <t>COVIC-231</t>
  </si>
  <si>
    <t>COVIC-269</t>
  </si>
  <si>
    <t>COVIC-275</t>
  </si>
  <si>
    <t>COVIC-276</t>
  </si>
  <si>
    <t>COVIC-285</t>
  </si>
  <si>
    <t>COVIC-288</t>
  </si>
  <si>
    <t>COVIC-289</t>
  </si>
  <si>
    <t>COVIC-290</t>
  </si>
  <si>
    <t>COVIC-292</t>
  </si>
  <si>
    <t>COVIC-293</t>
  </si>
  <si>
    <t>COVIC-307</t>
  </si>
  <si>
    <t>COVIC-310</t>
  </si>
  <si>
    <t>COVIC-311</t>
  </si>
  <si>
    <t>COVIC-333</t>
  </si>
  <si>
    <t>COVIC-334</t>
  </si>
  <si>
    <t>COVIC-354</t>
  </si>
  <si>
    <t>COVIC-356</t>
  </si>
  <si>
    <t>COVIC-392</t>
  </si>
  <si>
    <t>COVIC-280</t>
  </si>
  <si>
    <t>COVIC-155</t>
  </si>
  <si>
    <t>2c</t>
  </si>
  <si>
    <t>COVIC-260</t>
  </si>
  <si>
    <t>COVIC-306</t>
  </si>
  <si>
    <t>COVIC-208</t>
  </si>
  <si>
    <t>COVIC-3</t>
  </si>
  <si>
    <t>COVIC-5</t>
  </si>
  <si>
    <t>COVIC-326</t>
  </si>
  <si>
    <t>COVIC-9</t>
  </si>
  <si>
    <t>H3</t>
  </si>
  <si>
    <t>COVIC-10</t>
  </si>
  <si>
    <t>COVIC-11</t>
  </si>
  <si>
    <t>COVIC-12</t>
  </si>
  <si>
    <t>COVIC-13</t>
  </si>
  <si>
    <t>COVIC-90</t>
  </si>
  <si>
    <t>COVIC-99</t>
  </si>
  <si>
    <t>COVIC-141</t>
  </si>
  <si>
    <t>COVIC-272</t>
  </si>
  <si>
    <t>COVIC-300</t>
  </si>
  <si>
    <t>COVIC-43</t>
  </si>
  <si>
    <t>COVIC-44</t>
  </si>
  <si>
    <t>COVIC-45</t>
  </si>
  <si>
    <t>COVIC-92</t>
  </si>
  <si>
    <t>COVIC-148</t>
  </si>
  <si>
    <t>2d</t>
  </si>
  <si>
    <t>COVIC-183</t>
  </si>
  <si>
    <t>COVIC-4</t>
  </si>
  <si>
    <t>COVIC-15</t>
  </si>
  <si>
    <t>COVIC-68</t>
  </si>
  <si>
    <t>COVIC-271</t>
  </si>
  <si>
    <t>COVIC-14</t>
  </si>
  <si>
    <t>COVIC-30</t>
  </si>
  <si>
    <t>COVIC-32</t>
  </si>
  <si>
    <t>COVIC-39</t>
  </si>
  <si>
    <t>COVIC-40</t>
  </si>
  <si>
    <t>COVIC-105</t>
  </si>
  <si>
    <t>COVIC-106</t>
  </si>
  <si>
    <t>COVIC-107</t>
  </si>
  <si>
    <t>COVIC-108</t>
  </si>
  <si>
    <t>COVIC-109</t>
  </si>
  <si>
    <t>COVIC-110</t>
  </si>
  <si>
    <t>COVIC-111</t>
  </si>
  <si>
    <t>COVIC-112</t>
  </si>
  <si>
    <t>COVIC-140</t>
  </si>
  <si>
    <t>COVIC-179</t>
  </si>
  <si>
    <t>COVIC-182</t>
  </si>
  <si>
    <t>COVIC-185</t>
  </si>
  <si>
    <t>COVIC-201</t>
  </si>
  <si>
    <t>COVIC-203</t>
  </si>
  <si>
    <t>COVIC-204</t>
  </si>
  <si>
    <t>COVIC-205</t>
  </si>
  <si>
    <t>COVIC-211</t>
  </si>
  <si>
    <t>COVIC-270</t>
  </si>
  <si>
    <t>COVIC-277</t>
  </si>
  <si>
    <t>COVIC-282</t>
  </si>
  <si>
    <t>COVIC-351</t>
  </si>
  <si>
    <t>COVIC-352</t>
  </si>
  <si>
    <t>COVIC-353</t>
  </si>
  <si>
    <t>COVIC-27</t>
  </si>
  <si>
    <t>COVIC-85</t>
  </si>
  <si>
    <t>COVIC-213</t>
  </si>
  <si>
    <t>COVIC-368</t>
  </si>
  <si>
    <t>COVIC-81</t>
  </si>
  <si>
    <t>COVIC-180</t>
  </si>
  <si>
    <t>COVIC-74</t>
  </si>
  <si>
    <t>COVIC-75</t>
  </si>
  <si>
    <t>COVIC-76</t>
  </si>
  <si>
    <t>COVIC-77</t>
  </si>
  <si>
    <t>COVIC-80</t>
  </si>
  <si>
    <t>COVIC-95</t>
  </si>
  <si>
    <t>4a</t>
  </si>
  <si>
    <t>COVIC-393</t>
  </si>
  <si>
    <t>COVIC-94</t>
  </si>
  <si>
    <t>COVIC-215</t>
  </si>
  <si>
    <t>COVIC-262</t>
  </si>
  <si>
    <t>COVIC-370</t>
  </si>
  <si>
    <t>COVIC-371</t>
  </si>
  <si>
    <t>COVIC-304</t>
  </si>
  <si>
    <t>I</t>
  </si>
  <si>
    <t>COVIC-17</t>
  </si>
  <si>
    <t>4b</t>
  </si>
  <si>
    <t>COVIC-31</t>
  </si>
  <si>
    <t>COVIC-101</t>
  </si>
  <si>
    <t>COVIC-117</t>
  </si>
  <si>
    <t>COVIC-232</t>
  </si>
  <si>
    <t>COVIC-268</t>
  </si>
  <si>
    <t>COVIC-278</t>
  </si>
  <si>
    <t>COVIC-279</t>
  </si>
  <si>
    <t>COVIC-281</t>
  </si>
  <si>
    <t>COVIC-295</t>
  </si>
  <si>
    <t>COVIC-308</t>
  </si>
  <si>
    <t>COVIC-337</t>
  </si>
  <si>
    <t>COVIC-391</t>
  </si>
  <si>
    <t>COVIC-312</t>
  </si>
  <si>
    <t>COVIC-313</t>
  </si>
  <si>
    <t>COVIC-91</t>
  </si>
  <si>
    <t>4c</t>
  </si>
  <si>
    <t>COVIC-238</t>
  </si>
  <si>
    <t>COVIC-323</t>
  </si>
  <si>
    <t>COVIC-324</t>
  </si>
  <si>
    <t>COVIC-338</t>
  </si>
  <si>
    <t>COVIC-367</t>
  </si>
  <si>
    <t>COVIC-144</t>
  </si>
  <si>
    <t>5a</t>
  </si>
  <si>
    <t>E1</t>
  </si>
  <si>
    <t>COVIC-291</t>
  </si>
  <si>
    <t>COVIC-78</t>
  </si>
  <si>
    <t>F</t>
  </si>
  <si>
    <t>COVIC-96</t>
  </si>
  <si>
    <t>COVIC-116</t>
  </si>
  <si>
    <t>COVIC-134</t>
  </si>
  <si>
    <t>COVIC-251</t>
  </si>
  <si>
    <t>COVIC-335</t>
  </si>
  <si>
    <t>COVIC-178</t>
  </si>
  <si>
    <t>5b</t>
  </si>
  <si>
    <t>E3</t>
  </si>
  <si>
    <t>COVIC-23</t>
  </si>
  <si>
    <t>E4</t>
  </si>
  <si>
    <t>COVIC-151</t>
  </si>
  <si>
    <t>COVIC-152</t>
  </si>
  <si>
    <t>COVIC-166</t>
  </si>
  <si>
    <t>COVIC-170</t>
  </si>
  <si>
    <t>COVIC-172</t>
  </si>
  <si>
    <t>COVIC-261</t>
  </si>
  <si>
    <t>COVIC-298</t>
  </si>
  <si>
    <t>COVIC-305</t>
  </si>
  <si>
    <t>COVIC-327</t>
  </si>
  <si>
    <t>COVIC-328</t>
  </si>
  <si>
    <t>COVIC-230</t>
  </si>
  <si>
    <t>COVIC-149</t>
  </si>
  <si>
    <t>5c</t>
  </si>
  <si>
    <t>COVIC-181</t>
  </si>
  <si>
    <t>COVIC-396</t>
  </si>
  <si>
    <t>COVIC-336</t>
  </si>
  <si>
    <t>5d</t>
  </si>
  <si>
    <t>COVIC-355</t>
  </si>
  <si>
    <t>COVIC-250</t>
  </si>
  <si>
    <t>6a</t>
  </si>
  <si>
    <t>COVIC-303</t>
  </si>
  <si>
    <t>COVIC-309</t>
  </si>
  <si>
    <t>COVIC-22</t>
  </si>
  <si>
    <t>COVIC-8</t>
  </si>
  <si>
    <t>6b</t>
  </si>
  <si>
    <t>COVIC-28</t>
  </si>
  <si>
    <t>COVIC-38</t>
  </si>
  <si>
    <t>COVIC-162</t>
  </si>
  <si>
    <t>COVIC-214</t>
  </si>
  <si>
    <t>COVIC-273</t>
  </si>
  <si>
    <t>COVIC-274</t>
  </si>
  <si>
    <t>COVIC-283</t>
  </si>
  <si>
    <t>COVIC-284</t>
  </si>
  <si>
    <t>COVIC-372</t>
  </si>
  <si>
    <t>COVIC-373</t>
  </si>
  <si>
    <t>COVIC-7</t>
  </si>
  <si>
    <t>COVIC-84</t>
  </si>
  <si>
    <t>7a</t>
  </si>
  <si>
    <t>COVIC-318</t>
  </si>
  <si>
    <t>COVIC-83</t>
  </si>
  <si>
    <t>COVIC-319</t>
  </si>
  <si>
    <t>COVIC-241</t>
  </si>
  <si>
    <t>C1</t>
  </si>
  <si>
    <t>COVIC-314</t>
  </si>
  <si>
    <t>COVIC-315</t>
  </si>
  <si>
    <t>COVIC-316</t>
  </si>
  <si>
    <t>COVIC-317</t>
  </si>
  <si>
    <t>COVIC-320</t>
  </si>
  <si>
    <t>COVIC-321</t>
  </si>
  <si>
    <t>COVIC-322</t>
  </si>
  <si>
    <t>COVIC-54</t>
  </si>
  <si>
    <t>C2</t>
  </si>
  <si>
    <t>COVIC-55</t>
  </si>
  <si>
    <t>COVIC-56</t>
  </si>
  <si>
    <t>COVIC-57</t>
  </si>
  <si>
    <t>COVIC-58</t>
  </si>
  <si>
    <t>COVIC-59</t>
  </si>
  <si>
    <t>COVIC-61</t>
  </si>
  <si>
    <t>COVIC-62</t>
  </si>
  <si>
    <t>COVIC-63</t>
  </si>
  <si>
    <t>COVIC-119</t>
  </si>
  <si>
    <t>COVIC-121</t>
  </si>
  <si>
    <t>COVIC-122</t>
  </si>
  <si>
    <t>COVIC-123</t>
  </si>
  <si>
    <t>COVIC-124</t>
  </si>
  <si>
    <t>COVIC-125</t>
  </si>
  <si>
    <t>COVIC-126</t>
  </si>
  <si>
    <t>COVIC-127</t>
  </si>
  <si>
    <t>COVIC-129</t>
  </si>
  <si>
    <t>COVIC-64</t>
  </si>
  <si>
    <t>C3</t>
  </si>
  <si>
    <t>COVIC-65</t>
  </si>
  <si>
    <t>COVIC-66</t>
  </si>
  <si>
    <t>COVIC-128</t>
  </si>
  <si>
    <t>COVIC-145</t>
  </si>
  <si>
    <t>COVIC-242</t>
  </si>
  <si>
    <t>COVIC-243</t>
  </si>
  <si>
    <t>COVIC-244</t>
  </si>
  <si>
    <t>COVIC-286</t>
  </si>
  <si>
    <t>COVIC-330</t>
  </si>
  <si>
    <t>COVIC-53</t>
  </si>
  <si>
    <t>COVIC-60</t>
  </si>
  <si>
    <t>COVIC-212</t>
  </si>
  <si>
    <t>COVIC-263</t>
  </si>
  <si>
    <t>7b</t>
  </si>
  <si>
    <t>COVIC-139</t>
  </si>
  <si>
    <t>COVIC-366</t>
  </si>
  <si>
    <t>COVIC-24</t>
  </si>
  <si>
    <t>COVIC-25</t>
  </si>
  <si>
    <t>COVIC-26</t>
  </si>
  <si>
    <t>COVIC-82</t>
  </si>
  <si>
    <t>CR3022</t>
  </si>
  <si>
    <t>D</t>
  </si>
  <si>
    <t>COVIC-113</t>
  </si>
  <si>
    <t>7c</t>
  </si>
  <si>
    <t>COVIC-114</t>
  </si>
  <si>
    <t>COVIC-115</t>
  </si>
  <si>
    <t>COVIC-131</t>
  </si>
  <si>
    <t>COVIC-287</t>
  </si>
  <si>
    <t>COVIC-21</t>
  </si>
  <si>
    <t>COVIC-35</t>
  </si>
  <si>
    <t>COVIC-206</t>
  </si>
  <si>
    <t>NTD</t>
  </si>
  <si>
    <t>E2</t>
  </si>
  <si>
    <t>COVIC-245</t>
  </si>
  <si>
    <t>COVIC-246</t>
  </si>
  <si>
    <t>COVIC-133</t>
  </si>
  <si>
    <t>COVIC-138</t>
  </si>
  <si>
    <t>COVIC-207</t>
  </si>
  <si>
    <t>COVIC-247</t>
  </si>
  <si>
    <t>COVIC-248</t>
  </si>
  <si>
    <t>COVIC-347</t>
  </si>
  <si>
    <t>S1</t>
  </si>
  <si>
    <t>COVIC-223</t>
  </si>
  <si>
    <t>COVIC-345</t>
  </si>
  <si>
    <t>COVIC-221</t>
  </si>
  <si>
    <t>COVIC-222</t>
  </si>
  <si>
    <t>COVIC-225</t>
  </si>
  <si>
    <t>COVIC-226</t>
  </si>
  <si>
    <t>COVIC-346</t>
  </si>
  <si>
    <t>COVIC-20</t>
  </si>
  <si>
    <t>COVIC-220</t>
  </si>
  <si>
    <t>COVIC-224</t>
  </si>
  <si>
    <t>COVIC-348</t>
  </si>
  <si>
    <t>COVIC-132</t>
  </si>
  <si>
    <t>S2</t>
  </si>
  <si>
    <t>COVIC-137</t>
  </si>
  <si>
    <t>COVIC-154</t>
  </si>
  <si>
    <t>COVIC-171</t>
  </si>
  <si>
    <t>COVIC-229</t>
  </si>
  <si>
    <t>COVIC-384</t>
  </si>
  <si>
    <t>COVIC-46</t>
  </si>
  <si>
    <t>COVIC-47</t>
  </si>
  <si>
    <t>COVIC-51</t>
  </si>
  <si>
    <t>COVIC-339</t>
  </si>
  <si>
    <t>COVIC-340</t>
  </si>
  <si>
    <t>COVIC-341</t>
  </si>
  <si>
    <t>COVIC-342</t>
  </si>
  <si>
    <t>COVIC-343</t>
  </si>
  <si>
    <t>COVIC-344</t>
  </si>
  <si>
    <t>COVIC-173</t>
  </si>
  <si>
    <t>Trimer</t>
  </si>
  <si>
    <t>COVIC-349</t>
  </si>
  <si>
    <t>COVIC-161</t>
  </si>
  <si>
    <t>COVIC-165</t>
  </si>
  <si>
    <t>COVIC-227</t>
  </si>
  <si>
    <t>COVIC-228</t>
  </si>
  <si>
    <t>COVIC-350</t>
  </si>
  <si>
    <t>COVIC-364</t>
  </si>
  <si>
    <t>COVIC-86</t>
  </si>
  <si>
    <t>COVIC-235</t>
  </si>
  <si>
    <t>COVIC-29</t>
  </si>
  <si>
    <t>COVIC-187</t>
  </si>
  <si>
    <t>COVIC-254</t>
  </si>
  <si>
    <t>COVIC-255</t>
  </si>
  <si>
    <t>COVIC-256</t>
  </si>
  <si>
    <t>COVIC-257</t>
  </si>
  <si>
    <t>COVIC-258</t>
  </si>
  <si>
    <t>COVIC-264</t>
  </si>
  <si>
    <t>COVIC-358</t>
  </si>
  <si>
    <t>COVIC-365</t>
  </si>
  <si>
    <t>COVIC-146</t>
  </si>
  <si>
    <t>COVIC-188</t>
  </si>
  <si>
    <t>COVIC-189</t>
  </si>
  <si>
    <t>COVIC-190</t>
  </si>
  <si>
    <t>COVIC-191</t>
  </si>
  <si>
    <t>COVIC-210</t>
  </si>
  <si>
    <t>COVIC-253</t>
  </si>
  <si>
    <t>COVIC-329</t>
  </si>
  <si>
    <t>COVIC-363</t>
  </si>
  <si>
    <t>COVIC-387</t>
  </si>
  <si>
    <t>COVIC-388</t>
  </si>
  <si>
    <t>COVIC-389</t>
  </si>
  <si>
    <t>COVIC-390</t>
  </si>
  <si>
    <t>COVIC-184</t>
  </si>
  <si>
    <t>COVIC-236</t>
  </si>
  <si>
    <t>COVIC-237</t>
  </si>
  <si>
    <t>COVIC-33</t>
  </si>
  <si>
    <t>COVIC-34</t>
  </si>
  <si>
    <t>COVIC-36</t>
  </si>
  <si>
    <t>COVIC-37</t>
  </si>
  <si>
    <t>COVIC-41</t>
  </si>
  <si>
    <t>COVIC-135</t>
  </si>
  <si>
    <t>COVIC-209</t>
  </si>
  <si>
    <t>COVIC-233</t>
  </si>
  <si>
    <t>PNV-G BETA        (% infected; 250 ng/ml)</t>
  </si>
  <si>
    <t>PNV-L    BETA      (IC50 ng/ml)</t>
  </si>
  <si>
    <t>Auth-L    BETA       (IC50 ng/mL)</t>
  </si>
  <si>
    <t>PNV-G     (%infected; 250 ng/ml)</t>
  </si>
  <si>
    <t>PNV-L       (IC50 ng/ml)</t>
  </si>
  <si>
    <t>Auth-L     (IC50 ng/ml)</t>
  </si>
  <si>
    <t>Auth-M   (IC50 ng/ml)</t>
  </si>
  <si>
    <t>FL   Epitope</t>
  </si>
  <si>
    <t>CoVIC        ID</t>
  </si>
  <si>
    <t>Auth-M</t>
  </si>
  <si>
    <t>Auth-L</t>
  </si>
  <si>
    <t>PNV-Luc</t>
  </si>
  <si>
    <t>PNV-G</t>
  </si>
  <si>
    <t>IC50 (ng/mL)</t>
  </si>
  <si>
    <t>% infected</t>
  </si>
  <si>
    <t>0≤30</t>
  </si>
  <si>
    <t>30≤60</t>
  </si>
  <si>
    <t>60≤100</t>
  </si>
  <si>
    <t>100≤200</t>
  </si>
  <si>
    <t>&gt;200</t>
  </si>
  <si>
    <t>0≤10</t>
  </si>
  <si>
    <t>20≤30</t>
  </si>
  <si>
    <t>30≤50</t>
  </si>
  <si>
    <t>10≤20</t>
  </si>
  <si>
    <t>&gt;50</t>
  </si>
  <si>
    <t>10≤50</t>
  </si>
  <si>
    <t>50≤100</t>
  </si>
  <si>
    <t>Survival %</t>
  </si>
  <si>
    <t>&lt;40</t>
  </si>
  <si>
    <t>≤80-100</t>
  </si>
  <si>
    <t>≤70-80</t>
  </si>
  <si>
    <t>≤60-70</t>
  </si>
  <si>
    <t>≤50-60</t>
  </si>
  <si>
    <t>90-100</t>
  </si>
  <si>
    <t>80&lt;90</t>
  </si>
  <si>
    <t>70&lt;80</t>
  </si>
  <si>
    <t>60&lt;70</t>
  </si>
  <si>
    <t>&lt;60</t>
  </si>
  <si>
    <t>% Block</t>
  </si>
  <si>
    <t>Affinity (KD M)</t>
  </si>
  <si>
    <t>≤1.0E-11</t>
  </si>
  <si>
    <t>≤1.0E-10&lt;1.0E-11</t>
  </si>
  <si>
    <t>≤1.0E-09&lt;1.0E-10</t>
  </si>
  <si>
    <t>≤1.0E-08&lt;1.0E-09</t>
  </si>
  <si>
    <t>&gt;1.0E-08</t>
  </si>
  <si>
    <t>% ACE-2 B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sz val="12"/>
      <color rgb="FF0D0D0D"/>
      <name val="Arial"/>
      <family val="2"/>
    </font>
    <font>
      <sz val="12"/>
      <color rgb="FFFFFFFF"/>
      <name val="Arial"/>
      <family val="2"/>
    </font>
    <font>
      <sz val="12"/>
      <color rgb="FF000000"/>
      <name val="Arial"/>
      <family val="2"/>
    </font>
    <font>
      <sz val="12"/>
      <color rgb="FF006100"/>
      <name val="Arial"/>
      <family val="2"/>
    </font>
    <font>
      <sz val="12"/>
      <color rgb="FFFF0000"/>
      <name val="Arial"/>
      <family val="2"/>
    </font>
  </fonts>
  <fills count="80">
    <fill>
      <patternFill patternType="none"/>
    </fill>
    <fill>
      <patternFill patternType="gray125"/>
    </fill>
    <fill>
      <patternFill patternType="solid">
        <fgColor theme="5" tint="0.39997558519241921"/>
        <bgColor rgb="FF000000"/>
      </patternFill>
    </fill>
    <fill>
      <patternFill patternType="solid">
        <fgColor rgb="FFF5B08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4B083"/>
        <bgColor indexed="64"/>
      </patternFill>
    </fill>
    <fill>
      <patternFill patternType="solid">
        <fgColor rgb="FFE33831"/>
        <bgColor indexed="64"/>
      </patternFill>
    </fill>
    <fill>
      <patternFill patternType="solid">
        <fgColor rgb="FFE6B5BF"/>
        <bgColor indexed="64"/>
      </patternFill>
    </fill>
    <fill>
      <patternFill patternType="solid">
        <fgColor rgb="FFE9B38B"/>
        <bgColor indexed="64"/>
      </patternFill>
    </fill>
    <fill>
      <patternFill patternType="solid">
        <fgColor rgb="FFEEBD72"/>
        <bgColor indexed="64"/>
      </patternFill>
    </fill>
    <fill>
      <patternFill patternType="solid">
        <fgColor rgb="FFF7C274"/>
        <bgColor indexed="64"/>
      </patternFill>
    </fill>
    <fill>
      <patternFill patternType="solid">
        <fgColor rgb="FF078683"/>
        <bgColor indexed="64"/>
      </patternFill>
    </fill>
    <fill>
      <patternFill patternType="solid">
        <fgColor rgb="FF009190"/>
        <bgColor indexed="64"/>
      </patternFill>
    </fill>
    <fill>
      <patternFill patternType="solid">
        <fgColor rgb="FF741D1F"/>
        <bgColor indexed="64"/>
      </patternFill>
    </fill>
    <fill>
      <patternFill patternType="solid">
        <fgColor rgb="FF42A898"/>
        <bgColor indexed="64"/>
      </patternFill>
    </fill>
    <fill>
      <patternFill patternType="solid">
        <fgColor rgb="FFEAB28C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EFB27E"/>
        <bgColor indexed="64"/>
      </patternFill>
    </fill>
    <fill>
      <patternFill patternType="solid">
        <fgColor rgb="FFEAB28B"/>
        <bgColor indexed="64"/>
      </patternFill>
    </fill>
    <fill>
      <patternFill patternType="solid">
        <fgColor rgb="FF731E20"/>
        <bgColor rgb="FF000000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88181B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EEBC96"/>
        <bgColor indexed="64"/>
      </patternFill>
    </fill>
    <fill>
      <patternFill patternType="solid">
        <fgColor rgb="FF5B5F69"/>
        <bgColor indexed="64"/>
      </patternFill>
    </fill>
    <fill>
      <patternFill patternType="solid">
        <fgColor rgb="FF9F3A25"/>
        <bgColor indexed="64"/>
      </patternFill>
    </fill>
    <fill>
      <patternFill patternType="solid">
        <fgColor rgb="FFA1CDB1"/>
        <bgColor indexed="64"/>
      </patternFill>
    </fill>
    <fill>
      <patternFill patternType="solid">
        <fgColor rgb="FFEFB37E"/>
        <bgColor indexed="64"/>
      </patternFill>
    </fill>
    <fill>
      <patternFill patternType="solid">
        <fgColor rgb="FF731E2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EEBB96"/>
        <bgColor indexed="64"/>
      </patternFill>
    </fill>
    <fill>
      <patternFill patternType="solid">
        <fgColor rgb="FFEAB28B"/>
        <bgColor rgb="FF000000"/>
      </patternFill>
    </fill>
    <fill>
      <patternFill patternType="solid">
        <fgColor rgb="FFF1E2DA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rgb="FF5C606A"/>
        <bgColor indexed="64"/>
      </patternFill>
    </fill>
    <fill>
      <patternFill patternType="solid">
        <fgColor rgb="FFF99F43"/>
        <bgColor indexed="64"/>
      </patternFill>
    </fill>
    <fill>
      <patternFill patternType="solid">
        <fgColor rgb="FFFCDF9E"/>
        <bgColor indexed="64"/>
      </patternFill>
    </fill>
    <fill>
      <patternFill patternType="solid">
        <fgColor rgb="FFEDBD71"/>
        <bgColor indexed="64"/>
      </patternFill>
    </fill>
    <fill>
      <patternFill patternType="solid">
        <fgColor rgb="FFEAB28C"/>
        <bgColor rgb="FF000000"/>
      </patternFill>
    </fill>
    <fill>
      <patternFill patternType="solid">
        <fgColor rgb="FFE76426"/>
        <bgColor indexed="64"/>
      </patternFill>
    </fill>
    <fill>
      <patternFill patternType="solid">
        <fgColor rgb="FF008281"/>
        <bgColor indexed="64"/>
      </patternFill>
    </fill>
    <fill>
      <patternFill patternType="solid">
        <fgColor rgb="FFF5DCCD"/>
        <bgColor indexed="64"/>
      </patternFill>
    </fill>
    <fill>
      <patternFill patternType="solid">
        <fgColor rgb="FFFCE0A0"/>
        <bgColor indexed="64"/>
      </patternFill>
    </fill>
    <fill>
      <patternFill patternType="solid">
        <fgColor rgb="FFFABD58"/>
        <bgColor indexed="64"/>
      </patternFill>
    </fill>
    <fill>
      <patternFill patternType="solid">
        <fgColor rgb="FF058682"/>
        <bgColor indexed="64"/>
      </patternFill>
    </fill>
    <fill>
      <patternFill patternType="solid">
        <fgColor rgb="FF6EC2BF"/>
        <bgColor indexed="64"/>
      </patternFill>
    </fill>
    <fill>
      <patternFill patternType="solid">
        <fgColor rgb="FFFFDB68"/>
        <bgColor indexed="64"/>
      </patternFill>
    </fill>
    <fill>
      <patternFill patternType="solid">
        <fgColor rgb="FF6CC9CD"/>
        <bgColor indexed="64"/>
      </patternFill>
    </fill>
    <fill>
      <patternFill patternType="solid">
        <fgColor rgb="FF388A4A"/>
        <bgColor indexed="64"/>
      </patternFill>
    </fill>
    <fill>
      <patternFill patternType="solid">
        <fgColor rgb="FF42AB9A"/>
        <bgColor indexed="64"/>
      </patternFill>
    </fill>
    <fill>
      <patternFill patternType="solid">
        <fgColor rgb="FFAB4499"/>
        <bgColor indexed="64"/>
      </patternFill>
    </fill>
    <fill>
      <patternFill patternType="solid">
        <fgColor rgb="FF64B25B"/>
        <bgColor indexed="64"/>
      </patternFill>
    </fill>
    <fill>
      <patternFill patternType="solid">
        <fgColor rgb="FFFFE1A3"/>
        <bgColor indexed="64"/>
      </patternFill>
    </fill>
    <fill>
      <patternFill patternType="solid">
        <fgColor rgb="FFE9B38B"/>
        <bgColor rgb="FF000000"/>
      </patternFill>
    </fill>
    <fill>
      <patternFill patternType="solid">
        <fgColor rgb="FF8FCB7D"/>
        <bgColor indexed="64"/>
      </patternFill>
    </fill>
    <fill>
      <patternFill patternType="solid">
        <fgColor rgb="FF6FC1BF"/>
        <bgColor indexed="64"/>
      </patternFill>
    </fill>
    <fill>
      <patternFill patternType="solid">
        <fgColor rgb="FF3081A4"/>
        <bgColor indexed="64"/>
      </patternFill>
    </fill>
    <fill>
      <patternFill patternType="solid">
        <fgColor rgb="FF1C5D8F"/>
        <bgColor indexed="64"/>
      </patternFill>
    </fill>
    <fill>
      <patternFill patternType="solid">
        <fgColor rgb="FF892055"/>
        <bgColor indexed="64"/>
      </patternFill>
    </fill>
    <fill>
      <patternFill patternType="solid">
        <fgColor rgb="FF47A5BA"/>
        <bgColor indexed="64"/>
      </patternFill>
    </fill>
    <fill>
      <patternFill patternType="solid">
        <fgColor rgb="FF6AA5D8"/>
        <bgColor indexed="64"/>
      </patternFill>
    </fill>
    <fill>
      <patternFill patternType="solid">
        <fgColor rgb="FF8CBFE7"/>
        <bgColor indexed="64"/>
      </patternFill>
    </fill>
    <fill>
      <patternFill patternType="solid">
        <fgColor rgb="FF89CACF"/>
        <bgColor indexed="64"/>
      </patternFill>
    </fill>
    <fill>
      <patternFill patternType="solid">
        <fgColor rgb="FFAFDED7"/>
        <bgColor indexed="64"/>
      </patternFill>
    </fill>
    <fill>
      <patternFill patternType="solid">
        <fgColor rgb="FF4979A8"/>
        <bgColor indexed="64"/>
      </patternFill>
    </fill>
    <fill>
      <patternFill patternType="solid">
        <fgColor rgb="FF699AC3"/>
        <bgColor indexed="64"/>
      </patternFill>
    </fill>
    <fill>
      <patternFill patternType="solid">
        <fgColor rgb="FF9A6B98"/>
        <bgColor indexed="64"/>
      </patternFill>
    </fill>
    <fill>
      <patternFill patternType="solid">
        <fgColor rgb="FFA79DB7"/>
        <bgColor indexed="64"/>
      </patternFill>
    </fill>
    <fill>
      <patternFill patternType="solid">
        <fgColor rgb="FFBDB4CD"/>
        <bgColor indexed="64"/>
      </patternFill>
    </fill>
    <fill>
      <patternFill patternType="solid">
        <fgColor rgb="FFDFDAEB"/>
        <bgColor indexed="64"/>
      </patternFill>
    </fill>
    <fill>
      <patternFill patternType="solid">
        <fgColor rgb="FFBE88AC"/>
        <bgColor indexed="64"/>
      </patternFill>
    </fill>
    <fill>
      <patternFill patternType="solid">
        <fgColor rgb="FFFFDB67"/>
        <bgColor indexed="64"/>
      </patternFill>
    </fill>
    <fill>
      <patternFill patternType="solid">
        <fgColor rgb="FFDBABCD"/>
        <bgColor indexed="64"/>
      </patternFill>
    </fill>
    <fill>
      <patternFill patternType="solid">
        <fgColor rgb="FFF69B9A"/>
        <bgColor indexed="64"/>
      </patternFill>
    </fill>
    <fill>
      <patternFill patternType="solid">
        <fgColor rgb="FFB79A2F"/>
        <bgColor indexed="64"/>
      </patternFill>
    </fill>
    <fill>
      <patternFill patternType="solid">
        <fgColor rgb="FFBC7E45"/>
        <bgColor indexed="64"/>
      </patternFill>
    </fill>
    <fill>
      <patternFill patternType="solid">
        <fgColor rgb="FFBB9F95"/>
        <bgColor indexed="64"/>
      </patternFill>
    </fill>
    <fill>
      <patternFill patternType="solid">
        <fgColor rgb="FF008683"/>
        <bgColor indexed="64"/>
      </patternFill>
    </fill>
    <fill>
      <patternFill patternType="solid">
        <fgColor rgb="FFFCDF9F"/>
        <bgColor indexed="64"/>
      </patternFill>
    </fill>
    <fill>
      <patternFill patternType="solid">
        <fgColor rgb="FF6F1C1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left"/>
    </xf>
    <xf numFmtId="0" fontId="5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4" fillId="17" borderId="1" xfId="0" applyFont="1" applyFill="1" applyBorder="1" applyAlignment="1">
      <alignment horizontal="center"/>
    </xf>
    <xf numFmtId="0" fontId="4" fillId="23" borderId="1" xfId="0" applyFont="1" applyFill="1" applyBorder="1" applyAlignment="1">
      <alignment horizontal="center"/>
    </xf>
    <xf numFmtId="0" fontId="5" fillId="24" borderId="1" xfId="0" applyFont="1" applyFill="1" applyBorder="1" applyAlignment="1">
      <alignment horizontal="center"/>
    </xf>
    <xf numFmtId="0" fontId="5" fillId="25" borderId="1" xfId="0" applyFont="1" applyFill="1" applyBorder="1" applyAlignment="1">
      <alignment horizontal="center"/>
    </xf>
    <xf numFmtId="0" fontId="4" fillId="26" borderId="1" xfId="0" applyFont="1" applyFill="1" applyBorder="1" applyAlignment="1">
      <alignment horizontal="center"/>
    </xf>
    <xf numFmtId="0" fontId="4" fillId="27" borderId="1" xfId="0" applyFont="1" applyFill="1" applyBorder="1" applyAlignment="1">
      <alignment horizontal="center"/>
    </xf>
    <xf numFmtId="0" fontId="4" fillId="30" borderId="1" xfId="0" applyFont="1" applyFill="1" applyBorder="1" applyAlignment="1">
      <alignment horizontal="center"/>
    </xf>
    <xf numFmtId="0" fontId="4" fillId="32" borderId="1" xfId="0" applyFont="1" applyFill="1" applyBorder="1" applyAlignment="1">
      <alignment horizontal="center"/>
    </xf>
    <xf numFmtId="0" fontId="5" fillId="34" borderId="1" xfId="0" applyFont="1" applyFill="1" applyBorder="1" applyAlignment="1">
      <alignment horizontal="center"/>
    </xf>
    <xf numFmtId="0" fontId="4" fillId="35" borderId="1" xfId="0" applyFont="1" applyFill="1" applyBorder="1" applyAlignment="1">
      <alignment horizontal="center"/>
    </xf>
    <xf numFmtId="1" fontId="4" fillId="0" borderId="1" xfId="0" applyNumberFormat="1" applyFont="1" applyBorder="1" applyAlignment="1">
      <alignment horizontal="right"/>
    </xf>
    <xf numFmtId="0" fontId="4" fillId="39" borderId="1" xfId="0" applyFont="1" applyFill="1" applyBorder="1" applyAlignment="1">
      <alignment horizontal="center"/>
    </xf>
    <xf numFmtId="0" fontId="4" fillId="41" borderId="1" xfId="0" applyFont="1" applyFill="1" applyBorder="1" applyAlignment="1">
      <alignment horizontal="center"/>
    </xf>
    <xf numFmtId="0" fontId="4" fillId="43" borderId="1" xfId="0" applyFont="1" applyFill="1" applyBorder="1" applyAlignment="1">
      <alignment horizontal="center"/>
    </xf>
    <xf numFmtId="0" fontId="4" fillId="46" borderId="1" xfId="0" applyFont="1" applyFill="1" applyBorder="1" applyAlignment="1">
      <alignment horizontal="center"/>
    </xf>
    <xf numFmtId="0" fontId="5" fillId="48" borderId="1" xfId="0" applyFont="1" applyFill="1" applyBorder="1" applyAlignment="1">
      <alignment horizontal="center"/>
    </xf>
    <xf numFmtId="0" fontId="4" fillId="49" borderId="1" xfId="0" applyFont="1" applyFill="1" applyBorder="1" applyAlignment="1">
      <alignment horizontal="center"/>
    </xf>
    <xf numFmtId="0" fontId="4" fillId="50" borderId="1" xfId="0" applyFont="1" applyFill="1" applyBorder="1" applyAlignment="1">
      <alignment horizontal="center"/>
    </xf>
    <xf numFmtId="0" fontId="4" fillId="51" borderId="1" xfId="0" applyFont="1" applyFill="1" applyBorder="1" applyAlignment="1">
      <alignment horizontal="center"/>
    </xf>
    <xf numFmtId="0" fontId="4" fillId="54" borderId="1" xfId="0" applyFont="1" applyFill="1" applyBorder="1" applyAlignment="1">
      <alignment horizontal="center"/>
    </xf>
    <xf numFmtId="0" fontId="5" fillId="56" borderId="1" xfId="0" applyFont="1" applyFill="1" applyBorder="1" applyAlignment="1">
      <alignment horizontal="center"/>
    </xf>
    <xf numFmtId="0" fontId="5" fillId="57" borderId="1" xfId="0" applyFont="1" applyFill="1" applyBorder="1" applyAlignment="1">
      <alignment horizontal="center"/>
    </xf>
    <xf numFmtId="0" fontId="5" fillId="58" borderId="1" xfId="0" applyFont="1" applyFill="1" applyBorder="1" applyAlignment="1">
      <alignment horizontal="center"/>
    </xf>
    <xf numFmtId="0" fontId="4" fillId="59" borderId="1" xfId="0" applyFont="1" applyFill="1" applyBorder="1" applyAlignment="1">
      <alignment horizontal="center"/>
    </xf>
    <xf numFmtId="0" fontId="4" fillId="60" borderId="1" xfId="0" applyFont="1" applyFill="1" applyBorder="1" applyAlignment="1">
      <alignment horizontal="center"/>
    </xf>
    <xf numFmtId="0" fontId="4" fillId="61" borderId="1" xfId="0" applyFont="1" applyFill="1" applyBorder="1" applyAlignment="1">
      <alignment horizontal="center"/>
    </xf>
    <xf numFmtId="0" fontId="4" fillId="62" borderId="1" xfId="0" applyFont="1" applyFill="1" applyBorder="1" applyAlignment="1">
      <alignment horizontal="center"/>
    </xf>
    <xf numFmtId="0" fontId="4" fillId="63" borderId="1" xfId="0" applyFont="1" applyFill="1" applyBorder="1" applyAlignment="1">
      <alignment horizontal="center"/>
    </xf>
    <xf numFmtId="0" fontId="5" fillId="64" borderId="1" xfId="0" applyFont="1" applyFill="1" applyBorder="1" applyAlignment="1">
      <alignment horizontal="center"/>
    </xf>
    <xf numFmtId="0" fontId="4" fillId="65" borderId="1" xfId="0" applyFont="1" applyFill="1" applyBorder="1" applyAlignment="1">
      <alignment horizontal="center"/>
    </xf>
    <xf numFmtId="0" fontId="5" fillId="66" borderId="1" xfId="0" applyFont="1" applyFill="1" applyBorder="1" applyAlignment="1">
      <alignment horizontal="center"/>
    </xf>
    <xf numFmtId="0" fontId="4" fillId="67" borderId="1" xfId="0" applyFont="1" applyFill="1" applyBorder="1" applyAlignment="1">
      <alignment horizontal="center"/>
    </xf>
    <xf numFmtId="0" fontId="4" fillId="68" borderId="1" xfId="0" applyFont="1" applyFill="1" applyBorder="1" applyAlignment="1">
      <alignment horizontal="center"/>
    </xf>
    <xf numFmtId="0" fontId="4" fillId="69" borderId="1" xfId="0" applyFont="1" applyFill="1" applyBorder="1" applyAlignment="1">
      <alignment horizontal="center"/>
    </xf>
    <xf numFmtId="0" fontId="4" fillId="70" borderId="1" xfId="0" applyFont="1" applyFill="1" applyBorder="1" applyAlignment="1">
      <alignment horizontal="center"/>
    </xf>
    <xf numFmtId="0" fontId="4" fillId="71" borderId="1" xfId="0" applyFont="1" applyFill="1" applyBorder="1" applyAlignment="1">
      <alignment horizontal="center"/>
    </xf>
    <xf numFmtId="0" fontId="4" fillId="72" borderId="1" xfId="0" applyFont="1" applyFill="1" applyBorder="1" applyAlignment="1">
      <alignment horizontal="center"/>
    </xf>
    <xf numFmtId="0" fontId="4" fillId="73" borderId="1" xfId="0" applyFont="1" applyFill="1" applyBorder="1" applyAlignment="1">
      <alignment horizontal="center"/>
    </xf>
    <xf numFmtId="0" fontId="8" fillId="73" borderId="1" xfId="0" applyFont="1" applyFill="1" applyBorder="1" applyAlignment="1">
      <alignment horizontal="center"/>
    </xf>
    <xf numFmtId="0" fontId="4" fillId="74" borderId="1" xfId="0" applyFont="1" applyFill="1" applyBorder="1" applyAlignment="1">
      <alignment horizontal="center"/>
    </xf>
    <xf numFmtId="0" fontId="5" fillId="75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right"/>
    </xf>
    <xf numFmtId="1" fontId="5" fillId="13" borderId="1" xfId="0" applyNumberFormat="1" applyFont="1" applyFill="1" applyBorder="1" applyAlignment="1">
      <alignment horizontal="right"/>
    </xf>
    <xf numFmtId="0" fontId="4" fillId="76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1" fontId="6" fillId="0" borderId="1" xfId="0" applyNumberFormat="1" applyFont="1" applyBorder="1" applyAlignment="1">
      <alignment horizontal="right"/>
    </xf>
    <xf numFmtId="1" fontId="6" fillId="9" borderId="1" xfId="0" applyNumberFormat="1" applyFont="1" applyFill="1" applyBorder="1" applyAlignment="1">
      <alignment horizontal="right"/>
    </xf>
    <xf numFmtId="1" fontId="5" fillId="11" borderId="1" xfId="0" applyNumberFormat="1" applyFont="1" applyFill="1" applyBorder="1" applyAlignment="1">
      <alignment horizontal="right"/>
    </xf>
    <xf numFmtId="0" fontId="4" fillId="16" borderId="1" xfId="0" applyFont="1" applyFill="1" applyBorder="1" applyAlignment="1">
      <alignment horizontal="right"/>
    </xf>
    <xf numFmtId="1" fontId="7" fillId="19" borderId="1" xfId="0" applyNumberFormat="1" applyFont="1" applyFill="1" applyBorder="1" applyAlignment="1">
      <alignment horizontal="right"/>
    </xf>
    <xf numFmtId="1" fontId="9" fillId="33" borderId="1" xfId="0" applyNumberFormat="1" applyFont="1" applyFill="1" applyBorder="1" applyAlignment="1">
      <alignment horizontal="right"/>
    </xf>
    <xf numFmtId="0" fontId="4" fillId="36" borderId="1" xfId="0" applyFont="1" applyFill="1" applyBorder="1" applyAlignment="1">
      <alignment horizontal="right"/>
    </xf>
    <xf numFmtId="0" fontId="4" fillId="37" borderId="1" xfId="0" applyFont="1" applyFill="1" applyBorder="1" applyAlignment="1">
      <alignment horizontal="right"/>
    </xf>
    <xf numFmtId="1" fontId="10" fillId="0" borderId="1" xfId="0" applyNumberFormat="1" applyFont="1" applyBorder="1" applyAlignment="1">
      <alignment horizontal="right"/>
    </xf>
    <xf numFmtId="1" fontId="6" fillId="0" borderId="3" xfId="0" applyNumberFormat="1" applyFont="1" applyBorder="1" applyAlignment="1">
      <alignment horizontal="right"/>
    </xf>
    <xf numFmtId="1" fontId="6" fillId="42" borderId="1" xfId="0" applyNumberFormat="1" applyFont="1" applyFill="1" applyBorder="1" applyAlignment="1">
      <alignment horizontal="right"/>
    </xf>
    <xf numFmtId="0" fontId="5" fillId="0" borderId="1" xfId="0" applyFont="1" applyBorder="1" applyAlignment="1">
      <alignment horizontal="right"/>
    </xf>
    <xf numFmtId="1" fontId="6" fillId="11" borderId="1" xfId="0" applyNumberFormat="1" applyFont="1" applyFill="1" applyBorder="1" applyAlignment="1">
      <alignment horizontal="right"/>
    </xf>
    <xf numFmtId="1" fontId="6" fillId="55" borderId="1" xfId="0" applyNumberFormat="1" applyFont="1" applyFill="1" applyBorder="1" applyAlignment="1">
      <alignment horizontal="right"/>
    </xf>
    <xf numFmtId="0" fontId="4" fillId="13" borderId="1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4" xfId="0" applyFont="1" applyBorder="1" applyAlignment="1">
      <alignment horizontal="right"/>
    </xf>
    <xf numFmtId="1" fontId="5" fillId="77" borderId="1" xfId="0" applyNumberFormat="1" applyFont="1" applyFill="1" applyBorder="1" applyAlignment="1">
      <alignment horizontal="right"/>
    </xf>
    <xf numFmtId="0" fontId="4" fillId="20" borderId="1" xfId="0" applyFont="1" applyFill="1" applyBorder="1" applyAlignment="1">
      <alignment horizontal="right"/>
    </xf>
    <xf numFmtId="0" fontId="8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right"/>
    </xf>
    <xf numFmtId="0" fontId="4" fillId="22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4" fillId="8" borderId="1" xfId="0" applyFont="1" applyFill="1" applyBorder="1" applyAlignment="1">
      <alignment horizontal="right"/>
    </xf>
    <xf numFmtId="0" fontId="4" fillId="15" borderId="1" xfId="0" applyFont="1" applyFill="1" applyBorder="1" applyAlignment="1">
      <alignment horizontal="right"/>
    </xf>
    <xf numFmtId="0" fontId="4" fillId="18" borderId="1" xfId="0" applyFont="1" applyFill="1" applyBorder="1" applyAlignment="1">
      <alignment horizontal="right"/>
    </xf>
    <xf numFmtId="0" fontId="8" fillId="20" borderId="1" xfId="0" applyFont="1" applyFill="1" applyBorder="1" applyAlignment="1">
      <alignment horizontal="right"/>
    </xf>
    <xf numFmtId="0" fontId="5" fillId="28" borderId="1" xfId="0" applyFont="1" applyFill="1" applyBorder="1" applyAlignment="1">
      <alignment horizontal="right"/>
    </xf>
    <xf numFmtId="0" fontId="4" fillId="29" borderId="1" xfId="0" applyFont="1" applyFill="1" applyBorder="1" applyAlignment="1">
      <alignment horizontal="right"/>
    </xf>
    <xf numFmtId="0" fontId="8" fillId="31" borderId="1" xfId="0" applyFont="1" applyFill="1" applyBorder="1" applyAlignment="1">
      <alignment horizontal="right"/>
    </xf>
    <xf numFmtId="0" fontId="8" fillId="38" borderId="1" xfId="0" applyFont="1" applyFill="1" applyBorder="1" applyAlignment="1">
      <alignment horizontal="right"/>
    </xf>
    <xf numFmtId="0" fontId="4" fillId="9" borderId="1" xfId="0" applyFont="1" applyFill="1" applyBorder="1" applyAlignment="1">
      <alignment horizontal="right"/>
    </xf>
    <xf numFmtId="0" fontId="5" fillId="44" borderId="1" xfId="0" applyFont="1" applyFill="1" applyBorder="1" applyAlignment="1">
      <alignment horizontal="right"/>
    </xf>
    <xf numFmtId="0" fontId="4" fillId="45" borderId="1" xfId="0" applyFont="1" applyFill="1" applyBorder="1" applyAlignment="1">
      <alignment horizontal="right"/>
    </xf>
    <xf numFmtId="0" fontId="8" fillId="45" borderId="1" xfId="0" applyFont="1" applyFill="1" applyBorder="1" applyAlignment="1">
      <alignment horizontal="right"/>
    </xf>
    <xf numFmtId="0" fontId="8" fillId="53" borderId="1" xfId="0" applyFont="1" applyFill="1" applyBorder="1" applyAlignment="1">
      <alignment horizontal="right"/>
    </xf>
    <xf numFmtId="0" fontId="4" fillId="22" borderId="3" xfId="0" applyFont="1" applyFill="1" applyBorder="1" applyAlignment="1">
      <alignment horizontal="right"/>
    </xf>
    <xf numFmtId="0" fontId="4" fillId="29" borderId="3" xfId="0" applyFont="1" applyFill="1" applyBorder="1" applyAlignment="1">
      <alignment horizontal="right"/>
    </xf>
    <xf numFmtId="0" fontId="8" fillId="0" borderId="3" xfId="0" applyFont="1" applyBorder="1" applyAlignment="1">
      <alignment horizontal="right"/>
    </xf>
    <xf numFmtId="0" fontId="4" fillId="8" borderId="3" xfId="0" applyFont="1" applyFill="1" applyBorder="1" applyAlignment="1">
      <alignment horizontal="right"/>
    </xf>
    <xf numFmtId="11" fontId="4" fillId="0" borderId="1" xfId="0" applyNumberFormat="1" applyFont="1" applyBorder="1" applyAlignment="1">
      <alignment horizontal="right"/>
    </xf>
    <xf numFmtId="0" fontId="4" fillId="10" borderId="1" xfId="0" applyFont="1" applyFill="1" applyBorder="1" applyAlignment="1">
      <alignment horizontal="right"/>
    </xf>
    <xf numFmtId="0" fontId="5" fillId="12" borderId="1" xfId="0" applyFont="1" applyFill="1" applyBorder="1" applyAlignment="1">
      <alignment horizontal="right"/>
    </xf>
    <xf numFmtId="0" fontId="5" fillId="21" borderId="1" xfId="0" applyFont="1" applyFill="1" applyBorder="1" applyAlignment="1">
      <alignment horizontal="right"/>
    </xf>
    <xf numFmtId="0" fontId="5" fillId="0" borderId="2" xfId="0" applyFont="1" applyBorder="1" applyAlignment="1">
      <alignment horizontal="right"/>
    </xf>
    <xf numFmtId="0" fontId="5" fillId="40" borderId="1" xfId="0" applyFont="1" applyFill="1" applyBorder="1" applyAlignment="1">
      <alignment horizontal="right"/>
    </xf>
    <xf numFmtId="0" fontId="4" fillId="47" borderId="1" xfId="0" applyFont="1" applyFill="1" applyBorder="1" applyAlignment="1">
      <alignment horizontal="right"/>
    </xf>
    <xf numFmtId="0" fontId="4" fillId="52" borderId="1" xfId="0" applyFont="1" applyFill="1" applyBorder="1" applyAlignment="1">
      <alignment horizontal="right"/>
    </xf>
    <xf numFmtId="11" fontId="8" fillId="0" borderId="1" xfId="0" applyNumberFormat="1" applyFont="1" applyBorder="1" applyAlignment="1">
      <alignment horizontal="right"/>
    </xf>
    <xf numFmtId="1" fontId="4" fillId="9" borderId="1" xfId="0" applyNumberFormat="1" applyFont="1" applyFill="1" applyBorder="1" applyAlignment="1">
      <alignment horizontal="right"/>
    </xf>
    <xf numFmtId="1" fontId="6" fillId="0" borderId="4" xfId="0" applyNumberFormat="1" applyFont="1" applyBorder="1" applyAlignment="1">
      <alignment horizontal="right"/>
    </xf>
    <xf numFmtId="1" fontId="6" fillId="0" borderId="6" xfId="0" applyNumberFormat="1" applyFont="1" applyBorder="1" applyAlignment="1">
      <alignment horizontal="right"/>
    </xf>
    <xf numFmtId="1" fontId="6" fillId="0" borderId="7" xfId="0" applyNumberFormat="1" applyFont="1" applyBorder="1" applyAlignment="1">
      <alignment horizontal="right"/>
    </xf>
    <xf numFmtId="1" fontId="10" fillId="0" borderId="4" xfId="0" applyNumberFormat="1" applyFont="1" applyBorder="1" applyAlignment="1">
      <alignment horizontal="right"/>
    </xf>
    <xf numFmtId="1" fontId="7" fillId="19" borderId="4" xfId="0" applyNumberFormat="1" applyFont="1" applyFill="1" applyBorder="1" applyAlignment="1">
      <alignment horizontal="right"/>
    </xf>
    <xf numFmtId="1" fontId="5" fillId="44" borderId="1" xfId="0" applyNumberFormat="1" applyFont="1" applyFill="1" applyBorder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78" borderId="1" xfId="0" applyFont="1" applyFill="1" applyBorder="1" applyAlignment="1">
      <alignment horizontal="righ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5" fillId="44" borderId="1" xfId="0" applyFont="1" applyFill="1" applyBorder="1" applyAlignment="1">
      <alignment horizontal="left"/>
    </xf>
    <xf numFmtId="0" fontId="4" fillId="45" borderId="1" xfId="0" applyFont="1" applyFill="1" applyBorder="1" applyAlignment="1">
      <alignment horizontal="left"/>
    </xf>
    <xf numFmtId="0" fontId="4" fillId="37" borderId="1" xfId="0" applyFont="1" applyFill="1" applyBorder="1" applyAlignment="1">
      <alignment horizontal="left"/>
    </xf>
    <xf numFmtId="0" fontId="4" fillId="78" borderId="1" xfId="0" applyFont="1" applyFill="1" applyBorder="1" applyAlignment="1">
      <alignment horizontal="left"/>
    </xf>
    <xf numFmtId="0" fontId="5" fillId="79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5" fillId="44" borderId="1" xfId="0" applyFont="1" applyFill="1" applyBorder="1"/>
    <xf numFmtId="0" fontId="4" fillId="45" borderId="1" xfId="0" applyFont="1" applyFill="1" applyBorder="1"/>
    <xf numFmtId="0" fontId="4" fillId="37" borderId="1" xfId="0" applyFont="1" applyFill="1" applyBorder="1"/>
    <xf numFmtId="0" fontId="4" fillId="78" borderId="1" xfId="0" applyFont="1" applyFill="1" applyBorder="1"/>
    <xf numFmtId="0" fontId="5" fillId="79" borderId="1" xfId="0" applyFont="1" applyFill="1" applyBorder="1"/>
    <xf numFmtId="0" fontId="4" fillId="0" borderId="4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1">
    <cellStyle name="Normal" xfId="0" builtinId="0"/>
  </cellStyles>
  <dxfs count="1351"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b val="0"/>
        <i val="0"/>
        <u val="none"/>
        <color theme="0"/>
      </font>
      <fill>
        <patternFill>
          <bgColor rgb="FF00828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058682"/>
        </patternFill>
      </fill>
    </dxf>
    <dxf>
      <font>
        <color theme="1"/>
      </font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ont>
        <color theme="1"/>
      </font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b val="0"/>
        <i val="0"/>
        <u val="none"/>
        <color theme="0"/>
      </font>
      <fill>
        <patternFill>
          <bgColor rgb="FF00828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058682"/>
        </patternFill>
      </fill>
    </dxf>
    <dxf>
      <font>
        <color theme="1"/>
      </font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ont>
        <color theme="1"/>
      </font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0BD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ADD9D"/>
        </patternFill>
      </fill>
    </dxf>
    <dxf>
      <font>
        <color theme="0"/>
      </font>
      <fill>
        <patternFill>
          <bgColor rgb="FF6F1C1D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1"/>
      </font>
      <fill>
        <patternFill>
          <bgColor rgb="FFA6A6A6"/>
        </patternFill>
      </fill>
    </dxf>
    <dxf>
      <font>
        <color theme="1"/>
      </font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0"/>
      </font>
      <fill>
        <patternFill>
          <bgColor rgb="FF05868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0"/>
      </font>
      <fill>
        <patternFill>
          <bgColor rgb="FF058682"/>
        </patternFill>
      </fill>
    </dxf>
    <dxf>
      <font>
        <color theme="1"/>
      </font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ont>
        <color theme="1"/>
      </font>
      <fill>
        <patternFill>
          <bgColor rgb="FFFCDF9F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05868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0"/>
      </font>
      <fill>
        <patternFill>
          <bgColor rgb="FF05868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058682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fgColor rgb="FFE0CA8E"/>
        </patternFill>
      </fill>
    </dxf>
    <dxf>
      <font>
        <color theme="1"/>
      </font>
      <fill>
        <patternFill>
          <fgColor rgb="FFE0CA8E"/>
        </patternFill>
      </fill>
    </dxf>
    <dxf>
      <fill>
        <patternFill>
          <fgColor rgb="FFE0CA8E"/>
          <bgColor rgb="FFE0CA8E"/>
        </patternFill>
      </fill>
    </dxf>
    <dxf>
      <font>
        <color theme="1"/>
      </font>
      <fill>
        <patternFill>
          <bgColor rgb="FFCDA126"/>
        </patternFill>
      </fill>
    </dxf>
    <dxf>
      <font>
        <color theme="0"/>
      </font>
      <fill>
        <patternFill>
          <bgColor rgb="FF554609"/>
        </patternFill>
      </fill>
    </dxf>
    <dxf>
      <font>
        <color theme="0"/>
      </font>
      <fill>
        <patternFill>
          <bgColor rgb="FF554609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  <dxf>
      <font>
        <color theme="0"/>
      </font>
      <fill>
        <patternFill>
          <bgColor rgb="FF554609"/>
        </patternFill>
      </fill>
    </dxf>
    <dxf>
      <font>
        <color theme="1"/>
      </font>
      <fill>
        <patternFill>
          <fgColor rgb="FFE0CA8E"/>
        </patternFill>
      </fill>
    </dxf>
    <dxf>
      <font>
        <color theme="1"/>
      </font>
      <fill>
        <patternFill>
          <fgColor rgb="FFE0CA8E"/>
        </patternFill>
      </fill>
    </dxf>
    <dxf>
      <fill>
        <patternFill>
          <fgColor rgb="FFE0CA8E"/>
          <bgColor rgb="FFE0CA8E"/>
        </patternFill>
      </fill>
    </dxf>
    <dxf>
      <font>
        <color theme="1"/>
      </font>
      <fill>
        <patternFill>
          <bgColor rgb="FFCDA126"/>
        </patternFill>
      </fill>
    </dxf>
    <dxf>
      <font>
        <color theme="0"/>
      </font>
      <fill>
        <patternFill>
          <bgColor rgb="FF554609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0"/>
      </font>
      <fill>
        <patternFill>
          <bgColor rgb="FF008683"/>
        </patternFill>
      </fill>
    </dxf>
    <dxf>
      <font>
        <color theme="1"/>
      </font>
      <fill>
        <patternFill>
          <bgColor rgb="FF6DC2BF"/>
        </patternFill>
      </fill>
    </dxf>
    <dxf>
      <font>
        <color theme="1"/>
      </font>
      <fill>
        <patternFill>
          <bgColor rgb="FFEDBD71"/>
        </patternFill>
      </fill>
    </dxf>
    <dxf>
      <font>
        <color theme="1"/>
      </font>
      <fill>
        <patternFill>
          <bgColor rgb="FFFCE09F"/>
        </patternFill>
      </fill>
    </dxf>
    <dxf>
      <font>
        <color theme="0"/>
      </font>
      <fill>
        <patternFill>
          <bgColor rgb="FF6F1D1E"/>
        </patternFill>
      </fill>
    </dxf>
    <dxf>
      <font>
        <color theme="1"/>
      </font>
      <fill>
        <patternFill>
          <bgColor rgb="FFA6A6A7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0"/>
      </font>
      <fill>
        <patternFill>
          <bgColor rgb="FF058682"/>
        </patternFill>
      </fill>
    </dxf>
    <dxf>
      <fill>
        <patternFill>
          <bgColor rgb="FF6EC2BF"/>
        </patternFill>
      </fill>
    </dxf>
    <dxf>
      <font>
        <color theme="1"/>
      </font>
      <fill>
        <patternFill>
          <bgColor rgb="FFEEBD72"/>
        </patternFill>
      </fill>
    </dxf>
    <dxf>
      <fill>
        <patternFill>
          <bgColor rgb="FFFCDF9F"/>
        </patternFill>
      </fill>
    </dxf>
    <dxf>
      <font>
        <color theme="0"/>
      </font>
      <fill>
        <patternFill>
          <bgColor rgb="FF731E20"/>
        </patternFill>
      </fill>
    </dxf>
  </dxfs>
  <tableStyles count="0" defaultTableStyle="TableStyleMedium2" defaultPivotStyle="PivotStyleLight16"/>
  <colors>
    <mruColors>
      <color rgb="FF6F1C1D"/>
      <color rgb="FFFCDF9F"/>
      <color rgb="FFEDBD71"/>
      <color rgb="FF6EC2BF"/>
      <color rgb="FF0586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C3B08-6F2A-D549-A982-E092562AF514}">
  <dimension ref="A1:AH359"/>
  <sheetViews>
    <sheetView tabSelected="1" zoomScale="83" zoomScaleNormal="83" workbookViewId="0">
      <selection activeCell="X2" sqref="X2"/>
    </sheetView>
  </sheetViews>
  <sheetFormatPr baseColWidth="10" defaultRowHeight="16" x14ac:dyDescent="0.2"/>
  <cols>
    <col min="1" max="1" width="11.83203125" customWidth="1"/>
    <col min="2" max="3" width="8.83203125" customWidth="1"/>
    <col min="4" max="4" width="9.1640625" style="79" customWidth="1"/>
    <col min="5" max="5" width="8.33203125" style="79" customWidth="1"/>
    <col min="6" max="6" width="12.83203125" customWidth="1"/>
    <col min="7" max="7" width="13.5" customWidth="1"/>
    <col min="8" max="8" width="12.6640625" customWidth="1"/>
    <col min="9" max="9" width="12.5" customWidth="1"/>
    <col min="10" max="10" width="13.6640625" style="56" customWidth="1"/>
    <col min="11" max="11" width="13" style="56" customWidth="1"/>
    <col min="12" max="12" width="12.5" customWidth="1"/>
    <col min="13" max="13" width="12.33203125" customWidth="1"/>
    <col min="14" max="14" width="12.83203125" customWidth="1"/>
    <col min="15" max="15" width="12.1640625" style="79" customWidth="1"/>
    <col min="16" max="16" width="12" style="79" customWidth="1"/>
    <col min="17" max="17" width="12.1640625" style="79" customWidth="1"/>
    <col min="18" max="19" width="10.83203125" style="79"/>
    <col min="20" max="20" width="11.5" style="79" customWidth="1"/>
    <col min="21" max="21" width="13" style="79" customWidth="1"/>
    <col min="22" max="22" width="10.83203125" style="79"/>
  </cols>
  <sheetData>
    <row r="1" spans="1:34" ht="68" x14ac:dyDescent="0.2">
      <c r="A1" s="1" t="s">
        <v>419</v>
      </c>
      <c r="B1" s="2" t="s">
        <v>0</v>
      </c>
      <c r="C1" s="2" t="s">
        <v>418</v>
      </c>
      <c r="D1" s="2" t="s">
        <v>1</v>
      </c>
      <c r="E1" s="3" t="s">
        <v>2</v>
      </c>
      <c r="F1" s="4" t="s">
        <v>417</v>
      </c>
      <c r="G1" s="4" t="s">
        <v>416</v>
      </c>
      <c r="H1" s="5" t="s">
        <v>415</v>
      </c>
      <c r="I1" s="6" t="s">
        <v>414</v>
      </c>
      <c r="J1" s="4" t="s">
        <v>413</v>
      </c>
      <c r="K1" s="4" t="s">
        <v>412</v>
      </c>
      <c r="L1" s="6" t="s">
        <v>411</v>
      </c>
      <c r="M1" s="4" t="s">
        <v>3</v>
      </c>
      <c r="N1" s="6" t="s">
        <v>4</v>
      </c>
      <c r="O1" s="6" t="s">
        <v>5</v>
      </c>
      <c r="P1" s="6" t="s">
        <v>6</v>
      </c>
      <c r="Q1" s="6" t="s">
        <v>7</v>
      </c>
      <c r="R1" s="4" t="s">
        <v>8</v>
      </c>
      <c r="S1" s="4" t="s">
        <v>9</v>
      </c>
      <c r="T1" s="4" t="s">
        <v>10</v>
      </c>
      <c r="U1" s="4" t="s">
        <v>11</v>
      </c>
      <c r="V1" s="4" t="s">
        <v>12</v>
      </c>
    </row>
    <row r="2" spans="1:34" x14ac:dyDescent="0.2">
      <c r="A2" s="7" t="s">
        <v>13</v>
      </c>
      <c r="B2" s="8">
        <v>1</v>
      </c>
      <c r="C2" s="9" t="s">
        <v>14</v>
      </c>
      <c r="D2" s="80">
        <v>0</v>
      </c>
      <c r="E2" s="11">
        <v>1.5</v>
      </c>
      <c r="F2" s="11">
        <v>25000</v>
      </c>
      <c r="G2" s="11">
        <v>482</v>
      </c>
      <c r="H2" s="11">
        <v>6840</v>
      </c>
      <c r="I2" s="57">
        <v>53.997757830336077</v>
      </c>
      <c r="J2" s="11" t="s">
        <v>15</v>
      </c>
      <c r="K2" s="11">
        <v>262</v>
      </c>
      <c r="L2" s="57">
        <v>34.55505840390552</v>
      </c>
      <c r="M2" s="11">
        <v>558</v>
      </c>
      <c r="N2" s="57">
        <v>18.470709328540575</v>
      </c>
      <c r="O2" s="57">
        <v>21.580084779876799</v>
      </c>
      <c r="P2" s="58">
        <v>20.265789052365456</v>
      </c>
      <c r="Q2" s="106">
        <v>27.774871244887471</v>
      </c>
      <c r="R2" s="97">
        <v>2.6700000000000001E-8</v>
      </c>
      <c r="S2" s="97">
        <v>2.1999999999999999E-10</v>
      </c>
      <c r="T2" s="97">
        <v>7.0500000000000002E-11</v>
      </c>
      <c r="U2" s="97">
        <v>8.9200000000000002E-10</v>
      </c>
      <c r="V2" s="98">
        <v>74.099999999999994</v>
      </c>
    </row>
    <row r="3" spans="1:34" x14ac:dyDescent="0.2">
      <c r="A3" s="7" t="s">
        <v>16</v>
      </c>
      <c r="B3" s="8">
        <v>1</v>
      </c>
      <c r="C3" s="9" t="s">
        <v>14</v>
      </c>
      <c r="D3" s="80">
        <v>0</v>
      </c>
      <c r="E3" s="11">
        <v>1.5</v>
      </c>
      <c r="F3" s="11">
        <v>70.5</v>
      </c>
      <c r="G3" s="11">
        <v>25000</v>
      </c>
      <c r="H3" s="11">
        <v>69.3</v>
      </c>
      <c r="I3" s="57">
        <v>3.4208652722188799</v>
      </c>
      <c r="J3" s="11" t="s">
        <v>15</v>
      </c>
      <c r="K3" s="11">
        <v>26.9</v>
      </c>
      <c r="L3" s="57">
        <v>4.413981378513876</v>
      </c>
      <c r="M3" s="11">
        <v>26.2</v>
      </c>
      <c r="N3" s="57">
        <v>0.65887197933269148</v>
      </c>
      <c r="O3" s="57">
        <v>2.4754029241475983</v>
      </c>
      <c r="P3" s="59">
        <v>1.5366397715274989</v>
      </c>
      <c r="Q3" s="57">
        <v>1.3576518287415735</v>
      </c>
      <c r="R3" s="97">
        <v>4.3100000000000001E-10</v>
      </c>
      <c r="S3" s="97">
        <v>2.7E-11</v>
      </c>
      <c r="T3" s="97">
        <v>2.0199999999999999E-11</v>
      </c>
      <c r="U3" s="11" t="s">
        <v>17</v>
      </c>
      <c r="V3" s="99">
        <v>95.4</v>
      </c>
      <c r="X3" s="116"/>
      <c r="Y3" s="116"/>
      <c r="Z3" s="130" t="s">
        <v>424</v>
      </c>
      <c r="AA3" s="131"/>
      <c r="AB3" s="132"/>
      <c r="AC3" s="7" t="s">
        <v>425</v>
      </c>
      <c r="AG3" s="113"/>
    </row>
    <row r="4" spans="1:34" x14ac:dyDescent="0.2">
      <c r="A4" s="7" t="s">
        <v>18</v>
      </c>
      <c r="B4" s="8">
        <v>1</v>
      </c>
      <c r="C4" s="9" t="s">
        <v>14</v>
      </c>
      <c r="D4" s="80">
        <v>10</v>
      </c>
      <c r="E4" s="11">
        <v>1.5</v>
      </c>
      <c r="F4" s="11">
        <v>289</v>
      </c>
      <c r="G4" s="11">
        <v>18</v>
      </c>
      <c r="H4" s="11">
        <v>130</v>
      </c>
      <c r="I4" s="57">
        <v>0.27427982981629284</v>
      </c>
      <c r="J4" s="11">
        <v>14</v>
      </c>
      <c r="K4" s="11">
        <v>26.9</v>
      </c>
      <c r="L4" s="57">
        <v>2.8456922324263472</v>
      </c>
      <c r="M4" s="11">
        <v>50.1</v>
      </c>
      <c r="N4" s="57">
        <v>0.23440669607978012</v>
      </c>
      <c r="O4" s="57">
        <v>65.312878128734511</v>
      </c>
      <c r="P4" s="57">
        <v>77.864374702339234</v>
      </c>
      <c r="Q4" s="57">
        <v>80.113807452889702</v>
      </c>
      <c r="R4" s="97">
        <v>3.8199999999999996E-9</v>
      </c>
      <c r="S4" s="97">
        <v>6.51E-11</v>
      </c>
      <c r="T4" s="97">
        <v>4.2299999999999999E-11</v>
      </c>
      <c r="U4" s="97">
        <v>2.6599999999999999E-9</v>
      </c>
      <c r="V4" s="99">
        <v>98.5</v>
      </c>
      <c r="X4" s="118" t="s">
        <v>438</v>
      </c>
      <c r="Y4" s="114"/>
      <c r="Z4" s="118" t="s">
        <v>420</v>
      </c>
      <c r="AA4" s="118" t="s">
        <v>421</v>
      </c>
      <c r="AB4" s="118" t="s">
        <v>422</v>
      </c>
      <c r="AC4" s="118" t="s">
        <v>423</v>
      </c>
      <c r="AE4" s="7" t="s">
        <v>456</v>
      </c>
      <c r="AG4" s="124" t="s">
        <v>450</v>
      </c>
      <c r="AH4" s="7" t="s">
        <v>449</v>
      </c>
    </row>
    <row r="5" spans="1:34" x14ac:dyDescent="0.2">
      <c r="A5" s="7" t="s">
        <v>19</v>
      </c>
      <c r="B5" s="8">
        <v>1</v>
      </c>
      <c r="C5" s="9" t="s">
        <v>14</v>
      </c>
      <c r="D5" s="80">
        <v>10</v>
      </c>
      <c r="E5" s="11">
        <v>0.5</v>
      </c>
      <c r="F5" s="11">
        <v>792</v>
      </c>
      <c r="G5" s="11">
        <v>8</v>
      </c>
      <c r="H5" s="11">
        <v>237</v>
      </c>
      <c r="I5" s="57">
        <v>20.091164777842117</v>
      </c>
      <c r="J5" s="53">
        <v>25000</v>
      </c>
      <c r="K5" s="11">
        <v>426</v>
      </c>
      <c r="L5" s="57">
        <v>97.810334435303304</v>
      </c>
      <c r="M5" s="11">
        <v>39.799999999999997</v>
      </c>
      <c r="N5" s="57">
        <v>4.0207312784886273</v>
      </c>
      <c r="O5" s="57">
        <v>89.526671803280891</v>
      </c>
      <c r="P5" s="57">
        <v>86.629823297622337</v>
      </c>
      <c r="Q5" s="57">
        <v>93.611570019788076</v>
      </c>
      <c r="R5" s="97">
        <v>5.9099999999999997E-9</v>
      </c>
      <c r="S5" s="97">
        <v>2.3400000000000002E-10</v>
      </c>
      <c r="T5" s="11" t="s">
        <v>17</v>
      </c>
      <c r="U5" s="11" t="s">
        <v>17</v>
      </c>
      <c r="V5" s="99">
        <v>100</v>
      </c>
      <c r="X5" s="119" t="s">
        <v>440</v>
      </c>
      <c r="Y5" s="117"/>
      <c r="Z5" s="119" t="s">
        <v>426</v>
      </c>
      <c r="AA5" s="119" t="s">
        <v>431</v>
      </c>
      <c r="AB5" s="119" t="s">
        <v>431</v>
      </c>
      <c r="AC5" s="119" t="s">
        <v>431</v>
      </c>
      <c r="AE5" s="119" t="s">
        <v>444</v>
      </c>
      <c r="AG5" s="125" t="s">
        <v>451</v>
      </c>
      <c r="AH5" s="119" t="s">
        <v>444</v>
      </c>
    </row>
    <row r="6" spans="1:34" x14ac:dyDescent="0.2">
      <c r="A6" s="7" t="s">
        <v>20</v>
      </c>
      <c r="B6" s="8">
        <v>1</v>
      </c>
      <c r="C6" s="10" t="s">
        <v>21</v>
      </c>
      <c r="D6" s="81">
        <v>10</v>
      </c>
      <c r="E6" s="11">
        <v>1.5</v>
      </c>
      <c r="F6" s="11">
        <v>32.799999999999997</v>
      </c>
      <c r="G6" s="11">
        <v>0.32</v>
      </c>
      <c r="H6" s="11" t="s">
        <v>15</v>
      </c>
      <c r="I6" s="57">
        <v>0</v>
      </c>
      <c r="J6" s="11">
        <v>0.32</v>
      </c>
      <c r="K6" s="11" t="s">
        <v>15</v>
      </c>
      <c r="L6" s="57">
        <v>0</v>
      </c>
      <c r="M6" s="60" t="s">
        <v>15</v>
      </c>
      <c r="N6" s="57">
        <v>0.77113471658634147</v>
      </c>
      <c r="O6" s="57">
        <v>0.10576592697906873</v>
      </c>
      <c r="P6" s="57">
        <v>0.69624971334276797</v>
      </c>
      <c r="Q6" s="59">
        <v>0.35467921560160903</v>
      </c>
      <c r="R6" s="97">
        <v>1.7700000000000001E-10</v>
      </c>
      <c r="S6" s="97">
        <v>3.47E-11</v>
      </c>
      <c r="T6" s="97">
        <v>1.9599999999999999E-11</v>
      </c>
      <c r="U6" s="97">
        <v>4.33E-10</v>
      </c>
      <c r="V6" s="99">
        <v>99.4</v>
      </c>
      <c r="X6" s="120" t="s">
        <v>441</v>
      </c>
      <c r="Y6" s="116"/>
      <c r="Z6" s="120" t="s">
        <v>427</v>
      </c>
      <c r="AA6" s="120" t="s">
        <v>434</v>
      </c>
      <c r="AB6" s="120" t="s">
        <v>436</v>
      </c>
      <c r="AC6" s="120" t="s">
        <v>434</v>
      </c>
      <c r="AE6" s="120" t="s">
        <v>445</v>
      </c>
      <c r="AG6" s="126" t="s">
        <v>452</v>
      </c>
      <c r="AH6" s="120" t="s">
        <v>445</v>
      </c>
    </row>
    <row r="7" spans="1:34" x14ac:dyDescent="0.2">
      <c r="A7" s="7" t="s">
        <v>22</v>
      </c>
      <c r="B7" s="8">
        <v>1</v>
      </c>
      <c r="C7" s="12" t="s">
        <v>23</v>
      </c>
      <c r="D7" s="82">
        <v>20</v>
      </c>
      <c r="E7" s="11">
        <v>1.5</v>
      </c>
      <c r="F7" s="11">
        <v>63.5</v>
      </c>
      <c r="G7" s="11">
        <v>44</v>
      </c>
      <c r="H7" s="11">
        <v>117</v>
      </c>
      <c r="I7" s="57">
        <v>11.604590682297628</v>
      </c>
      <c r="J7" s="53">
        <v>25000</v>
      </c>
      <c r="K7" s="11">
        <v>25000</v>
      </c>
      <c r="L7" s="57">
        <v>91.997721486659984</v>
      </c>
      <c r="M7" s="11">
        <v>128</v>
      </c>
      <c r="N7" s="57">
        <v>9.418635800594739</v>
      </c>
      <c r="O7" s="61">
        <v>100</v>
      </c>
      <c r="P7" s="61">
        <v>100</v>
      </c>
      <c r="Q7" s="57">
        <v>96.075011053401369</v>
      </c>
      <c r="R7" s="97">
        <v>6.1E-9</v>
      </c>
      <c r="S7" s="97">
        <v>1.26E-10</v>
      </c>
      <c r="T7" s="11" t="s">
        <v>17</v>
      </c>
      <c r="U7" s="11" t="s">
        <v>17</v>
      </c>
      <c r="V7" s="99">
        <v>99</v>
      </c>
      <c r="X7" s="121" t="s">
        <v>442</v>
      </c>
      <c r="Y7" s="116"/>
      <c r="Z7" s="121" t="s">
        <v>428</v>
      </c>
      <c r="AA7" s="121" t="s">
        <v>432</v>
      </c>
      <c r="AB7" s="121" t="s">
        <v>437</v>
      </c>
      <c r="AC7" s="121" t="s">
        <v>432</v>
      </c>
      <c r="AE7" s="121" t="s">
        <v>446</v>
      </c>
      <c r="AG7" s="127" t="s">
        <v>453</v>
      </c>
      <c r="AH7" s="121" t="s">
        <v>446</v>
      </c>
    </row>
    <row r="8" spans="1:34" x14ac:dyDescent="0.2">
      <c r="A8" s="7" t="s">
        <v>24</v>
      </c>
      <c r="B8" s="8">
        <v>1</v>
      </c>
      <c r="C8" s="12" t="s">
        <v>23</v>
      </c>
      <c r="D8" s="83" t="s">
        <v>15</v>
      </c>
      <c r="E8" s="75" t="s">
        <v>15</v>
      </c>
      <c r="F8" s="11">
        <v>25.3</v>
      </c>
      <c r="G8" s="11">
        <v>29</v>
      </c>
      <c r="H8" s="11">
        <v>73.400000000000006</v>
      </c>
      <c r="I8" s="57">
        <v>0.87490622636036097</v>
      </c>
      <c r="J8" s="53">
        <v>25000</v>
      </c>
      <c r="K8" s="11">
        <v>25000</v>
      </c>
      <c r="L8" s="57">
        <v>100</v>
      </c>
      <c r="M8" s="11">
        <v>25000</v>
      </c>
      <c r="N8" s="57">
        <v>76.098319859928097</v>
      </c>
      <c r="O8" s="61">
        <v>100</v>
      </c>
      <c r="P8" s="61">
        <v>100</v>
      </c>
      <c r="Q8" s="61">
        <v>100</v>
      </c>
      <c r="R8" s="97">
        <v>8.3300000000000008E-9</v>
      </c>
      <c r="S8" s="97">
        <v>1.42E-10</v>
      </c>
      <c r="T8" s="97">
        <v>3.29E-10</v>
      </c>
      <c r="U8" s="11" t="s">
        <v>17</v>
      </c>
      <c r="V8" s="99">
        <v>99</v>
      </c>
      <c r="X8" s="122" t="s">
        <v>443</v>
      </c>
      <c r="Y8" s="116"/>
      <c r="Z8" s="122" t="s">
        <v>429</v>
      </c>
      <c r="AA8" s="122" t="s">
        <v>433</v>
      </c>
      <c r="AB8" s="122" t="s">
        <v>429</v>
      </c>
      <c r="AC8" s="122" t="s">
        <v>433</v>
      </c>
      <c r="AE8" s="122" t="s">
        <v>447</v>
      </c>
      <c r="AG8" s="128" t="s">
        <v>454</v>
      </c>
      <c r="AH8" s="122" t="s">
        <v>447</v>
      </c>
    </row>
    <row r="9" spans="1:34" x14ac:dyDescent="0.2">
      <c r="A9" s="7" t="s">
        <v>25</v>
      </c>
      <c r="B9" s="8">
        <v>1</v>
      </c>
      <c r="C9" s="12" t="s">
        <v>23</v>
      </c>
      <c r="D9" s="76" t="s">
        <v>15</v>
      </c>
      <c r="E9" s="11" t="s">
        <v>15</v>
      </c>
      <c r="F9" s="11">
        <v>1180</v>
      </c>
      <c r="G9" s="11">
        <v>319</v>
      </c>
      <c r="H9" s="11">
        <v>222</v>
      </c>
      <c r="I9" s="57">
        <v>12.989980596232131</v>
      </c>
      <c r="J9" s="11" t="s">
        <v>15</v>
      </c>
      <c r="K9" s="11">
        <v>150</v>
      </c>
      <c r="L9" s="57">
        <v>5.7317528740521917</v>
      </c>
      <c r="M9" s="11">
        <v>28.9</v>
      </c>
      <c r="N9" s="57">
        <v>3.156631246120313</v>
      </c>
      <c r="O9" s="57">
        <v>3.4040738421288768</v>
      </c>
      <c r="P9" s="57">
        <v>6.4998898660004949</v>
      </c>
      <c r="Q9" s="57">
        <v>5.20756695937414</v>
      </c>
      <c r="R9" s="97">
        <v>2.3199999999999999E-8</v>
      </c>
      <c r="S9" s="97">
        <v>3.6399999999999998E-10</v>
      </c>
      <c r="T9" s="97">
        <v>3.3499999999999998E-10</v>
      </c>
      <c r="U9" s="11" t="s">
        <v>17</v>
      </c>
      <c r="V9" s="100">
        <v>38.5</v>
      </c>
      <c r="X9" s="123" t="s">
        <v>439</v>
      </c>
      <c r="Y9" s="117"/>
      <c r="Z9" s="123" t="s">
        <v>430</v>
      </c>
      <c r="AA9" s="123" t="s">
        <v>435</v>
      </c>
      <c r="AB9" s="123" t="s">
        <v>430</v>
      </c>
      <c r="AC9" s="123" t="s">
        <v>435</v>
      </c>
      <c r="AE9" s="123" t="s">
        <v>448</v>
      </c>
      <c r="AG9" s="129" t="s">
        <v>455</v>
      </c>
      <c r="AH9" s="123" t="s">
        <v>448</v>
      </c>
    </row>
    <row r="10" spans="1:34" x14ac:dyDescent="0.2">
      <c r="A10" s="7" t="s">
        <v>26</v>
      </c>
      <c r="B10" s="8">
        <v>1</v>
      </c>
      <c r="C10" s="12" t="s">
        <v>23</v>
      </c>
      <c r="D10" s="78">
        <v>100</v>
      </c>
      <c r="E10" s="11">
        <v>1.5</v>
      </c>
      <c r="F10" s="11">
        <v>57.4</v>
      </c>
      <c r="G10" s="11">
        <v>2</v>
      </c>
      <c r="H10" s="11">
        <v>24.5</v>
      </c>
      <c r="I10" s="57">
        <v>0.67665889369810728</v>
      </c>
      <c r="J10" s="11">
        <v>25000</v>
      </c>
      <c r="K10" s="11">
        <v>25000</v>
      </c>
      <c r="L10" s="57">
        <v>97.117687222424536</v>
      </c>
      <c r="M10" s="11">
        <v>8.06</v>
      </c>
      <c r="N10" s="57">
        <v>0.49989656094653229</v>
      </c>
      <c r="O10" s="57">
        <v>89.65273462587146</v>
      </c>
      <c r="P10" s="57">
        <v>96.157118786754964</v>
      </c>
      <c r="Q10" s="57">
        <v>93.42754519787637</v>
      </c>
      <c r="R10" s="97">
        <v>2.1000000000000002E-9</v>
      </c>
      <c r="S10" s="97">
        <v>2.13E-11</v>
      </c>
      <c r="T10" s="11" t="s">
        <v>17</v>
      </c>
      <c r="U10" s="11" t="s">
        <v>17</v>
      </c>
      <c r="V10" s="99">
        <v>100</v>
      </c>
    </row>
    <row r="11" spans="1:34" x14ac:dyDescent="0.2">
      <c r="A11" s="7" t="s">
        <v>27</v>
      </c>
      <c r="B11" s="8">
        <v>1</v>
      </c>
      <c r="C11" s="13" t="s">
        <v>28</v>
      </c>
      <c r="D11" s="80">
        <v>30</v>
      </c>
      <c r="E11" s="11">
        <v>1.5</v>
      </c>
      <c r="F11" s="11">
        <v>82.5</v>
      </c>
      <c r="G11" s="11">
        <v>0.32</v>
      </c>
      <c r="H11" s="11">
        <v>6.35</v>
      </c>
      <c r="I11" s="57">
        <v>9.5417876379629993E-2</v>
      </c>
      <c r="J11" s="11">
        <v>6</v>
      </c>
      <c r="K11" s="11">
        <v>6.8</v>
      </c>
      <c r="L11" s="57">
        <v>4.7522174274880964</v>
      </c>
      <c r="M11" s="11">
        <v>3.02</v>
      </c>
      <c r="N11" s="57">
        <v>0.23858172499808292</v>
      </c>
      <c r="O11" s="54">
        <v>84.880437156414004</v>
      </c>
      <c r="P11" s="57">
        <v>96.759220458562737</v>
      </c>
      <c r="Q11" s="57">
        <v>93.178126089452206</v>
      </c>
      <c r="R11" s="97">
        <v>4.9600000000000002E-9</v>
      </c>
      <c r="S11" s="97">
        <v>6.3100000000000004E-12</v>
      </c>
      <c r="T11" s="97">
        <v>1.31E-11</v>
      </c>
      <c r="U11" s="97">
        <v>6.2000000000000001E-9</v>
      </c>
      <c r="V11" s="99">
        <v>100</v>
      </c>
    </row>
    <row r="12" spans="1:34" x14ac:dyDescent="0.2">
      <c r="A12" s="7" t="s">
        <v>29</v>
      </c>
      <c r="B12" s="8">
        <v>1</v>
      </c>
      <c r="C12" s="13" t="s">
        <v>28</v>
      </c>
      <c r="D12" s="80">
        <v>20</v>
      </c>
      <c r="E12" s="11">
        <v>1.5</v>
      </c>
      <c r="F12" s="11">
        <v>63.5</v>
      </c>
      <c r="G12" s="11">
        <v>0.32</v>
      </c>
      <c r="H12" s="11" t="s">
        <v>15</v>
      </c>
      <c r="I12" s="57">
        <v>1.0027881938128467</v>
      </c>
      <c r="J12" s="11">
        <v>0.32</v>
      </c>
      <c r="K12" s="11" t="s">
        <v>15</v>
      </c>
      <c r="L12" s="57">
        <v>0</v>
      </c>
      <c r="M12" s="60" t="s">
        <v>15</v>
      </c>
      <c r="N12" s="57">
        <v>0.15020568866022294</v>
      </c>
      <c r="O12" s="57">
        <v>0.84163768380071691</v>
      </c>
      <c r="P12" s="59">
        <v>0.30986695894932215</v>
      </c>
      <c r="Q12" s="59">
        <v>0</v>
      </c>
      <c r="R12" s="97">
        <v>3.2700000000000001E-11</v>
      </c>
      <c r="S12" s="97">
        <v>2.9299999999999998E-11</v>
      </c>
      <c r="T12" s="97">
        <v>1.8799999999999999E-11</v>
      </c>
      <c r="U12" s="97">
        <v>3.4499999999999997E-11</v>
      </c>
      <c r="V12" s="99">
        <v>98.2</v>
      </c>
    </row>
    <row r="13" spans="1:34" x14ac:dyDescent="0.2">
      <c r="A13" s="7" t="s">
        <v>30</v>
      </c>
      <c r="B13" s="8">
        <v>1</v>
      </c>
      <c r="C13" s="14" t="s">
        <v>31</v>
      </c>
      <c r="D13" s="11" t="s">
        <v>15</v>
      </c>
      <c r="E13" s="11" t="s">
        <v>15</v>
      </c>
      <c r="F13" s="11">
        <v>1240</v>
      </c>
      <c r="G13" s="11">
        <v>245</v>
      </c>
      <c r="H13" s="11">
        <v>1830</v>
      </c>
      <c r="I13" s="57">
        <v>53.913836146158786</v>
      </c>
      <c r="J13" s="11" t="s">
        <v>15</v>
      </c>
      <c r="K13" s="11">
        <v>2430</v>
      </c>
      <c r="L13" s="57">
        <v>100</v>
      </c>
      <c r="M13" s="11">
        <v>202</v>
      </c>
      <c r="N13" s="57">
        <v>14.234283710777321</v>
      </c>
      <c r="O13" s="54">
        <v>90.597372536584686</v>
      </c>
      <c r="P13" s="61">
        <v>100</v>
      </c>
      <c r="Q13" s="61">
        <v>100</v>
      </c>
      <c r="R13" s="11">
        <v>1.46E-6</v>
      </c>
      <c r="S13" s="97">
        <v>1.7499999999999999E-10</v>
      </c>
      <c r="T13" s="97">
        <v>4.1899999999999998E-8</v>
      </c>
      <c r="U13" s="11" t="s">
        <v>17</v>
      </c>
      <c r="V13" s="98">
        <v>69.599999999999994</v>
      </c>
    </row>
    <row r="14" spans="1:34" x14ac:dyDescent="0.2">
      <c r="A14" s="7" t="s">
        <v>32</v>
      </c>
      <c r="B14" s="8">
        <v>1</v>
      </c>
      <c r="C14" s="14" t="s">
        <v>31</v>
      </c>
      <c r="D14" s="76" t="s">
        <v>15</v>
      </c>
      <c r="E14" s="11" t="s">
        <v>15</v>
      </c>
      <c r="F14" s="60" t="s">
        <v>15</v>
      </c>
      <c r="G14" s="11">
        <v>417</v>
      </c>
      <c r="H14" s="11" t="s">
        <v>15</v>
      </c>
      <c r="I14" s="60" t="s">
        <v>15</v>
      </c>
      <c r="J14" s="11" t="s">
        <v>15</v>
      </c>
      <c r="K14" s="11" t="s">
        <v>15</v>
      </c>
      <c r="L14" s="60" t="s">
        <v>15</v>
      </c>
      <c r="M14" s="60" t="s">
        <v>15</v>
      </c>
      <c r="N14" s="60" t="s">
        <v>15</v>
      </c>
      <c r="O14" s="60" t="s">
        <v>15</v>
      </c>
      <c r="P14" s="60" t="s">
        <v>15</v>
      </c>
      <c r="Q14" s="60" t="s">
        <v>15</v>
      </c>
      <c r="R14" s="11" t="s">
        <v>15</v>
      </c>
      <c r="S14" s="11" t="s">
        <v>15</v>
      </c>
      <c r="T14" s="11" t="s">
        <v>15</v>
      </c>
      <c r="U14" s="11" t="s">
        <v>15</v>
      </c>
      <c r="V14" s="60" t="s">
        <v>15</v>
      </c>
    </row>
    <row r="15" spans="1:34" x14ac:dyDescent="0.2">
      <c r="A15" s="7" t="s">
        <v>33</v>
      </c>
      <c r="B15" s="15" t="s">
        <v>34</v>
      </c>
      <c r="C15" s="16" t="s">
        <v>35</v>
      </c>
      <c r="D15" s="11" t="s">
        <v>15</v>
      </c>
      <c r="E15" s="11" t="s">
        <v>15</v>
      </c>
      <c r="F15" s="11">
        <v>252</v>
      </c>
      <c r="G15" s="11">
        <v>11861</v>
      </c>
      <c r="H15" s="11">
        <v>25000</v>
      </c>
      <c r="I15" s="57">
        <v>90.554017309074354</v>
      </c>
      <c r="J15" s="11" t="s">
        <v>15</v>
      </c>
      <c r="K15" s="11">
        <v>25000</v>
      </c>
      <c r="L15" s="57">
        <v>100</v>
      </c>
      <c r="M15" s="11">
        <v>21.4</v>
      </c>
      <c r="N15" s="57">
        <v>58.551116954038804</v>
      </c>
      <c r="O15" s="57">
        <v>81.374081526308117</v>
      </c>
      <c r="P15" s="57">
        <v>95.600391442394638</v>
      </c>
      <c r="Q15" s="57">
        <v>98.299960634447302</v>
      </c>
      <c r="R15" s="97">
        <v>8.7100000000000006E-8</v>
      </c>
      <c r="S15" s="97">
        <v>3.5300000000000002E-10</v>
      </c>
      <c r="T15" s="97">
        <v>5.98E-10</v>
      </c>
      <c r="U15" s="11" t="s">
        <v>17</v>
      </c>
      <c r="V15" s="11">
        <v>99</v>
      </c>
    </row>
    <row r="16" spans="1:34" x14ac:dyDescent="0.2">
      <c r="A16" s="7" t="s">
        <v>36</v>
      </c>
      <c r="B16" s="15" t="s">
        <v>34</v>
      </c>
      <c r="C16" s="9" t="s">
        <v>14</v>
      </c>
      <c r="D16" s="76" t="s">
        <v>15</v>
      </c>
      <c r="E16" s="11" t="s">
        <v>15</v>
      </c>
      <c r="F16" s="11">
        <v>4450</v>
      </c>
      <c r="G16" s="11">
        <v>203</v>
      </c>
      <c r="H16" s="11">
        <v>1410</v>
      </c>
      <c r="I16" s="57">
        <v>66.21038032318036</v>
      </c>
      <c r="J16" s="11" t="s">
        <v>15</v>
      </c>
      <c r="K16" s="11">
        <v>25000</v>
      </c>
      <c r="L16" s="57">
        <v>100</v>
      </c>
      <c r="M16" s="11">
        <v>610</v>
      </c>
      <c r="N16" s="57">
        <v>34.66766060452543</v>
      </c>
      <c r="O16" s="61">
        <v>100</v>
      </c>
      <c r="P16" s="57">
        <v>100</v>
      </c>
      <c r="Q16" s="57">
        <v>92.009018685259036</v>
      </c>
      <c r="R16" s="97">
        <v>4.1899999999999998E-9</v>
      </c>
      <c r="S16" s="97">
        <v>7.6900000000000001E-11</v>
      </c>
      <c r="T16" s="97">
        <v>2.5100000000000001E-10</v>
      </c>
      <c r="U16" s="97">
        <v>7.4999999999999993E-9</v>
      </c>
      <c r="V16" s="11">
        <v>100</v>
      </c>
    </row>
    <row r="17" spans="1:22" x14ac:dyDescent="0.2">
      <c r="A17" s="7" t="s">
        <v>37</v>
      </c>
      <c r="B17" s="15" t="s">
        <v>34</v>
      </c>
      <c r="C17" s="9" t="s">
        <v>14</v>
      </c>
      <c r="D17" s="80">
        <v>0</v>
      </c>
      <c r="E17" s="11">
        <v>1.5</v>
      </c>
      <c r="F17" s="11">
        <v>1480</v>
      </c>
      <c r="G17" s="60" t="s">
        <v>15</v>
      </c>
      <c r="H17" s="11">
        <v>157</v>
      </c>
      <c r="I17" s="57">
        <v>23.725688160268852</v>
      </c>
      <c r="J17" s="11" t="s">
        <v>15</v>
      </c>
      <c r="K17" s="11">
        <v>18.100000000000001</v>
      </c>
      <c r="L17" s="57">
        <v>3.9416314594770743</v>
      </c>
      <c r="M17" s="11">
        <v>91.2</v>
      </c>
      <c r="N17" s="57">
        <v>18.714825120063825</v>
      </c>
      <c r="O17" s="57">
        <v>34.965296297087676</v>
      </c>
      <c r="P17" s="57">
        <v>16.532933034198688</v>
      </c>
      <c r="Q17" s="57">
        <v>34.094250995031757</v>
      </c>
      <c r="R17" s="97">
        <v>2.09E-10</v>
      </c>
      <c r="S17" s="97">
        <v>1.66E-10</v>
      </c>
      <c r="T17" s="97">
        <v>4.2900000000000002E-11</v>
      </c>
      <c r="U17" s="97">
        <v>7.6399999999999993E-9</v>
      </c>
      <c r="V17" s="98">
        <v>79</v>
      </c>
    </row>
    <row r="18" spans="1:22" x14ac:dyDescent="0.2">
      <c r="A18" s="7" t="s">
        <v>38</v>
      </c>
      <c r="B18" s="15" t="s">
        <v>34</v>
      </c>
      <c r="C18" s="17" t="s">
        <v>23</v>
      </c>
      <c r="D18" s="84">
        <v>10</v>
      </c>
      <c r="E18" s="11">
        <v>0.5</v>
      </c>
      <c r="F18" s="11">
        <v>781</v>
      </c>
      <c r="G18" s="11">
        <v>14</v>
      </c>
      <c r="H18" s="11">
        <v>57.6</v>
      </c>
      <c r="I18" s="57">
        <v>5.5843217764949502</v>
      </c>
      <c r="J18" s="53">
        <v>6637</v>
      </c>
      <c r="K18" s="11">
        <v>1000</v>
      </c>
      <c r="L18" s="57">
        <v>73.512967168501604</v>
      </c>
      <c r="M18" s="11">
        <v>13.8</v>
      </c>
      <c r="N18" s="57">
        <v>0.99702278668288913</v>
      </c>
      <c r="O18" s="57">
        <v>82.898304707287991</v>
      </c>
      <c r="P18" s="57">
        <v>95.186920322930732</v>
      </c>
      <c r="Q18" s="57">
        <v>81.049891113388668</v>
      </c>
      <c r="R18" s="97">
        <v>1.0999999999999999E-8</v>
      </c>
      <c r="S18" s="97">
        <v>1.5899999999999999E-10</v>
      </c>
      <c r="T18" s="97">
        <v>4.4700000000000001E-10</v>
      </c>
      <c r="U18" s="11" t="s">
        <v>17</v>
      </c>
      <c r="V18" s="68">
        <v>98.8</v>
      </c>
    </row>
    <row r="19" spans="1:22" x14ac:dyDescent="0.2">
      <c r="A19" s="7" t="s">
        <v>39</v>
      </c>
      <c r="B19" s="15" t="s">
        <v>34</v>
      </c>
      <c r="C19" s="17" t="s">
        <v>23</v>
      </c>
      <c r="D19" s="80">
        <v>10</v>
      </c>
      <c r="E19" s="11">
        <v>1.5</v>
      </c>
      <c r="F19" s="11">
        <v>23.8</v>
      </c>
      <c r="G19" s="11">
        <v>0.38</v>
      </c>
      <c r="H19" s="11">
        <v>53.7</v>
      </c>
      <c r="I19" s="57">
        <v>1.1035636704629446</v>
      </c>
      <c r="J19" s="53">
        <v>747</v>
      </c>
      <c r="K19" s="11">
        <v>315</v>
      </c>
      <c r="L19" s="57">
        <v>34.42240235458101</v>
      </c>
      <c r="M19" s="11">
        <v>39.1</v>
      </c>
      <c r="N19" s="57">
        <v>1.2508008122923</v>
      </c>
      <c r="O19" s="57">
        <v>32.02963274751599</v>
      </c>
      <c r="P19" s="57">
        <v>37.971784565741338</v>
      </c>
      <c r="Q19" s="57">
        <v>36.712104599453767</v>
      </c>
      <c r="R19" s="97">
        <v>7.4500000000000001E-10</v>
      </c>
      <c r="S19" s="97">
        <v>6.2099999999999998E-11</v>
      </c>
      <c r="T19" s="97">
        <v>3.5099999999999998E-10</v>
      </c>
      <c r="U19" s="97">
        <v>1.0099999999999999E-8</v>
      </c>
      <c r="V19" s="68">
        <v>99.1</v>
      </c>
    </row>
    <row r="20" spans="1:22" x14ac:dyDescent="0.2">
      <c r="A20" s="7" t="s">
        <v>40</v>
      </c>
      <c r="B20" s="15" t="s">
        <v>34</v>
      </c>
      <c r="C20" s="17" t="s">
        <v>23</v>
      </c>
      <c r="D20" s="80">
        <v>0</v>
      </c>
      <c r="E20" s="11">
        <v>1.5</v>
      </c>
      <c r="F20" s="11">
        <v>244</v>
      </c>
      <c r="G20" s="11">
        <v>171</v>
      </c>
      <c r="H20" s="11">
        <v>331</v>
      </c>
      <c r="I20" s="57">
        <v>46.790341100406899</v>
      </c>
      <c r="J20" s="11" t="s">
        <v>15</v>
      </c>
      <c r="K20" s="11">
        <v>1630</v>
      </c>
      <c r="L20" s="57">
        <v>68.308284621941652</v>
      </c>
      <c r="M20" s="11">
        <v>90</v>
      </c>
      <c r="N20" s="57">
        <v>12.549060720648866</v>
      </c>
      <c r="O20" s="57">
        <v>84.697610354604919</v>
      </c>
      <c r="P20" s="57">
        <v>88.589929873133912</v>
      </c>
      <c r="Q20" s="57">
        <v>62.138834530451248</v>
      </c>
      <c r="R20" s="97">
        <v>1.4100000000000001E-7</v>
      </c>
      <c r="S20" s="97">
        <v>7.7000000000000003E-10</v>
      </c>
      <c r="T20" s="97">
        <v>1.31E-9</v>
      </c>
      <c r="U20" s="97">
        <v>4.5300000000000002E-8</v>
      </c>
      <c r="V20" s="68">
        <v>100</v>
      </c>
    </row>
    <row r="21" spans="1:22" x14ac:dyDescent="0.2">
      <c r="A21" s="7" t="s">
        <v>41</v>
      </c>
      <c r="B21" s="15" t="s">
        <v>34</v>
      </c>
      <c r="C21" s="17" t="s">
        <v>23</v>
      </c>
      <c r="D21" s="80">
        <v>30</v>
      </c>
      <c r="E21" s="11">
        <v>1.5</v>
      </c>
      <c r="F21" s="11">
        <v>244</v>
      </c>
      <c r="G21" s="11">
        <v>15</v>
      </c>
      <c r="H21" s="11">
        <v>28.8</v>
      </c>
      <c r="I21" s="57">
        <v>3.8582912209945501</v>
      </c>
      <c r="J21" s="11">
        <v>25000</v>
      </c>
      <c r="K21" s="11">
        <v>25000</v>
      </c>
      <c r="L21" s="57">
        <v>88.664746468304941</v>
      </c>
      <c r="M21" s="11">
        <v>35.5</v>
      </c>
      <c r="N21" s="57">
        <v>1.7048031830807961</v>
      </c>
      <c r="O21" s="57">
        <v>83.173630298972256</v>
      </c>
      <c r="P21" s="54">
        <v>83.606016282607769</v>
      </c>
      <c r="Q21" s="57">
        <v>18.696419280846062</v>
      </c>
      <c r="R21" s="97">
        <v>2.0599999999999999E-9</v>
      </c>
      <c r="S21" s="97">
        <v>1.4399999999999999E-10</v>
      </c>
      <c r="T21" s="97">
        <v>3.7999999999999998E-10</v>
      </c>
      <c r="U21" s="97">
        <v>2.8200000000000001E-8</v>
      </c>
      <c r="V21" s="68">
        <v>99.4</v>
      </c>
    </row>
    <row r="22" spans="1:22" x14ac:dyDescent="0.2">
      <c r="A22" s="7" t="s">
        <v>42</v>
      </c>
      <c r="B22" s="15" t="s">
        <v>34</v>
      </c>
      <c r="C22" s="17" t="s">
        <v>23</v>
      </c>
      <c r="D22" s="115">
        <v>50</v>
      </c>
      <c r="E22" s="11">
        <v>0.5</v>
      </c>
      <c r="F22" s="11">
        <v>152</v>
      </c>
      <c r="G22" s="11">
        <v>2</v>
      </c>
      <c r="H22" s="11">
        <v>23.1</v>
      </c>
      <c r="I22" s="57">
        <v>1.0918601440037832</v>
      </c>
      <c r="J22" s="11">
        <v>25000</v>
      </c>
      <c r="K22" s="11">
        <v>25000</v>
      </c>
      <c r="L22" s="57">
        <v>90.649509602165921</v>
      </c>
      <c r="M22" s="11">
        <v>22.7</v>
      </c>
      <c r="N22" s="57">
        <v>0.63271194047273627</v>
      </c>
      <c r="O22" s="57">
        <v>93.68563393849638</v>
      </c>
      <c r="P22" s="57">
        <v>97.502006614559704</v>
      </c>
      <c r="Q22" s="57">
        <v>93.615384485666652</v>
      </c>
      <c r="R22" s="97">
        <v>4.4600000000000001E-10</v>
      </c>
      <c r="S22" s="97">
        <v>3.1500000000000001E-11</v>
      </c>
      <c r="T22" s="97">
        <v>9.7100000000000006E-10</v>
      </c>
      <c r="U22" s="11" t="s">
        <v>17</v>
      </c>
      <c r="V22" s="68">
        <v>97.9</v>
      </c>
    </row>
    <row r="23" spans="1:22" x14ac:dyDescent="0.2">
      <c r="A23" s="7" t="s">
        <v>43</v>
      </c>
      <c r="B23" s="15" t="s">
        <v>34</v>
      </c>
      <c r="C23" s="17" t="s">
        <v>23</v>
      </c>
      <c r="D23" s="85">
        <v>40</v>
      </c>
      <c r="E23" s="11">
        <v>1.5</v>
      </c>
      <c r="F23" s="11">
        <v>307</v>
      </c>
      <c r="G23" s="11">
        <v>12</v>
      </c>
      <c r="H23" s="11">
        <v>39.799999999999997</v>
      </c>
      <c r="I23" s="57">
        <v>3.3528649695674742</v>
      </c>
      <c r="J23" s="53">
        <v>25000</v>
      </c>
      <c r="K23" s="11">
        <v>25000</v>
      </c>
      <c r="L23" s="57">
        <v>100</v>
      </c>
      <c r="M23" s="11">
        <v>20.7</v>
      </c>
      <c r="N23" s="57">
        <v>2.9386382168619272</v>
      </c>
      <c r="O23" s="57">
        <v>94.945015544772275</v>
      </c>
      <c r="P23" s="61">
        <v>100</v>
      </c>
      <c r="Q23" s="57">
        <v>93.276956654786076</v>
      </c>
      <c r="R23" s="97">
        <v>6.65E-9</v>
      </c>
      <c r="S23" s="97">
        <v>6.4299999999999995E-10</v>
      </c>
      <c r="T23" s="97">
        <v>8.5E-9</v>
      </c>
      <c r="U23" s="11" t="s">
        <v>17</v>
      </c>
      <c r="V23" s="68">
        <v>98.2</v>
      </c>
    </row>
    <row r="24" spans="1:22" x14ac:dyDescent="0.2">
      <c r="A24" s="7" t="s">
        <v>44</v>
      </c>
      <c r="B24" s="15" t="s">
        <v>34</v>
      </c>
      <c r="C24" s="17" t="s">
        <v>23</v>
      </c>
      <c r="D24" s="81">
        <v>30</v>
      </c>
      <c r="E24" s="11">
        <v>1.5</v>
      </c>
      <c r="F24" s="11">
        <v>60.7</v>
      </c>
      <c r="G24" s="11">
        <v>11</v>
      </c>
      <c r="H24" s="11">
        <v>78.099999999999994</v>
      </c>
      <c r="I24" s="57">
        <v>6.4606882815021711</v>
      </c>
      <c r="J24" s="53">
        <v>25000</v>
      </c>
      <c r="K24" s="11">
        <v>25000</v>
      </c>
      <c r="L24" s="57">
        <v>88.293051335696163</v>
      </c>
      <c r="M24" s="11">
        <v>30.5</v>
      </c>
      <c r="N24" s="57">
        <v>2.0690696925103689</v>
      </c>
      <c r="O24" s="57">
        <v>70.660770416425109</v>
      </c>
      <c r="P24" s="61">
        <v>100</v>
      </c>
      <c r="Q24" s="57">
        <v>79.725962871891312</v>
      </c>
      <c r="R24" s="97">
        <v>2.4900000000000001E-8</v>
      </c>
      <c r="S24" s="97">
        <v>2.2300000000000001E-10</v>
      </c>
      <c r="T24" s="11" t="s">
        <v>17</v>
      </c>
      <c r="U24" s="11" t="s">
        <v>17</v>
      </c>
      <c r="V24" s="68">
        <v>100</v>
      </c>
    </row>
    <row r="25" spans="1:22" x14ac:dyDescent="0.2">
      <c r="A25" s="7" t="s">
        <v>45</v>
      </c>
      <c r="B25" s="15" t="s">
        <v>34</v>
      </c>
      <c r="C25" s="17" t="s">
        <v>23</v>
      </c>
      <c r="D25" s="82">
        <v>20</v>
      </c>
      <c r="E25" s="11">
        <v>1.5</v>
      </c>
      <c r="F25" s="11">
        <v>1.7</v>
      </c>
      <c r="G25" s="11">
        <v>3</v>
      </c>
      <c r="H25" s="11">
        <v>62.3</v>
      </c>
      <c r="I25" s="57">
        <v>4.3018491603292039</v>
      </c>
      <c r="J25" s="53">
        <v>3371</v>
      </c>
      <c r="K25" s="11">
        <v>25000</v>
      </c>
      <c r="L25" s="57">
        <v>87.682547896618402</v>
      </c>
      <c r="M25" s="11">
        <v>28.1</v>
      </c>
      <c r="N25" s="57">
        <v>3.2784676597707616</v>
      </c>
      <c r="O25" s="57">
        <v>75.212936973012503</v>
      </c>
      <c r="P25" s="57">
        <v>97.908457470482617</v>
      </c>
      <c r="Q25" s="54">
        <v>78.411990377329445</v>
      </c>
      <c r="R25" s="97">
        <v>1.4699999999999999E-8</v>
      </c>
      <c r="S25" s="97">
        <v>7.2299999999999998E-10</v>
      </c>
      <c r="T25" s="97">
        <v>2.6600000000000001E-10</v>
      </c>
      <c r="U25" s="97">
        <v>5.7000000000000001E-8</v>
      </c>
      <c r="V25" s="68">
        <v>99.6</v>
      </c>
    </row>
    <row r="26" spans="1:22" x14ac:dyDescent="0.2">
      <c r="A26" s="7" t="s">
        <v>46</v>
      </c>
      <c r="B26" s="15" t="s">
        <v>34</v>
      </c>
      <c r="C26" s="17" t="s">
        <v>23</v>
      </c>
      <c r="D26" s="80">
        <v>10</v>
      </c>
      <c r="E26" s="11">
        <v>1.5</v>
      </c>
      <c r="F26" s="11">
        <v>4260</v>
      </c>
      <c r="G26" s="11">
        <v>66</v>
      </c>
      <c r="H26" s="11">
        <v>613</v>
      </c>
      <c r="I26" s="57">
        <v>43.693052872437249</v>
      </c>
      <c r="J26" s="11">
        <v>25000</v>
      </c>
      <c r="K26" s="11">
        <v>25000</v>
      </c>
      <c r="L26" s="57">
        <v>92.154416658197775</v>
      </c>
      <c r="M26" s="11">
        <v>93.5</v>
      </c>
      <c r="N26" s="57">
        <v>11.673865382086316</v>
      </c>
      <c r="O26" s="57">
        <v>81.476439848067272</v>
      </c>
      <c r="P26" s="57">
        <v>91.838245177812965</v>
      </c>
      <c r="Q26" s="57">
        <v>81.175114434600061</v>
      </c>
      <c r="R26" s="97">
        <v>1.6199999999999999E-7</v>
      </c>
      <c r="S26" s="97">
        <v>3.3099999999999999E-10</v>
      </c>
      <c r="T26" s="97">
        <v>8.4000000000000008E-9</v>
      </c>
      <c r="U26" s="97">
        <v>1.5300000000000001E-7</v>
      </c>
      <c r="V26" s="68">
        <v>100</v>
      </c>
    </row>
    <row r="27" spans="1:22" x14ac:dyDescent="0.2">
      <c r="A27" s="7" t="s">
        <v>47</v>
      </c>
      <c r="B27" s="15" t="s">
        <v>34</v>
      </c>
      <c r="C27" s="17" t="s">
        <v>23</v>
      </c>
      <c r="D27" s="81">
        <v>30</v>
      </c>
      <c r="E27" s="11">
        <v>1.5</v>
      </c>
      <c r="F27" s="11">
        <v>323</v>
      </c>
      <c r="G27" s="11">
        <v>10</v>
      </c>
      <c r="H27" s="11">
        <v>45.1</v>
      </c>
      <c r="I27" s="57">
        <v>1.9654502677843511</v>
      </c>
      <c r="J27" s="11">
        <v>25000</v>
      </c>
      <c r="K27" s="11">
        <v>25000</v>
      </c>
      <c r="L27" s="57">
        <v>93.334192991526237</v>
      </c>
      <c r="M27" s="11">
        <v>20.7</v>
      </c>
      <c r="N27" s="57">
        <v>2.0158464615977607</v>
      </c>
      <c r="O27" s="57">
        <v>83.07470882962113</v>
      </c>
      <c r="P27" s="57">
        <v>93.504340530100563</v>
      </c>
      <c r="Q27" s="57">
        <v>82.112604795431665</v>
      </c>
      <c r="R27" s="97">
        <v>2.2499999999999999E-9</v>
      </c>
      <c r="S27" s="97">
        <v>9.7800000000000001E-11</v>
      </c>
      <c r="T27" s="97">
        <v>2.5399999999999999E-8</v>
      </c>
      <c r="U27" s="11" t="s">
        <v>17</v>
      </c>
      <c r="V27" s="68">
        <v>97</v>
      </c>
    </row>
    <row r="28" spans="1:22" x14ac:dyDescent="0.2">
      <c r="A28" s="7" t="s">
        <v>48</v>
      </c>
      <c r="B28" s="15" t="s">
        <v>34</v>
      </c>
      <c r="C28" s="17" t="s">
        <v>23</v>
      </c>
      <c r="D28" s="81">
        <v>30</v>
      </c>
      <c r="E28" s="11">
        <v>1.5</v>
      </c>
      <c r="F28" s="11">
        <v>1430</v>
      </c>
      <c r="G28" s="11">
        <v>10</v>
      </c>
      <c r="H28" s="11">
        <v>57</v>
      </c>
      <c r="I28" s="57">
        <v>6.3010108620289333</v>
      </c>
      <c r="J28" s="53">
        <v>11023</v>
      </c>
      <c r="K28" s="11">
        <v>25000</v>
      </c>
      <c r="L28" s="57">
        <v>87.670435374461093</v>
      </c>
      <c r="M28" s="11">
        <v>17.7</v>
      </c>
      <c r="N28" s="57">
        <v>1.9618266970391576</v>
      </c>
      <c r="O28" s="57">
        <v>93.847383281711302</v>
      </c>
      <c r="P28" s="57">
        <v>88.289808867457438</v>
      </c>
      <c r="Q28" s="57">
        <v>83.431026320468789</v>
      </c>
      <c r="R28" s="97">
        <v>2.4100000000000001E-8</v>
      </c>
      <c r="S28" s="97">
        <v>2.4599999999999998E-10</v>
      </c>
      <c r="T28" s="97">
        <v>3.7699999999999999E-10</v>
      </c>
      <c r="U28" s="11" t="s">
        <v>17</v>
      </c>
      <c r="V28" s="68">
        <v>100</v>
      </c>
    </row>
    <row r="29" spans="1:22" x14ac:dyDescent="0.2">
      <c r="A29" s="7" t="s">
        <v>49</v>
      </c>
      <c r="B29" s="15" t="s">
        <v>34</v>
      </c>
      <c r="C29" s="17" t="s">
        <v>23</v>
      </c>
      <c r="D29" s="80">
        <v>0</v>
      </c>
      <c r="E29" s="11">
        <v>1.5</v>
      </c>
      <c r="F29" s="11">
        <v>711</v>
      </c>
      <c r="G29" s="11">
        <v>17</v>
      </c>
      <c r="H29" s="11">
        <v>90.8</v>
      </c>
      <c r="I29" s="57">
        <v>7.7396653304076715</v>
      </c>
      <c r="J29" s="11">
        <v>25000</v>
      </c>
      <c r="K29" s="11">
        <v>25000</v>
      </c>
      <c r="L29" s="57">
        <v>86.892936512742097</v>
      </c>
      <c r="M29" s="11">
        <v>27.7</v>
      </c>
      <c r="N29" s="57">
        <v>1.4311209331239843</v>
      </c>
      <c r="O29" s="57">
        <v>97.66106133236832</v>
      </c>
      <c r="P29" s="57">
        <v>100</v>
      </c>
      <c r="Q29" s="57">
        <v>95.359823759009743</v>
      </c>
      <c r="R29" s="97">
        <v>3.3799999999999998E-8</v>
      </c>
      <c r="S29" s="97">
        <v>2.2200000000000001E-10</v>
      </c>
      <c r="T29" s="97">
        <v>6.5300000000000002E-10</v>
      </c>
      <c r="U29" s="11" t="s">
        <v>17</v>
      </c>
      <c r="V29" s="68">
        <v>100</v>
      </c>
    </row>
    <row r="30" spans="1:22" x14ac:dyDescent="0.2">
      <c r="A30" s="7" t="s">
        <v>50</v>
      </c>
      <c r="B30" s="15" t="s">
        <v>34</v>
      </c>
      <c r="C30" s="17" t="s">
        <v>23</v>
      </c>
      <c r="D30" s="76" t="s">
        <v>15</v>
      </c>
      <c r="E30" s="11" t="s">
        <v>15</v>
      </c>
      <c r="F30" s="11">
        <v>27.1</v>
      </c>
      <c r="G30" s="11">
        <v>13</v>
      </c>
      <c r="H30" s="11">
        <v>60.6</v>
      </c>
      <c r="I30" s="57">
        <v>25.179625990924993</v>
      </c>
      <c r="J30" s="53">
        <v>25000</v>
      </c>
      <c r="K30" s="11">
        <v>25000</v>
      </c>
      <c r="L30" s="57">
        <v>100</v>
      </c>
      <c r="M30" s="11">
        <v>11.6</v>
      </c>
      <c r="N30" s="57">
        <v>10.957479840574527</v>
      </c>
      <c r="O30" s="57">
        <v>98.917248726249213</v>
      </c>
      <c r="P30" s="61">
        <v>100</v>
      </c>
      <c r="Q30" s="61">
        <v>100</v>
      </c>
      <c r="R30" s="97">
        <v>4.6100000000000003E-8</v>
      </c>
      <c r="S30" s="97">
        <v>7.5100000000000004E-11</v>
      </c>
      <c r="T30" s="97">
        <v>9.4099999999999996E-9</v>
      </c>
      <c r="U30" s="11" t="s">
        <v>17</v>
      </c>
      <c r="V30" s="68">
        <v>100</v>
      </c>
    </row>
    <row r="31" spans="1:22" x14ac:dyDescent="0.2">
      <c r="A31" s="7" t="s">
        <v>51</v>
      </c>
      <c r="B31" s="15" t="s">
        <v>34</v>
      </c>
      <c r="C31" s="17" t="s">
        <v>23</v>
      </c>
      <c r="D31" s="80">
        <v>0</v>
      </c>
      <c r="E31" s="11">
        <v>1.5</v>
      </c>
      <c r="F31" s="11">
        <v>6050</v>
      </c>
      <c r="G31" s="11">
        <v>477</v>
      </c>
      <c r="H31" s="11">
        <v>741</v>
      </c>
      <c r="I31" s="57">
        <v>46.204547035234526</v>
      </c>
      <c r="J31" s="11" t="s">
        <v>15</v>
      </c>
      <c r="K31" s="11">
        <v>25000</v>
      </c>
      <c r="L31" s="57">
        <v>72.004552591994553</v>
      </c>
      <c r="M31" s="11">
        <v>330</v>
      </c>
      <c r="N31" s="57">
        <v>25.285878933922156</v>
      </c>
      <c r="O31" s="57">
        <v>96.206296247217395</v>
      </c>
      <c r="P31" s="61">
        <v>100</v>
      </c>
      <c r="Q31" s="61">
        <v>100</v>
      </c>
      <c r="R31" s="11" t="s">
        <v>17</v>
      </c>
      <c r="S31" s="97">
        <v>2.3400000000000002E-10</v>
      </c>
      <c r="T31" s="97">
        <v>1.26E-10</v>
      </c>
      <c r="U31" s="97">
        <v>4.3399999999999998E-8</v>
      </c>
      <c r="V31" s="68">
        <v>100</v>
      </c>
    </row>
    <row r="32" spans="1:22" x14ac:dyDescent="0.2">
      <c r="A32" s="7" t="s">
        <v>52</v>
      </c>
      <c r="B32" s="15" t="s">
        <v>34</v>
      </c>
      <c r="C32" s="18" t="s">
        <v>28</v>
      </c>
      <c r="D32" s="76" t="s">
        <v>15</v>
      </c>
      <c r="E32" s="11" t="s">
        <v>15</v>
      </c>
      <c r="F32" s="11">
        <v>16100</v>
      </c>
      <c r="G32" s="11">
        <v>10518</v>
      </c>
      <c r="H32" s="11">
        <v>44.5</v>
      </c>
      <c r="I32" s="57">
        <v>82.684608437747272</v>
      </c>
      <c r="J32" s="11" t="s">
        <v>15</v>
      </c>
      <c r="K32" s="11">
        <v>995</v>
      </c>
      <c r="L32" s="57">
        <v>100</v>
      </c>
      <c r="M32" s="11">
        <v>215</v>
      </c>
      <c r="N32" s="57">
        <v>56.174915424717852</v>
      </c>
      <c r="O32" s="57">
        <v>88.665634330316195</v>
      </c>
      <c r="P32" s="57">
        <v>83.63343105614824</v>
      </c>
      <c r="Q32" s="57">
        <v>78.265644076778656</v>
      </c>
      <c r="R32" s="97">
        <v>5.3100000000000001E-9</v>
      </c>
      <c r="S32" s="97">
        <v>5.0400000000000002E-11</v>
      </c>
      <c r="T32" s="97">
        <v>7.3400000000000005E-10</v>
      </c>
      <c r="U32" s="97">
        <v>9.6600000000000001E-9</v>
      </c>
      <c r="V32" s="68">
        <v>100</v>
      </c>
    </row>
    <row r="33" spans="1:22" x14ac:dyDescent="0.2">
      <c r="A33" s="7" t="s">
        <v>53</v>
      </c>
      <c r="B33" s="15" t="s">
        <v>34</v>
      </c>
      <c r="C33" s="18" t="s">
        <v>28</v>
      </c>
      <c r="D33" s="80">
        <v>0</v>
      </c>
      <c r="E33" s="11">
        <v>1.5</v>
      </c>
      <c r="F33" s="11">
        <v>607</v>
      </c>
      <c r="G33" s="11">
        <v>64</v>
      </c>
      <c r="H33" s="11">
        <v>221</v>
      </c>
      <c r="I33" s="57">
        <v>18.391654539253629</v>
      </c>
      <c r="J33" s="53">
        <v>25000</v>
      </c>
      <c r="K33" s="11">
        <v>25000</v>
      </c>
      <c r="L33" s="57">
        <v>98.668834679691869</v>
      </c>
      <c r="M33" s="11">
        <v>134</v>
      </c>
      <c r="N33" s="57">
        <v>6.2990836846456402</v>
      </c>
      <c r="O33" s="57">
        <v>82.019491710239905</v>
      </c>
      <c r="P33" s="57">
        <v>84.46334677296376</v>
      </c>
      <c r="Q33" s="57">
        <v>75.359883028360059</v>
      </c>
      <c r="R33" s="97">
        <v>1.7100000000000001E-9</v>
      </c>
      <c r="S33" s="97">
        <v>1.57E-10</v>
      </c>
      <c r="T33" s="97">
        <v>6.9399999999999996E-9</v>
      </c>
      <c r="U33" s="11" t="s">
        <v>17</v>
      </c>
      <c r="V33" s="68">
        <v>95</v>
      </c>
    </row>
    <row r="34" spans="1:22" x14ac:dyDescent="0.2">
      <c r="A34" s="7" t="s">
        <v>54</v>
      </c>
      <c r="B34" s="15" t="s">
        <v>34</v>
      </c>
      <c r="C34" s="18" t="s">
        <v>28</v>
      </c>
      <c r="D34" s="86">
        <v>10</v>
      </c>
      <c r="E34" s="11">
        <v>1.5</v>
      </c>
      <c r="F34" s="11">
        <v>331</v>
      </c>
      <c r="G34" s="11">
        <v>36</v>
      </c>
      <c r="H34" s="11">
        <v>77.7</v>
      </c>
      <c r="I34" s="57">
        <v>6.5920153697066208</v>
      </c>
      <c r="J34" s="53">
        <v>25000</v>
      </c>
      <c r="K34" s="11">
        <v>25000</v>
      </c>
      <c r="L34" s="57">
        <v>92.281548701173705</v>
      </c>
      <c r="M34" s="11">
        <v>20.399999999999999</v>
      </c>
      <c r="N34" s="57">
        <v>4.0826779256084027</v>
      </c>
      <c r="O34" s="57">
        <v>63.27693572199685</v>
      </c>
      <c r="P34" s="57">
        <v>89.603412771514186</v>
      </c>
      <c r="Q34" s="57">
        <v>79.617383027539518</v>
      </c>
      <c r="R34" s="97">
        <v>9.8600000000000003E-9</v>
      </c>
      <c r="S34" s="97">
        <v>3.3299999999999999E-10</v>
      </c>
      <c r="T34" s="97">
        <v>6.1300000000000001E-9</v>
      </c>
      <c r="U34" s="11" t="s">
        <v>17</v>
      </c>
      <c r="V34" s="68">
        <v>99.5</v>
      </c>
    </row>
    <row r="35" spans="1:22" x14ac:dyDescent="0.2">
      <c r="A35" s="7" t="s">
        <v>55</v>
      </c>
      <c r="B35" s="15" t="s">
        <v>34</v>
      </c>
      <c r="C35" s="18" t="s">
        <v>28</v>
      </c>
      <c r="D35" s="84">
        <v>10</v>
      </c>
      <c r="E35" s="11">
        <v>0.5</v>
      </c>
      <c r="F35" s="11">
        <v>306</v>
      </c>
      <c r="G35" s="11">
        <v>16</v>
      </c>
      <c r="H35" s="11">
        <v>87.4</v>
      </c>
      <c r="I35" s="57">
        <v>8.3197405720493212</v>
      </c>
      <c r="J35" s="11">
        <v>25000</v>
      </c>
      <c r="K35" s="11">
        <v>782</v>
      </c>
      <c r="L35" s="57">
        <v>98.79088657324742</v>
      </c>
      <c r="M35" s="11">
        <v>40.200000000000003</v>
      </c>
      <c r="N35" s="57">
        <v>1.1363921343966066</v>
      </c>
      <c r="O35" s="54">
        <v>60.065633265144648</v>
      </c>
      <c r="P35" s="57">
        <v>56.93642222897617</v>
      </c>
      <c r="Q35" s="57">
        <v>64.461112950999251</v>
      </c>
      <c r="R35" s="97">
        <v>1.6499999999999999E-8</v>
      </c>
      <c r="S35" s="97">
        <v>2.8000000000000002E-10</v>
      </c>
      <c r="T35" s="97">
        <v>6.0799999999999997E-10</v>
      </c>
      <c r="U35" s="97">
        <v>8.1599999999999999E-9</v>
      </c>
      <c r="V35" s="68">
        <v>100</v>
      </c>
    </row>
    <row r="36" spans="1:22" x14ac:dyDescent="0.2">
      <c r="A36" s="7" t="s">
        <v>56</v>
      </c>
      <c r="B36" s="15" t="s">
        <v>34</v>
      </c>
      <c r="C36" s="18" t="s">
        <v>28</v>
      </c>
      <c r="D36" s="81">
        <v>30</v>
      </c>
      <c r="E36" s="11">
        <v>1.5</v>
      </c>
      <c r="F36" s="11">
        <v>322</v>
      </c>
      <c r="G36" s="11">
        <v>3</v>
      </c>
      <c r="H36" s="11">
        <v>32.5</v>
      </c>
      <c r="I36" s="57">
        <v>1.9239338787113873</v>
      </c>
      <c r="J36" s="53">
        <v>25000</v>
      </c>
      <c r="K36" s="11">
        <v>25000</v>
      </c>
      <c r="L36" s="57">
        <v>92.083577220997853</v>
      </c>
      <c r="M36" s="11">
        <v>17.7</v>
      </c>
      <c r="N36" s="57">
        <v>1.9526738083998023</v>
      </c>
      <c r="O36" s="57">
        <v>78.062703421933861</v>
      </c>
      <c r="P36" s="57">
        <v>91.054623006229505</v>
      </c>
      <c r="Q36" s="54">
        <v>79.249959070147966</v>
      </c>
      <c r="R36" s="97">
        <v>1.5900000000000001E-9</v>
      </c>
      <c r="S36" s="97">
        <v>5.9000000000000003E-11</v>
      </c>
      <c r="T36" s="97">
        <v>2.7399999999999998E-10</v>
      </c>
      <c r="U36" s="11" t="s">
        <v>17</v>
      </c>
      <c r="V36" s="68">
        <v>99.5</v>
      </c>
    </row>
    <row r="37" spans="1:22" x14ac:dyDescent="0.2">
      <c r="A37" s="7" t="s">
        <v>57</v>
      </c>
      <c r="B37" s="15" t="s">
        <v>34</v>
      </c>
      <c r="C37" s="18" t="s">
        <v>28</v>
      </c>
      <c r="D37" s="84">
        <v>40</v>
      </c>
      <c r="E37" s="11">
        <v>0.5</v>
      </c>
      <c r="F37" s="11">
        <v>303</v>
      </c>
      <c r="G37" s="11">
        <v>25</v>
      </c>
      <c r="H37" s="11">
        <v>54.8</v>
      </c>
      <c r="I37" s="57">
        <v>3.0977909287272434</v>
      </c>
      <c r="J37" s="11">
        <v>23</v>
      </c>
      <c r="K37" s="11">
        <v>24.5</v>
      </c>
      <c r="L37" s="57">
        <v>9.5493521087009405</v>
      </c>
      <c r="M37" s="11">
        <v>129</v>
      </c>
      <c r="N37" s="57">
        <v>3.5986216978877978</v>
      </c>
      <c r="O37" s="61">
        <v>100</v>
      </c>
      <c r="P37" s="61">
        <v>100</v>
      </c>
      <c r="Q37" s="61">
        <v>100</v>
      </c>
      <c r="R37" s="97">
        <v>7.7400000000000002E-9</v>
      </c>
      <c r="S37" s="97">
        <v>3.6500000000000003E-11</v>
      </c>
      <c r="T37" s="97">
        <v>5.6700000000000002E-11</v>
      </c>
      <c r="U37" s="97">
        <v>3.0799999999999998E-8</v>
      </c>
      <c r="V37" s="68">
        <v>98.3</v>
      </c>
    </row>
    <row r="38" spans="1:22" x14ac:dyDescent="0.2">
      <c r="A38" s="7" t="s">
        <v>58</v>
      </c>
      <c r="B38" s="15" t="s">
        <v>34</v>
      </c>
      <c r="C38" s="18" t="s">
        <v>28</v>
      </c>
      <c r="D38" s="82">
        <v>0</v>
      </c>
      <c r="E38" s="11">
        <v>1.5</v>
      </c>
      <c r="F38" s="11">
        <v>16.600000000000001</v>
      </c>
      <c r="G38" s="11">
        <v>16</v>
      </c>
      <c r="H38" s="11">
        <v>33.200000000000003</v>
      </c>
      <c r="I38" s="57">
        <v>3.0997084789397027</v>
      </c>
      <c r="J38" s="11">
        <v>15</v>
      </c>
      <c r="K38" s="11">
        <v>10.199999999999999</v>
      </c>
      <c r="L38" s="57">
        <v>1.0473923403153085</v>
      </c>
      <c r="M38" s="11">
        <v>37.200000000000003</v>
      </c>
      <c r="N38" s="57">
        <v>5.0242878176863144</v>
      </c>
      <c r="O38" s="57">
        <v>6.9755961265211885</v>
      </c>
      <c r="P38" s="57">
        <v>2.1493445104608431</v>
      </c>
      <c r="Q38" s="57">
        <v>3.855529652210913</v>
      </c>
      <c r="R38" s="97">
        <v>3.3199999999999999E-10</v>
      </c>
      <c r="S38" s="97">
        <v>6.3000000000000002E-11</v>
      </c>
      <c r="T38" s="97">
        <v>3.8399999999999998E-11</v>
      </c>
      <c r="U38" s="97">
        <v>5.69E-9</v>
      </c>
      <c r="V38" s="68">
        <v>95.6</v>
      </c>
    </row>
    <row r="39" spans="1:22" x14ac:dyDescent="0.2">
      <c r="A39" s="7" t="s">
        <v>59</v>
      </c>
      <c r="B39" s="15" t="s">
        <v>34</v>
      </c>
      <c r="C39" s="18" t="s">
        <v>28</v>
      </c>
      <c r="D39" s="85">
        <v>60</v>
      </c>
      <c r="E39" s="11">
        <v>1.5</v>
      </c>
      <c r="F39" s="11">
        <v>17.5</v>
      </c>
      <c r="G39" s="11">
        <v>1</v>
      </c>
      <c r="H39" s="11">
        <v>4.84</v>
      </c>
      <c r="I39" s="57">
        <v>1.2755450623013274</v>
      </c>
      <c r="J39" s="11">
        <v>2</v>
      </c>
      <c r="K39" s="11">
        <v>25.9</v>
      </c>
      <c r="L39" s="57">
        <v>5.7915559226750304</v>
      </c>
      <c r="M39" s="11">
        <v>13.1</v>
      </c>
      <c r="N39" s="57">
        <v>1.4901154782060366</v>
      </c>
      <c r="O39" s="57">
        <v>94.245880548216093</v>
      </c>
      <c r="P39" s="57">
        <v>89.697996045276867</v>
      </c>
      <c r="Q39" s="57">
        <v>94.936089888563799</v>
      </c>
      <c r="R39" s="97">
        <v>1.11E-10</v>
      </c>
      <c r="S39" s="97">
        <v>1.0399999999999999E-11</v>
      </c>
      <c r="T39" s="97">
        <v>3.2600000000000002E-11</v>
      </c>
      <c r="U39" s="11" t="s">
        <v>17</v>
      </c>
      <c r="V39" s="68">
        <v>99.3</v>
      </c>
    </row>
    <row r="40" spans="1:22" x14ac:dyDescent="0.2">
      <c r="A40" s="7" t="s">
        <v>60</v>
      </c>
      <c r="B40" s="15" t="s">
        <v>34</v>
      </c>
      <c r="C40" s="18" t="s">
        <v>28</v>
      </c>
      <c r="D40" s="85">
        <v>40</v>
      </c>
      <c r="E40" s="11">
        <v>1.5</v>
      </c>
      <c r="F40" s="11">
        <v>68.8</v>
      </c>
      <c r="G40" s="60" t="s">
        <v>15</v>
      </c>
      <c r="H40" s="11">
        <v>9.0299999999999994</v>
      </c>
      <c r="I40" s="57">
        <v>0.61690513257743684</v>
      </c>
      <c r="J40" s="11" t="s">
        <v>15</v>
      </c>
      <c r="K40" s="11">
        <v>17.7</v>
      </c>
      <c r="L40" s="57">
        <v>3.5339912813676628</v>
      </c>
      <c r="M40" s="11">
        <v>17</v>
      </c>
      <c r="N40" s="57">
        <v>0.15174698071463466</v>
      </c>
      <c r="O40" s="57">
        <v>11.463057796373882</v>
      </c>
      <c r="P40" s="57">
        <v>4.5406496306995443</v>
      </c>
      <c r="Q40" s="57">
        <v>2.4267270402395171</v>
      </c>
      <c r="R40" s="97">
        <v>1.39E-11</v>
      </c>
      <c r="S40" s="97">
        <v>1.7700000000000001E-11</v>
      </c>
      <c r="T40" s="97">
        <v>6.1299999999999998E-11</v>
      </c>
      <c r="U40" s="97">
        <v>1.33E-9</v>
      </c>
      <c r="V40" s="68">
        <v>95.1</v>
      </c>
    </row>
    <row r="41" spans="1:22" x14ac:dyDescent="0.2">
      <c r="A41" s="7" t="s">
        <v>61</v>
      </c>
      <c r="B41" s="15" t="s">
        <v>34</v>
      </c>
      <c r="C41" s="18" t="s">
        <v>28</v>
      </c>
      <c r="D41" s="115">
        <v>50</v>
      </c>
      <c r="E41" s="11">
        <v>1.5</v>
      </c>
      <c r="F41" s="11">
        <v>67.599999999999994</v>
      </c>
      <c r="G41" s="60" t="s">
        <v>15</v>
      </c>
      <c r="H41" s="11">
        <v>7.22</v>
      </c>
      <c r="I41" s="57">
        <v>2.007598922143802</v>
      </c>
      <c r="J41" s="11" t="s">
        <v>15</v>
      </c>
      <c r="K41" s="11">
        <v>2.8</v>
      </c>
      <c r="L41" s="57">
        <v>0.28885583703094986</v>
      </c>
      <c r="M41" s="11">
        <v>16.8</v>
      </c>
      <c r="N41" s="57">
        <v>2.0088938966368524</v>
      </c>
      <c r="O41" s="57">
        <v>2.4472612098732296</v>
      </c>
      <c r="P41" s="57">
        <v>5.0599338049548681</v>
      </c>
      <c r="Q41" s="57">
        <v>3.9945198311865977</v>
      </c>
      <c r="R41" s="97">
        <v>1.32E-11</v>
      </c>
      <c r="S41" s="97">
        <v>1.68E-11</v>
      </c>
      <c r="T41" s="97">
        <v>1.1500000000000001E-11</v>
      </c>
      <c r="U41" s="97">
        <v>2.31E-10</v>
      </c>
      <c r="V41" s="68">
        <v>97.2</v>
      </c>
    </row>
    <row r="42" spans="1:22" x14ac:dyDescent="0.2">
      <c r="A42" s="7" t="s">
        <v>62</v>
      </c>
      <c r="B42" s="15" t="s">
        <v>34</v>
      </c>
      <c r="C42" s="18" t="s">
        <v>28</v>
      </c>
      <c r="D42" s="82">
        <v>30</v>
      </c>
      <c r="E42" s="11">
        <v>1.5</v>
      </c>
      <c r="F42" s="11">
        <v>57.6</v>
      </c>
      <c r="G42" s="60" t="s">
        <v>15</v>
      </c>
      <c r="H42" s="11">
        <v>12.3</v>
      </c>
      <c r="I42" s="57">
        <v>2.242255348520692</v>
      </c>
      <c r="J42" s="11" t="s">
        <v>15</v>
      </c>
      <c r="K42" s="11">
        <v>5.28</v>
      </c>
      <c r="L42" s="57">
        <v>0.89000881605684268</v>
      </c>
      <c r="M42" s="11">
        <v>19.2</v>
      </c>
      <c r="N42" s="57">
        <v>2.6130911382455801</v>
      </c>
      <c r="O42" s="57">
        <v>4.3869879790758572</v>
      </c>
      <c r="P42" s="57">
        <v>1.7733461379104545</v>
      </c>
      <c r="Q42" s="57">
        <v>2.3544502679171999</v>
      </c>
      <c r="R42" s="97">
        <v>2.4099999999999999E-11</v>
      </c>
      <c r="S42" s="97">
        <v>2.9500000000000002E-11</v>
      </c>
      <c r="T42" s="97">
        <v>1.8599999999999999E-11</v>
      </c>
      <c r="U42" s="97">
        <v>3E-10</v>
      </c>
      <c r="V42" s="68">
        <v>94.9</v>
      </c>
    </row>
    <row r="43" spans="1:22" x14ac:dyDescent="0.2">
      <c r="A43" s="7" t="s">
        <v>63</v>
      </c>
      <c r="B43" s="15" t="s">
        <v>34</v>
      </c>
      <c r="C43" s="18" t="s">
        <v>28</v>
      </c>
      <c r="D43" s="82">
        <v>20</v>
      </c>
      <c r="E43" s="11">
        <v>1.5</v>
      </c>
      <c r="F43" s="11">
        <v>35.1</v>
      </c>
      <c r="G43" s="60" t="s">
        <v>15</v>
      </c>
      <c r="H43" s="11">
        <v>6.45</v>
      </c>
      <c r="I43" s="57">
        <v>0.66667262525017879</v>
      </c>
      <c r="J43" s="11" t="s">
        <v>15</v>
      </c>
      <c r="K43" s="11">
        <v>1.6</v>
      </c>
      <c r="L43" s="57">
        <v>5.9798749023542701E-2</v>
      </c>
      <c r="M43" s="11">
        <v>14.3</v>
      </c>
      <c r="N43" s="57">
        <v>1.6893480984303284</v>
      </c>
      <c r="O43" s="57">
        <v>0.95941626933066493</v>
      </c>
      <c r="P43" s="57">
        <v>0.58105427049653191</v>
      </c>
      <c r="Q43" s="57">
        <v>0.29956508287781886</v>
      </c>
      <c r="R43" s="97">
        <v>9.8500000000000002E-12</v>
      </c>
      <c r="S43" s="97">
        <v>9.6400000000000001E-12</v>
      </c>
      <c r="T43" s="97">
        <v>1.1500000000000001E-11</v>
      </c>
      <c r="U43" s="97">
        <v>2.1E-10</v>
      </c>
      <c r="V43" s="68">
        <v>96.4</v>
      </c>
    </row>
    <row r="44" spans="1:22" x14ac:dyDescent="0.2">
      <c r="A44" s="7" t="s">
        <v>64</v>
      </c>
      <c r="B44" s="15" t="s">
        <v>34</v>
      </c>
      <c r="C44" s="19" t="s">
        <v>65</v>
      </c>
      <c r="D44" s="82">
        <v>20</v>
      </c>
      <c r="E44" s="11">
        <v>1.5</v>
      </c>
      <c r="F44" s="11">
        <v>591</v>
      </c>
      <c r="G44" s="11">
        <v>12</v>
      </c>
      <c r="H44" s="11">
        <v>47</v>
      </c>
      <c r="I44" s="57">
        <v>3.1551367082292372</v>
      </c>
      <c r="J44" s="11">
        <v>25000</v>
      </c>
      <c r="K44" s="11">
        <v>1370</v>
      </c>
      <c r="L44" s="57">
        <v>90.228115693385575</v>
      </c>
      <c r="M44" s="11">
        <v>35.5</v>
      </c>
      <c r="N44" s="57">
        <v>1.7340818060836267</v>
      </c>
      <c r="O44" s="57">
        <v>83.31785783844154</v>
      </c>
      <c r="P44" s="57">
        <v>82.468513307117092</v>
      </c>
      <c r="Q44" s="57">
        <v>67.094612738190989</v>
      </c>
      <c r="R44" s="97">
        <v>1.87E-9</v>
      </c>
      <c r="S44" s="97">
        <v>9.8400000000000004E-11</v>
      </c>
      <c r="T44" s="97">
        <v>3.8200000000000003E-10</v>
      </c>
      <c r="U44" s="97">
        <v>4.1000000000000003E-8</v>
      </c>
      <c r="V44" s="101">
        <v>99.3</v>
      </c>
    </row>
    <row r="45" spans="1:22" x14ac:dyDescent="0.2">
      <c r="A45" s="7" t="s">
        <v>66</v>
      </c>
      <c r="B45" s="15" t="s">
        <v>34</v>
      </c>
      <c r="C45" s="19" t="s">
        <v>65</v>
      </c>
      <c r="D45" s="85">
        <v>40</v>
      </c>
      <c r="E45" s="11">
        <v>1.5</v>
      </c>
      <c r="F45" s="11">
        <v>1950</v>
      </c>
      <c r="G45" s="11">
        <v>10</v>
      </c>
      <c r="H45" s="11">
        <v>48.9</v>
      </c>
      <c r="I45" s="57">
        <v>1.6044063484999371</v>
      </c>
      <c r="J45" s="53">
        <v>25000</v>
      </c>
      <c r="K45" s="11">
        <v>25000</v>
      </c>
      <c r="L45" s="57">
        <v>100</v>
      </c>
      <c r="M45" s="11">
        <v>59.5</v>
      </c>
      <c r="N45" s="57">
        <v>0.16088439716686703</v>
      </c>
      <c r="O45" s="57">
        <v>98.00166779381432</v>
      </c>
      <c r="P45" s="61">
        <v>100</v>
      </c>
      <c r="Q45" s="57">
        <v>89.007762832173839</v>
      </c>
      <c r="R45" s="97">
        <v>9.8099999999999998E-9</v>
      </c>
      <c r="S45" s="97">
        <v>2.4299999999999999E-11</v>
      </c>
      <c r="T45" s="97">
        <v>2.8600000000000001E-8</v>
      </c>
      <c r="U45" s="11" t="s">
        <v>17</v>
      </c>
      <c r="V45" s="60" t="s">
        <v>15</v>
      </c>
    </row>
    <row r="46" spans="1:22" x14ac:dyDescent="0.2">
      <c r="A46" s="7" t="s">
        <v>67</v>
      </c>
      <c r="B46" s="15" t="s">
        <v>34</v>
      </c>
      <c r="C46" s="19" t="s">
        <v>65</v>
      </c>
      <c r="D46" s="80">
        <v>0</v>
      </c>
      <c r="E46" s="11">
        <v>1.5</v>
      </c>
      <c r="F46" s="11">
        <v>289</v>
      </c>
      <c r="G46" s="11">
        <v>64</v>
      </c>
      <c r="H46" s="11">
        <v>123</v>
      </c>
      <c r="I46" s="57">
        <v>10.455239220465911</v>
      </c>
      <c r="J46" s="53">
        <v>856</v>
      </c>
      <c r="K46" s="11">
        <v>25000</v>
      </c>
      <c r="L46" s="57">
        <v>100</v>
      </c>
      <c r="M46" s="11">
        <v>45.2</v>
      </c>
      <c r="N46" s="57">
        <v>3.6625584557330235</v>
      </c>
      <c r="O46" s="57">
        <v>97.787619519828851</v>
      </c>
      <c r="P46" s="61">
        <v>100</v>
      </c>
      <c r="Q46" s="61">
        <v>100</v>
      </c>
      <c r="R46" s="97">
        <v>1.51E-8</v>
      </c>
      <c r="S46" s="97">
        <v>1.1399999999999999E-10</v>
      </c>
      <c r="T46" s="97">
        <v>1.05E-8</v>
      </c>
      <c r="U46" s="97">
        <v>1.67E-7</v>
      </c>
      <c r="V46" s="68">
        <v>100</v>
      </c>
    </row>
    <row r="47" spans="1:22" x14ac:dyDescent="0.2">
      <c r="A47" s="7" t="s">
        <v>68</v>
      </c>
      <c r="B47" s="15" t="s">
        <v>34</v>
      </c>
      <c r="C47" s="19" t="s">
        <v>65</v>
      </c>
      <c r="D47" s="76" t="s">
        <v>15</v>
      </c>
      <c r="E47" s="11" t="s">
        <v>15</v>
      </c>
      <c r="F47" s="11">
        <v>18.399999999999999</v>
      </c>
      <c r="G47" s="11">
        <v>0.32</v>
      </c>
      <c r="H47" s="11">
        <v>12.2</v>
      </c>
      <c r="I47" s="57">
        <v>1.4039091065512135</v>
      </c>
      <c r="J47" s="53">
        <v>25000</v>
      </c>
      <c r="K47" s="11">
        <v>25000</v>
      </c>
      <c r="L47" s="57">
        <v>100</v>
      </c>
      <c r="M47" s="11">
        <v>3.02</v>
      </c>
      <c r="N47" s="57">
        <v>1.3030375979415707</v>
      </c>
      <c r="O47" s="57">
        <v>100.19014920976556</v>
      </c>
      <c r="P47" s="61">
        <v>100</v>
      </c>
      <c r="Q47" s="61">
        <v>100</v>
      </c>
      <c r="R47" s="97">
        <v>1.55E-9</v>
      </c>
      <c r="S47" s="97">
        <v>2.4299999999999999E-11</v>
      </c>
      <c r="T47" s="97">
        <v>4.7600000000000001E-10</v>
      </c>
      <c r="U47" s="97">
        <v>3.4499999999999998E-8</v>
      </c>
      <c r="V47" s="68">
        <v>100</v>
      </c>
    </row>
    <row r="48" spans="1:22" x14ac:dyDescent="0.2">
      <c r="A48" s="7" t="s">
        <v>69</v>
      </c>
      <c r="B48" s="15" t="s">
        <v>34</v>
      </c>
      <c r="C48" s="19" t="s">
        <v>65</v>
      </c>
      <c r="D48" s="85">
        <v>60</v>
      </c>
      <c r="E48" s="11">
        <v>1.5</v>
      </c>
      <c r="F48" s="11">
        <v>44.7</v>
      </c>
      <c r="G48" s="11">
        <v>2</v>
      </c>
      <c r="H48" s="11">
        <v>18.7</v>
      </c>
      <c r="I48" s="57">
        <v>1.3733034931172556</v>
      </c>
      <c r="J48" s="11" t="s">
        <v>15</v>
      </c>
      <c r="K48" s="11">
        <v>90</v>
      </c>
      <c r="L48" s="57">
        <v>17.835525430171462</v>
      </c>
      <c r="M48" s="11">
        <v>11</v>
      </c>
      <c r="N48" s="57">
        <v>1.4335752962631856</v>
      </c>
      <c r="O48" s="57">
        <v>88.345742913338071</v>
      </c>
      <c r="P48" s="57">
        <v>98.638623509497421</v>
      </c>
      <c r="Q48" s="61">
        <v>100</v>
      </c>
      <c r="R48" s="97">
        <v>2.4100000000000002E-9</v>
      </c>
      <c r="S48" s="97">
        <v>8.0400000000000002E-11</v>
      </c>
      <c r="T48" s="97">
        <v>4.48E-10</v>
      </c>
      <c r="U48" s="97">
        <v>3.9799999999999999E-8</v>
      </c>
      <c r="V48" s="68">
        <v>100</v>
      </c>
    </row>
    <row r="49" spans="1:22" x14ac:dyDescent="0.2">
      <c r="A49" s="7" t="s">
        <v>70</v>
      </c>
      <c r="B49" s="15" t="s">
        <v>34</v>
      </c>
      <c r="C49" s="19" t="s">
        <v>65</v>
      </c>
      <c r="D49" s="78">
        <v>70</v>
      </c>
      <c r="E49" s="11">
        <v>1.5</v>
      </c>
      <c r="F49" s="11">
        <v>21.3</v>
      </c>
      <c r="G49" s="11">
        <v>1</v>
      </c>
      <c r="H49" s="11">
        <v>16.3</v>
      </c>
      <c r="I49" s="57">
        <v>1.0781584341298664</v>
      </c>
      <c r="J49" s="11" t="s">
        <v>15</v>
      </c>
      <c r="K49" s="11">
        <v>25000</v>
      </c>
      <c r="L49" s="57">
        <v>99.404073555461608</v>
      </c>
      <c r="M49" s="11">
        <v>4.95</v>
      </c>
      <c r="N49" s="57">
        <v>0.34826475925444622</v>
      </c>
      <c r="O49" s="57">
        <v>90.633778232470235</v>
      </c>
      <c r="P49" s="61">
        <v>100</v>
      </c>
      <c r="Q49" s="61">
        <v>100</v>
      </c>
      <c r="R49" s="97">
        <v>1.9500000000000001E-9</v>
      </c>
      <c r="S49" s="97">
        <v>9.6500000000000003E-11</v>
      </c>
      <c r="T49" s="97">
        <v>7.3099999999999998E-9</v>
      </c>
      <c r="U49" s="11" t="s">
        <v>17</v>
      </c>
      <c r="V49" s="68">
        <v>100</v>
      </c>
    </row>
    <row r="50" spans="1:22" x14ac:dyDescent="0.2">
      <c r="A50" s="7" t="s">
        <v>71</v>
      </c>
      <c r="B50" s="15" t="s">
        <v>34</v>
      </c>
      <c r="C50" s="19" t="s">
        <v>65</v>
      </c>
      <c r="D50" s="80">
        <v>20</v>
      </c>
      <c r="E50" s="11">
        <v>1.5</v>
      </c>
      <c r="F50" s="11">
        <v>107</v>
      </c>
      <c r="G50" s="11">
        <v>0.32</v>
      </c>
      <c r="H50" s="11">
        <v>7.19</v>
      </c>
      <c r="I50" s="57">
        <v>0.82700622052752948</v>
      </c>
      <c r="J50" s="11">
        <v>108</v>
      </c>
      <c r="K50" s="11">
        <v>23.7</v>
      </c>
      <c r="L50" s="57">
        <v>1.0350085633015964</v>
      </c>
      <c r="M50" s="11">
        <v>16.8</v>
      </c>
      <c r="N50" s="57">
        <v>1.0031843593078555</v>
      </c>
      <c r="O50" s="57">
        <v>2.2479605889093683</v>
      </c>
      <c r="P50" s="57">
        <v>1.6984935997247614</v>
      </c>
      <c r="Q50" s="57">
        <v>0.47879580098347702</v>
      </c>
      <c r="R50" s="97">
        <v>5.9300000000000005E-11</v>
      </c>
      <c r="S50" s="97">
        <v>2.2000000000000002E-11</v>
      </c>
      <c r="T50" s="97">
        <v>1.36E-10</v>
      </c>
      <c r="U50" s="97">
        <v>1.3000000000000001E-9</v>
      </c>
      <c r="V50" s="68">
        <v>99.2</v>
      </c>
    </row>
    <row r="51" spans="1:22" x14ac:dyDescent="0.2">
      <c r="A51" s="7" t="s">
        <v>72</v>
      </c>
      <c r="B51" s="15" t="s">
        <v>34</v>
      </c>
      <c r="C51" s="19" t="s">
        <v>65</v>
      </c>
      <c r="D51" s="82">
        <v>20</v>
      </c>
      <c r="E51" s="11">
        <v>1.5</v>
      </c>
      <c r="F51" s="11">
        <v>307</v>
      </c>
      <c r="G51" s="11">
        <v>21</v>
      </c>
      <c r="H51" s="11">
        <v>27.9</v>
      </c>
      <c r="I51" s="57">
        <v>100</v>
      </c>
      <c r="J51" s="11">
        <v>2607</v>
      </c>
      <c r="K51" s="11">
        <v>298</v>
      </c>
      <c r="L51" s="57">
        <v>97.336991945061285</v>
      </c>
      <c r="M51" s="11">
        <v>23.2</v>
      </c>
      <c r="N51" s="57">
        <v>100</v>
      </c>
      <c r="O51" s="61">
        <v>100</v>
      </c>
      <c r="P51" s="61">
        <v>100</v>
      </c>
      <c r="Q51" s="57">
        <v>91.21337078386567</v>
      </c>
      <c r="R51" s="97">
        <v>5.0100000000000003E-10</v>
      </c>
      <c r="S51" s="97">
        <v>5.09E-11</v>
      </c>
      <c r="T51" s="97">
        <v>3.6800000000000002E-10</v>
      </c>
      <c r="U51" s="97">
        <v>5.25E-8</v>
      </c>
      <c r="V51" s="68">
        <v>98.1</v>
      </c>
    </row>
    <row r="52" spans="1:22" x14ac:dyDescent="0.2">
      <c r="A52" s="7" t="s">
        <v>73</v>
      </c>
      <c r="B52" s="15" t="s">
        <v>34</v>
      </c>
      <c r="C52" s="19" t="s">
        <v>65</v>
      </c>
      <c r="D52" s="80">
        <v>20</v>
      </c>
      <c r="E52" s="11">
        <v>1.5</v>
      </c>
      <c r="F52" s="11">
        <v>301</v>
      </c>
      <c r="G52" s="11">
        <v>3</v>
      </c>
      <c r="H52" s="11">
        <v>23.4</v>
      </c>
      <c r="I52" s="57">
        <v>1.8054081413267162</v>
      </c>
      <c r="J52" s="11">
        <v>362</v>
      </c>
      <c r="K52" s="11">
        <v>89.6</v>
      </c>
      <c r="L52" s="57">
        <v>12.845760996387037</v>
      </c>
      <c r="M52" s="11">
        <v>26.6</v>
      </c>
      <c r="N52" s="57">
        <v>4.0670013010076369</v>
      </c>
      <c r="O52" s="57">
        <v>99.074194520159494</v>
      </c>
      <c r="P52" s="57">
        <v>68.846426390054845</v>
      </c>
      <c r="Q52" s="61">
        <v>100</v>
      </c>
      <c r="R52" s="97">
        <v>2.7099999999999999E-10</v>
      </c>
      <c r="S52" s="97">
        <v>4.1999999999999997E-11</v>
      </c>
      <c r="T52" s="97">
        <v>1.88E-10</v>
      </c>
      <c r="U52" s="97">
        <v>5.2199999999999998E-8</v>
      </c>
      <c r="V52" s="68">
        <v>96.3</v>
      </c>
    </row>
    <row r="53" spans="1:22" x14ac:dyDescent="0.2">
      <c r="A53" s="7" t="s">
        <v>74</v>
      </c>
      <c r="B53" s="15" t="s">
        <v>34</v>
      </c>
      <c r="C53" s="19" t="s">
        <v>65</v>
      </c>
      <c r="D53" s="82">
        <v>10</v>
      </c>
      <c r="E53" s="11">
        <v>1.5</v>
      </c>
      <c r="F53" s="11">
        <v>208</v>
      </c>
      <c r="G53" s="11">
        <v>5</v>
      </c>
      <c r="H53" s="11">
        <v>15.6</v>
      </c>
      <c r="I53" s="57">
        <v>1.2510067305511525</v>
      </c>
      <c r="J53" s="11">
        <v>5</v>
      </c>
      <c r="K53" s="11">
        <v>25000</v>
      </c>
      <c r="L53" s="57">
        <v>97.660159461233405</v>
      </c>
      <c r="M53" s="11">
        <v>29.5</v>
      </c>
      <c r="N53" s="57">
        <v>4.4519134669462508</v>
      </c>
      <c r="O53" s="61">
        <v>100</v>
      </c>
      <c r="P53" s="61">
        <v>100</v>
      </c>
      <c r="Q53" s="61">
        <v>100</v>
      </c>
      <c r="R53" s="97">
        <v>1.55E-9</v>
      </c>
      <c r="S53" s="97">
        <v>4.7399999999999999E-11</v>
      </c>
      <c r="T53" s="97">
        <v>6.7800000000000004E-10</v>
      </c>
      <c r="U53" s="97">
        <v>2.79E-7</v>
      </c>
      <c r="V53" s="68">
        <v>100</v>
      </c>
    </row>
    <row r="54" spans="1:22" x14ac:dyDescent="0.2">
      <c r="A54" s="7" t="s">
        <v>75</v>
      </c>
      <c r="B54" s="15" t="s">
        <v>34</v>
      </c>
      <c r="C54" s="19" t="s">
        <v>65</v>
      </c>
      <c r="D54" s="82">
        <v>10</v>
      </c>
      <c r="E54" s="11">
        <v>1.5</v>
      </c>
      <c r="F54" s="11">
        <v>528</v>
      </c>
      <c r="G54" s="11">
        <v>23</v>
      </c>
      <c r="H54" s="11">
        <v>41.5</v>
      </c>
      <c r="I54" s="57">
        <v>28.555650735306319</v>
      </c>
      <c r="J54" s="11">
        <v>111</v>
      </c>
      <c r="K54" s="11">
        <v>68.3</v>
      </c>
      <c r="L54" s="57">
        <v>38.420953115104808</v>
      </c>
      <c r="M54" s="11">
        <v>64.599999999999994</v>
      </c>
      <c r="N54" s="57">
        <v>7.1448664384632004</v>
      </c>
      <c r="O54" s="57">
        <v>60.073760317530642</v>
      </c>
      <c r="P54" s="57">
        <v>44.855283141170339</v>
      </c>
      <c r="Q54" s="57">
        <v>45.653389237085904</v>
      </c>
      <c r="R54" s="97">
        <v>4.1600000000000001E-10</v>
      </c>
      <c r="S54" s="97">
        <v>3.9400000000000001E-11</v>
      </c>
      <c r="T54" s="97">
        <v>4.5499999999999998E-11</v>
      </c>
      <c r="U54" s="97">
        <v>1.9300000000000001E-8</v>
      </c>
      <c r="V54" s="68">
        <v>97.9</v>
      </c>
    </row>
    <row r="55" spans="1:22" x14ac:dyDescent="0.2">
      <c r="A55" s="7" t="s">
        <v>76</v>
      </c>
      <c r="B55" s="15" t="s">
        <v>34</v>
      </c>
      <c r="C55" s="19" t="s">
        <v>65</v>
      </c>
      <c r="D55" s="81">
        <v>0</v>
      </c>
      <c r="E55" s="11">
        <v>1.5</v>
      </c>
      <c r="F55" s="11">
        <v>88.1</v>
      </c>
      <c r="G55" s="11">
        <v>16</v>
      </c>
      <c r="H55" s="11">
        <v>12.5</v>
      </c>
      <c r="I55" s="57">
        <v>0.51687888782970592</v>
      </c>
      <c r="J55" s="11">
        <v>22</v>
      </c>
      <c r="K55" s="11">
        <v>17.2</v>
      </c>
      <c r="L55" s="57">
        <v>0.86743256476002473</v>
      </c>
      <c r="M55" s="11">
        <v>20.2</v>
      </c>
      <c r="N55" s="57">
        <v>2.8407667456529371</v>
      </c>
      <c r="O55" s="57">
        <v>77.239269952017011</v>
      </c>
      <c r="P55" s="57">
        <v>70.351504298806944</v>
      </c>
      <c r="Q55" s="57">
        <v>47.575211355632497</v>
      </c>
      <c r="R55" s="97">
        <v>7.0399999999999997E-11</v>
      </c>
      <c r="S55" s="97">
        <v>2.5800000000000001E-11</v>
      </c>
      <c r="T55" s="97">
        <v>4.4000000000000003E-11</v>
      </c>
      <c r="U55" s="97">
        <v>2.6499999999999999E-8</v>
      </c>
      <c r="V55" s="68">
        <v>91.8</v>
      </c>
    </row>
    <row r="56" spans="1:22" x14ac:dyDescent="0.2">
      <c r="A56" s="7" t="s">
        <v>77</v>
      </c>
      <c r="B56" s="15" t="s">
        <v>34</v>
      </c>
      <c r="C56" s="19" t="s">
        <v>65</v>
      </c>
      <c r="D56" s="11">
        <v>80</v>
      </c>
      <c r="E56" s="11">
        <v>1.5</v>
      </c>
      <c r="F56" s="11">
        <v>163</v>
      </c>
      <c r="G56" s="60" t="s">
        <v>15</v>
      </c>
      <c r="H56" s="11">
        <v>39.6</v>
      </c>
      <c r="I56" s="57">
        <v>3.5902841900657956</v>
      </c>
      <c r="J56" s="11" t="s">
        <v>15</v>
      </c>
      <c r="K56" s="11">
        <v>25000</v>
      </c>
      <c r="L56" s="57">
        <v>96.964600807719876</v>
      </c>
      <c r="M56" s="11">
        <v>8.86</v>
      </c>
      <c r="N56" s="57">
        <v>0.47971947149196964</v>
      </c>
      <c r="O56" s="61">
        <v>100</v>
      </c>
      <c r="P56" s="57">
        <v>92.549913976698946</v>
      </c>
      <c r="Q56" s="57">
        <v>76.842681221022474</v>
      </c>
      <c r="R56" s="97">
        <v>1.74E-8</v>
      </c>
      <c r="S56" s="97">
        <v>4.26E-11</v>
      </c>
      <c r="T56" s="97">
        <v>3.4200000000000002E-9</v>
      </c>
      <c r="U56" s="97">
        <v>8.2000000000000006E-8</v>
      </c>
      <c r="V56" s="68">
        <v>100</v>
      </c>
    </row>
    <row r="57" spans="1:22" x14ac:dyDescent="0.2">
      <c r="A57" s="7" t="s">
        <v>78</v>
      </c>
      <c r="B57" s="15" t="s">
        <v>34</v>
      </c>
      <c r="C57" s="19" t="s">
        <v>65</v>
      </c>
      <c r="D57" s="76" t="s">
        <v>15</v>
      </c>
      <c r="E57" s="11" t="s">
        <v>15</v>
      </c>
      <c r="F57" s="11">
        <v>299</v>
      </c>
      <c r="G57" s="11">
        <v>14</v>
      </c>
      <c r="H57" s="11" t="s">
        <v>15</v>
      </c>
      <c r="I57" s="57">
        <v>1.4327453694212529</v>
      </c>
      <c r="J57" s="11">
        <v>0.32</v>
      </c>
      <c r="K57" s="11" t="s">
        <v>15</v>
      </c>
      <c r="L57" s="62">
        <v>1</v>
      </c>
      <c r="M57" s="60" t="s">
        <v>15</v>
      </c>
      <c r="N57" s="57">
        <v>0</v>
      </c>
      <c r="O57" s="22">
        <v>50</v>
      </c>
      <c r="P57" s="22">
        <v>100</v>
      </c>
      <c r="Q57" s="22">
        <v>40</v>
      </c>
      <c r="R57" s="97">
        <v>1.44E-8</v>
      </c>
      <c r="S57" s="97">
        <v>2.8200000000000001E-10</v>
      </c>
      <c r="T57" s="97">
        <v>2.15E-11</v>
      </c>
      <c r="U57" s="97">
        <v>4.5500000000000002E-9</v>
      </c>
      <c r="V57" s="68">
        <v>100</v>
      </c>
    </row>
    <row r="58" spans="1:22" x14ac:dyDescent="0.2">
      <c r="A58" s="7" t="s">
        <v>79</v>
      </c>
      <c r="B58" s="15" t="s">
        <v>34</v>
      </c>
      <c r="C58" s="19" t="s">
        <v>65</v>
      </c>
      <c r="D58" s="76" t="s">
        <v>15</v>
      </c>
      <c r="E58" s="11" t="s">
        <v>15</v>
      </c>
      <c r="F58" s="11">
        <v>275</v>
      </c>
      <c r="G58" s="11">
        <v>13</v>
      </c>
      <c r="H58" s="11" t="s">
        <v>15</v>
      </c>
      <c r="I58" s="57">
        <v>1.1434640920236103</v>
      </c>
      <c r="J58" s="11">
        <v>0.32</v>
      </c>
      <c r="K58" s="11" t="s">
        <v>15</v>
      </c>
      <c r="L58" s="57">
        <v>6.0049921714929653</v>
      </c>
      <c r="M58" s="60" t="s">
        <v>15</v>
      </c>
      <c r="N58" s="57">
        <v>0.43519107030522791</v>
      </c>
      <c r="O58" s="57">
        <v>20.693495429245033</v>
      </c>
      <c r="P58" s="57">
        <v>13.503821412598235</v>
      </c>
      <c r="Q58" s="57">
        <v>23.993890415056821</v>
      </c>
      <c r="R58" s="97">
        <v>1.6700000000000001E-8</v>
      </c>
      <c r="S58" s="97">
        <v>2.1400000000000001E-10</v>
      </c>
      <c r="T58" s="97">
        <v>2.9E-11</v>
      </c>
      <c r="U58" s="97">
        <v>1.2199999999999999E-9</v>
      </c>
      <c r="V58" s="68">
        <v>100</v>
      </c>
    </row>
    <row r="59" spans="1:22" x14ac:dyDescent="0.2">
      <c r="A59" s="7" t="s">
        <v>80</v>
      </c>
      <c r="B59" s="15" t="s">
        <v>34</v>
      </c>
      <c r="C59" s="20" t="s">
        <v>31</v>
      </c>
      <c r="D59" s="76" t="s">
        <v>15</v>
      </c>
      <c r="E59" s="11" t="s">
        <v>15</v>
      </c>
      <c r="F59" s="11">
        <v>2820</v>
      </c>
      <c r="G59" s="11">
        <v>426</v>
      </c>
      <c r="H59" s="11">
        <v>1150</v>
      </c>
      <c r="I59" s="57">
        <v>57.074685478412235</v>
      </c>
      <c r="J59" s="11" t="s">
        <v>15</v>
      </c>
      <c r="K59" s="11">
        <v>25000</v>
      </c>
      <c r="L59" s="57">
        <v>100</v>
      </c>
      <c r="M59" s="11">
        <v>115</v>
      </c>
      <c r="N59" s="57">
        <v>8.8798040749372831</v>
      </c>
      <c r="O59" s="57">
        <v>98.26285521636126</v>
      </c>
      <c r="P59" s="57">
        <v>77.216570689037553</v>
      </c>
      <c r="Q59" s="57">
        <v>80.744461334099938</v>
      </c>
      <c r="R59" s="97">
        <v>1.2200000000000001E-7</v>
      </c>
      <c r="S59" s="97">
        <v>1.51E-10</v>
      </c>
      <c r="T59" s="97">
        <v>2.1900000000000001E-8</v>
      </c>
      <c r="U59" s="11" t="s">
        <v>17</v>
      </c>
      <c r="V59" s="68">
        <v>100</v>
      </c>
    </row>
    <row r="60" spans="1:22" x14ac:dyDescent="0.2">
      <c r="A60" s="7" t="s">
        <v>81</v>
      </c>
      <c r="B60" s="15" t="s">
        <v>34</v>
      </c>
      <c r="C60" s="20" t="s">
        <v>31</v>
      </c>
      <c r="D60" s="80">
        <v>0</v>
      </c>
      <c r="E60" s="11">
        <v>1.5</v>
      </c>
      <c r="F60" s="11">
        <v>2240</v>
      </c>
      <c r="G60" s="11">
        <v>110</v>
      </c>
      <c r="H60" s="11">
        <v>57.4</v>
      </c>
      <c r="I60" s="57">
        <v>25.877114000945596</v>
      </c>
      <c r="J60" s="11" t="s">
        <v>15</v>
      </c>
      <c r="K60" s="11">
        <v>2540</v>
      </c>
      <c r="L60" s="57">
        <v>100</v>
      </c>
      <c r="M60" s="11">
        <v>35.700000000000003</v>
      </c>
      <c r="N60" s="57">
        <v>1.6434345269333215</v>
      </c>
      <c r="O60" s="57">
        <v>98.590584985201588</v>
      </c>
      <c r="P60" s="57">
        <v>91.153366779260764</v>
      </c>
      <c r="Q60" s="57">
        <v>91.384379435782051</v>
      </c>
      <c r="R60" s="97">
        <v>1.48E-7</v>
      </c>
      <c r="S60" s="97">
        <v>1.36E-10</v>
      </c>
      <c r="T60" s="97">
        <v>1.39E-8</v>
      </c>
      <c r="U60" s="11" t="s">
        <v>17</v>
      </c>
      <c r="V60" s="68">
        <v>100</v>
      </c>
    </row>
    <row r="61" spans="1:22" x14ac:dyDescent="0.2">
      <c r="A61" s="7" t="s">
        <v>82</v>
      </c>
      <c r="B61" s="15" t="s">
        <v>34</v>
      </c>
      <c r="C61" s="20" t="s">
        <v>31</v>
      </c>
      <c r="D61" s="76" t="s">
        <v>15</v>
      </c>
      <c r="E61" s="11" t="s">
        <v>15</v>
      </c>
      <c r="F61" s="11">
        <v>4580</v>
      </c>
      <c r="G61" s="11">
        <v>70</v>
      </c>
      <c r="H61" s="11">
        <v>869</v>
      </c>
      <c r="I61" s="57">
        <v>28.106188871747396</v>
      </c>
      <c r="J61" s="11">
        <v>25000</v>
      </c>
      <c r="K61" s="11">
        <v>25000</v>
      </c>
      <c r="L61" s="57">
        <v>100</v>
      </c>
      <c r="M61" s="11">
        <v>116</v>
      </c>
      <c r="N61" s="57">
        <v>2.5683938443034067</v>
      </c>
      <c r="O61" s="57">
        <v>79.385421655315241</v>
      </c>
      <c r="P61" s="57">
        <v>92.95766364904712</v>
      </c>
      <c r="Q61" s="57">
        <v>90.116158092714542</v>
      </c>
      <c r="R61" s="97">
        <v>7.8699999999999997E-8</v>
      </c>
      <c r="S61" s="97">
        <v>1.7499999999999999E-10</v>
      </c>
      <c r="T61" s="97">
        <v>1.89E-8</v>
      </c>
      <c r="U61" s="11" t="s">
        <v>17</v>
      </c>
      <c r="V61" s="68">
        <v>100</v>
      </c>
    </row>
    <row r="62" spans="1:22" x14ac:dyDescent="0.2">
      <c r="A62" s="7" t="s">
        <v>83</v>
      </c>
      <c r="B62" s="15" t="s">
        <v>34</v>
      </c>
      <c r="C62" s="20" t="s">
        <v>31</v>
      </c>
      <c r="D62" s="80">
        <v>0</v>
      </c>
      <c r="E62" s="11">
        <v>1.5</v>
      </c>
      <c r="F62" s="11">
        <v>1990</v>
      </c>
      <c r="G62" s="11">
        <v>3404</v>
      </c>
      <c r="H62" s="11">
        <v>17500</v>
      </c>
      <c r="I62" s="57">
        <v>62.225509442494101</v>
      </c>
      <c r="J62" s="11"/>
      <c r="K62" s="11">
        <v>25000</v>
      </c>
      <c r="L62" s="57">
        <v>69.921821214259666</v>
      </c>
      <c r="M62" s="11">
        <v>21.7</v>
      </c>
      <c r="N62" s="57">
        <v>29.332305641173264</v>
      </c>
      <c r="O62" s="57">
        <v>78.433178108213468</v>
      </c>
      <c r="P62" s="57">
        <v>91.584667178881418</v>
      </c>
      <c r="Q62" s="57">
        <v>83.39590643564874</v>
      </c>
      <c r="R62" s="97">
        <v>2.8500000000000002E-7</v>
      </c>
      <c r="S62" s="97">
        <v>6.1299999999999995E-10</v>
      </c>
      <c r="T62" s="97">
        <v>1.81E-10</v>
      </c>
      <c r="U62" s="97">
        <v>7.3300000000000001E-8</v>
      </c>
      <c r="V62" s="68">
        <v>100</v>
      </c>
    </row>
    <row r="63" spans="1:22" x14ac:dyDescent="0.2">
      <c r="A63" s="7" t="s">
        <v>84</v>
      </c>
      <c r="B63" s="15" t="s">
        <v>34</v>
      </c>
      <c r="C63" s="20" t="s">
        <v>31</v>
      </c>
      <c r="D63" s="76" t="s">
        <v>15</v>
      </c>
      <c r="E63" s="11" t="s">
        <v>15</v>
      </c>
      <c r="F63" s="11">
        <v>3130</v>
      </c>
      <c r="G63" s="11">
        <v>364</v>
      </c>
      <c r="H63" s="11">
        <v>302</v>
      </c>
      <c r="I63" s="57">
        <v>65.527264093709931</v>
      </c>
      <c r="J63" s="11">
        <v>12500</v>
      </c>
      <c r="K63" s="11">
        <v>25000</v>
      </c>
      <c r="L63" s="57">
        <v>100</v>
      </c>
      <c r="M63" s="11">
        <v>25000</v>
      </c>
      <c r="N63" s="57">
        <v>36.281669618348779</v>
      </c>
      <c r="O63" s="57">
        <v>94.7631694402763</v>
      </c>
      <c r="P63" s="57">
        <v>95.152077453529287</v>
      </c>
      <c r="Q63" s="61">
        <v>100</v>
      </c>
      <c r="R63" s="97">
        <v>2.4900000000000001E-8</v>
      </c>
      <c r="S63" s="97">
        <v>4.5399999999999996E-9</v>
      </c>
      <c r="T63" s="97">
        <v>6.9900000000000001E-9</v>
      </c>
      <c r="U63" s="11" t="s">
        <v>17</v>
      </c>
      <c r="V63" s="68">
        <v>100</v>
      </c>
    </row>
    <row r="64" spans="1:22" x14ac:dyDescent="0.2">
      <c r="A64" s="7" t="s">
        <v>85</v>
      </c>
      <c r="B64" s="21" t="s">
        <v>86</v>
      </c>
      <c r="C64" s="18" t="s">
        <v>28</v>
      </c>
      <c r="D64" s="82">
        <v>10</v>
      </c>
      <c r="E64" s="11">
        <v>1.5</v>
      </c>
      <c r="F64" s="11">
        <v>303</v>
      </c>
      <c r="G64" s="11">
        <v>19</v>
      </c>
      <c r="H64" s="11">
        <v>1470</v>
      </c>
      <c r="I64" s="57">
        <v>4.068211518013034</v>
      </c>
      <c r="J64" s="11" t="s">
        <v>15</v>
      </c>
      <c r="K64" s="11">
        <v>20.6</v>
      </c>
      <c r="L64" s="57">
        <v>1.6933099363066786</v>
      </c>
      <c r="M64" s="11">
        <v>25000</v>
      </c>
      <c r="N64" s="57">
        <v>92.14067848574561</v>
      </c>
      <c r="O64" s="57">
        <v>94.119919381908332</v>
      </c>
      <c r="P64" s="61">
        <v>100</v>
      </c>
      <c r="Q64" s="57">
        <v>92.771977265349619</v>
      </c>
      <c r="R64" s="97">
        <v>1.23E-7</v>
      </c>
      <c r="S64" s="97">
        <v>5.1600000000000001E-11</v>
      </c>
      <c r="T64" s="97">
        <v>1.33E-11</v>
      </c>
      <c r="U64" s="11" t="s">
        <v>17</v>
      </c>
      <c r="V64" s="99">
        <v>100</v>
      </c>
    </row>
    <row r="65" spans="1:22" x14ac:dyDescent="0.2">
      <c r="A65" s="7" t="s">
        <v>87</v>
      </c>
      <c r="B65" s="21" t="s">
        <v>86</v>
      </c>
      <c r="C65" s="18" t="s">
        <v>28</v>
      </c>
      <c r="D65" s="78">
        <v>80</v>
      </c>
      <c r="E65" s="11">
        <v>1.5</v>
      </c>
      <c r="F65" s="11">
        <v>18.2</v>
      </c>
      <c r="G65" s="11">
        <v>1</v>
      </c>
      <c r="H65" s="11">
        <v>7.45</v>
      </c>
      <c r="I65" s="57">
        <v>0.18434401081833493</v>
      </c>
      <c r="J65" s="11">
        <v>29</v>
      </c>
      <c r="K65" s="11">
        <v>14</v>
      </c>
      <c r="L65" s="57">
        <v>4.9927208761462154</v>
      </c>
      <c r="M65" s="11">
        <v>2.87</v>
      </c>
      <c r="N65" s="57">
        <v>0.25301549483782454</v>
      </c>
      <c r="O65" s="57">
        <v>53.736675833135315</v>
      </c>
      <c r="P65" s="57">
        <v>73.083760390772255</v>
      </c>
      <c r="Q65" s="57">
        <v>68.890929379803907</v>
      </c>
      <c r="R65" s="97">
        <v>3.3000000000000002E-9</v>
      </c>
      <c r="S65" s="97">
        <v>8.3699999999999993E-12</v>
      </c>
      <c r="T65" s="97">
        <v>1.44E-11</v>
      </c>
      <c r="U65" s="97">
        <v>3.6600000000000002E-9</v>
      </c>
      <c r="V65" s="99">
        <v>100</v>
      </c>
    </row>
    <row r="66" spans="1:22" x14ac:dyDescent="0.2">
      <c r="A66" s="7" t="s">
        <v>88</v>
      </c>
      <c r="B66" s="21" t="s">
        <v>86</v>
      </c>
      <c r="C66" s="18" t="s">
        <v>28</v>
      </c>
      <c r="D66" s="76">
        <v>100</v>
      </c>
      <c r="E66" s="11">
        <v>1.5</v>
      </c>
      <c r="F66" s="11">
        <v>10.8</v>
      </c>
      <c r="G66" s="11">
        <v>0.32</v>
      </c>
      <c r="H66" s="11">
        <v>5.84</v>
      </c>
      <c r="I66" s="57">
        <v>0.36962325055288464</v>
      </c>
      <c r="J66" s="11">
        <v>14040</v>
      </c>
      <c r="K66" s="11">
        <v>404</v>
      </c>
      <c r="L66" s="57">
        <v>89.683733400412962</v>
      </c>
      <c r="M66" s="11">
        <v>1.25</v>
      </c>
      <c r="N66" s="57">
        <v>0.51305334590206675</v>
      </c>
      <c r="O66" s="57">
        <v>78.961895118205859</v>
      </c>
      <c r="P66" s="57">
        <v>82.765557051580814</v>
      </c>
      <c r="Q66" s="57">
        <v>81.412661795573882</v>
      </c>
      <c r="R66" s="97">
        <v>2.2999999999999999E-9</v>
      </c>
      <c r="S66" s="97">
        <v>2.0199999999999999E-11</v>
      </c>
      <c r="T66" s="97">
        <v>1.8299999999999999E-10</v>
      </c>
      <c r="U66" s="97">
        <v>5.5800000000000002E-9</v>
      </c>
      <c r="V66" s="99">
        <v>100</v>
      </c>
    </row>
    <row r="67" spans="1:22" x14ac:dyDescent="0.2">
      <c r="A67" s="7" t="s">
        <v>89</v>
      </c>
      <c r="B67" s="21" t="s">
        <v>86</v>
      </c>
      <c r="C67" s="18" t="s">
        <v>28</v>
      </c>
      <c r="D67" s="85">
        <v>60</v>
      </c>
      <c r="E67" s="11">
        <v>1.5</v>
      </c>
      <c r="F67" s="11">
        <v>7.39</v>
      </c>
      <c r="G67" s="11">
        <v>0.32</v>
      </c>
      <c r="H67" s="11">
        <v>9.1</v>
      </c>
      <c r="I67" s="57">
        <v>0</v>
      </c>
      <c r="J67" s="11">
        <v>0.32</v>
      </c>
      <c r="K67" s="11">
        <v>3.35</v>
      </c>
      <c r="L67" s="57">
        <v>0.17859865084910861</v>
      </c>
      <c r="M67" s="11">
        <v>1020</v>
      </c>
      <c r="N67" s="57">
        <v>21.580201498629869</v>
      </c>
      <c r="O67" s="57">
        <v>69.727994406045923</v>
      </c>
      <c r="P67" s="57">
        <v>71.966279669566461</v>
      </c>
      <c r="Q67" s="57">
        <v>69.798145833088526</v>
      </c>
      <c r="R67" s="97">
        <v>1.57E-10</v>
      </c>
      <c r="S67" s="97">
        <v>8.5500000000000005E-12</v>
      </c>
      <c r="T67" s="97">
        <v>6.64E-12</v>
      </c>
      <c r="U67" s="97">
        <v>1.26E-9</v>
      </c>
      <c r="V67" s="99">
        <v>99.1</v>
      </c>
    </row>
    <row r="68" spans="1:22" x14ac:dyDescent="0.2">
      <c r="A68" s="7" t="s">
        <v>90</v>
      </c>
      <c r="B68" s="21" t="s">
        <v>86</v>
      </c>
      <c r="C68" s="18" t="s">
        <v>28</v>
      </c>
      <c r="D68" s="85">
        <v>60</v>
      </c>
      <c r="E68" s="11">
        <v>1.5</v>
      </c>
      <c r="F68" s="11">
        <v>28.2</v>
      </c>
      <c r="G68" s="11">
        <v>11</v>
      </c>
      <c r="H68" s="11">
        <v>51.5</v>
      </c>
      <c r="I68" s="57">
        <v>2.873933137914257</v>
      </c>
      <c r="J68" s="11">
        <v>14</v>
      </c>
      <c r="K68" s="11">
        <v>28.8</v>
      </c>
      <c r="L68" s="57">
        <v>7.4996838982705372</v>
      </c>
      <c r="M68" s="11">
        <v>637</v>
      </c>
      <c r="N68" s="57">
        <v>4.9290212346826809</v>
      </c>
      <c r="O68" s="57">
        <v>90.323065136362573</v>
      </c>
      <c r="P68" s="57">
        <v>95.46593211202827</v>
      </c>
      <c r="Q68" s="57">
        <v>82.512510806566837</v>
      </c>
      <c r="R68" s="97">
        <v>7.9900000000000007E-9</v>
      </c>
      <c r="S68" s="97">
        <v>1.43E-11</v>
      </c>
      <c r="T68" s="97">
        <v>1.35E-11</v>
      </c>
      <c r="U68" s="97">
        <v>5.4599999999999998E-9</v>
      </c>
      <c r="V68" s="99">
        <v>100</v>
      </c>
    </row>
    <row r="69" spans="1:22" x14ac:dyDescent="0.2">
      <c r="A69" s="7" t="s">
        <v>91</v>
      </c>
      <c r="B69" s="21" t="s">
        <v>86</v>
      </c>
      <c r="C69" s="18" t="s">
        <v>28</v>
      </c>
      <c r="D69" s="78">
        <v>80</v>
      </c>
      <c r="E69" s="11">
        <v>1.5</v>
      </c>
      <c r="F69" s="11">
        <v>48.1</v>
      </c>
      <c r="G69" s="11">
        <v>3</v>
      </c>
      <c r="H69" s="11">
        <v>6.86</v>
      </c>
      <c r="I69" s="57">
        <v>0.32656146608908654</v>
      </c>
      <c r="J69" s="11">
        <v>4</v>
      </c>
      <c r="K69" s="11">
        <v>3.24</v>
      </c>
      <c r="L69" s="57">
        <v>1.6780019001437707</v>
      </c>
      <c r="M69" s="11">
        <v>98.6</v>
      </c>
      <c r="N69" s="57">
        <v>27.302225080564728</v>
      </c>
      <c r="O69" s="61">
        <v>100</v>
      </c>
      <c r="P69" s="57">
        <v>97.334557454539663</v>
      </c>
      <c r="Q69" s="54">
        <v>100.21733372246548</v>
      </c>
      <c r="R69" s="97">
        <v>1.18E-8</v>
      </c>
      <c r="S69" s="97">
        <v>9.7600000000000004E-11</v>
      </c>
      <c r="T69" s="97">
        <v>1.34E-11</v>
      </c>
      <c r="U69" s="11" t="s">
        <v>17</v>
      </c>
      <c r="V69" s="99">
        <v>100</v>
      </c>
    </row>
    <row r="70" spans="1:22" x14ac:dyDescent="0.2">
      <c r="A70" s="7" t="s">
        <v>92</v>
      </c>
      <c r="B70" s="21" t="s">
        <v>86</v>
      </c>
      <c r="C70" s="18" t="s">
        <v>28</v>
      </c>
      <c r="D70" s="115">
        <v>50</v>
      </c>
      <c r="E70" s="11">
        <v>1.5</v>
      </c>
      <c r="F70" s="11">
        <v>57</v>
      </c>
      <c r="G70" s="11">
        <v>18</v>
      </c>
      <c r="H70" s="11">
        <v>2.72</v>
      </c>
      <c r="I70" s="57">
        <v>0</v>
      </c>
      <c r="J70" s="11">
        <v>2</v>
      </c>
      <c r="K70" s="11">
        <v>0.95899999999999996</v>
      </c>
      <c r="L70" s="57">
        <v>0.52280840490658509</v>
      </c>
      <c r="M70" s="11">
        <v>13.1</v>
      </c>
      <c r="N70" s="57">
        <v>1.1935236761466861</v>
      </c>
      <c r="O70" s="61">
        <v>100</v>
      </c>
      <c r="P70" s="57">
        <v>99.082695165072423</v>
      </c>
      <c r="Q70" s="61">
        <v>100</v>
      </c>
      <c r="R70" s="97">
        <v>3.4900000000000001E-9</v>
      </c>
      <c r="S70" s="97">
        <v>9.3000000000000002E-11</v>
      </c>
      <c r="T70" s="97">
        <v>1.31E-11</v>
      </c>
      <c r="U70" s="11" t="s">
        <v>17</v>
      </c>
      <c r="V70" s="99">
        <v>100</v>
      </c>
    </row>
    <row r="71" spans="1:22" x14ac:dyDescent="0.2">
      <c r="A71" s="7" t="s">
        <v>93</v>
      </c>
      <c r="B71" s="21" t="s">
        <v>86</v>
      </c>
      <c r="C71" s="18" t="s">
        <v>28</v>
      </c>
      <c r="D71" s="85">
        <v>60</v>
      </c>
      <c r="E71" s="11">
        <v>1.5</v>
      </c>
      <c r="F71" s="63">
        <v>145</v>
      </c>
      <c r="G71" s="11">
        <v>18</v>
      </c>
      <c r="H71" s="11">
        <v>254</v>
      </c>
      <c r="I71" s="57">
        <v>34.594475804475131</v>
      </c>
      <c r="J71" s="11">
        <v>38</v>
      </c>
      <c r="K71" s="11">
        <v>508</v>
      </c>
      <c r="L71" s="57">
        <v>48.572697188608664</v>
      </c>
      <c r="M71" s="11">
        <v>148</v>
      </c>
      <c r="N71" s="57">
        <v>14.462883628488839</v>
      </c>
      <c r="O71" s="57">
        <v>84.221211497139436</v>
      </c>
      <c r="P71" s="57">
        <v>87.388282091259356</v>
      </c>
      <c r="Q71" s="57">
        <v>98.018764943991201</v>
      </c>
      <c r="R71" s="97">
        <v>2.3000000000000001E-8</v>
      </c>
      <c r="S71" s="97">
        <v>4.8799999999999997E-10</v>
      </c>
      <c r="T71" s="97">
        <v>1.1399999999999999E-10</v>
      </c>
      <c r="U71" s="11" t="s">
        <v>17</v>
      </c>
      <c r="V71" s="99">
        <v>100</v>
      </c>
    </row>
    <row r="72" spans="1:22" x14ac:dyDescent="0.2">
      <c r="A72" s="7" t="s">
        <v>94</v>
      </c>
      <c r="B72" s="21" t="s">
        <v>86</v>
      </c>
      <c r="C72" s="18" t="s">
        <v>28</v>
      </c>
      <c r="D72" s="78">
        <v>80</v>
      </c>
      <c r="E72" s="11">
        <v>1.5</v>
      </c>
      <c r="F72" s="11">
        <v>40</v>
      </c>
      <c r="G72" s="64">
        <v>17</v>
      </c>
      <c r="H72" s="11">
        <v>34.5</v>
      </c>
      <c r="I72" s="57">
        <v>2.3052239851076592</v>
      </c>
      <c r="J72" s="11">
        <v>16</v>
      </c>
      <c r="K72" s="11">
        <v>20.3</v>
      </c>
      <c r="L72" s="57">
        <v>10.140390065212902</v>
      </c>
      <c r="M72" s="11">
        <v>13.3</v>
      </c>
      <c r="N72" s="57">
        <v>2.2875327731625128</v>
      </c>
      <c r="O72" s="61">
        <v>100</v>
      </c>
      <c r="P72" s="61">
        <v>100</v>
      </c>
      <c r="Q72" s="61">
        <v>100</v>
      </c>
      <c r="R72" s="97">
        <v>1.8299999999999998E-8</v>
      </c>
      <c r="S72" s="97">
        <v>1.56E-11</v>
      </c>
      <c r="T72" s="97">
        <v>1.9799999999999999E-11</v>
      </c>
      <c r="U72" s="97">
        <v>4.4800000000000002E-9</v>
      </c>
      <c r="V72" s="99">
        <v>100</v>
      </c>
    </row>
    <row r="73" spans="1:22" x14ac:dyDescent="0.2">
      <c r="A73" s="7" t="s">
        <v>95</v>
      </c>
      <c r="B73" s="21" t="s">
        <v>86</v>
      </c>
      <c r="C73" s="18" t="s">
        <v>28</v>
      </c>
      <c r="D73" s="78">
        <v>80</v>
      </c>
      <c r="E73" s="11">
        <v>1.5</v>
      </c>
      <c r="F73" s="11">
        <v>17.100000000000001</v>
      </c>
      <c r="G73" s="11">
        <v>0.63</v>
      </c>
      <c r="H73" s="11">
        <v>4.5</v>
      </c>
      <c r="I73" s="65">
        <v>0.31052404178985787</v>
      </c>
      <c r="J73" s="11">
        <v>2</v>
      </c>
      <c r="K73" s="11">
        <v>6.54</v>
      </c>
      <c r="L73" s="57">
        <v>0.57641828971698506</v>
      </c>
      <c r="M73" s="11">
        <v>5.0599999999999996</v>
      </c>
      <c r="N73" s="57">
        <v>0.35062170813575544</v>
      </c>
      <c r="O73" s="61">
        <v>100</v>
      </c>
      <c r="P73" s="57">
        <v>98.017180252633551</v>
      </c>
      <c r="Q73" s="57">
        <v>98.045650077472175</v>
      </c>
      <c r="R73" s="97">
        <v>2.8299999999999999E-9</v>
      </c>
      <c r="S73" s="97">
        <v>2.21E-11</v>
      </c>
      <c r="T73" s="97">
        <v>1.8199999999999999E-11</v>
      </c>
      <c r="U73" s="97">
        <v>1.2799999999999999E-9</v>
      </c>
      <c r="V73" s="99">
        <v>100</v>
      </c>
    </row>
    <row r="74" spans="1:22" x14ac:dyDescent="0.2">
      <c r="A74" s="7" t="s">
        <v>96</v>
      </c>
      <c r="B74" s="21" t="s">
        <v>86</v>
      </c>
      <c r="C74" s="18" t="s">
        <v>28</v>
      </c>
      <c r="D74" s="80">
        <v>10</v>
      </c>
      <c r="E74" s="11">
        <v>1.5</v>
      </c>
      <c r="F74" s="11">
        <v>19.7</v>
      </c>
      <c r="G74" s="11">
        <v>1</v>
      </c>
      <c r="H74" s="11">
        <v>5.73</v>
      </c>
      <c r="I74" s="57">
        <v>0.56784133255958213</v>
      </c>
      <c r="J74" s="11">
        <v>0.81</v>
      </c>
      <c r="K74" s="11">
        <v>3.46</v>
      </c>
      <c r="L74" s="57">
        <v>0.23282607632878974</v>
      </c>
      <c r="M74" s="11">
        <v>1.84</v>
      </c>
      <c r="N74" s="57">
        <v>0</v>
      </c>
      <c r="O74" s="57">
        <v>1.5615036303364465</v>
      </c>
      <c r="P74" s="57">
        <v>0.44669945602517391</v>
      </c>
      <c r="Q74" s="57">
        <v>0.31393133469432655</v>
      </c>
      <c r="R74" s="97">
        <v>3.2600000000000001E-10</v>
      </c>
      <c r="S74" s="97">
        <v>1.8199999999999999E-11</v>
      </c>
      <c r="T74" s="97">
        <v>1.6300000000000001E-11</v>
      </c>
      <c r="U74" s="97">
        <v>1.92E-9</v>
      </c>
      <c r="V74" s="99">
        <v>100</v>
      </c>
    </row>
    <row r="75" spans="1:22" x14ac:dyDescent="0.2">
      <c r="A75" s="7" t="s">
        <v>97</v>
      </c>
      <c r="B75" s="21" t="s">
        <v>86</v>
      </c>
      <c r="C75" s="18" t="s">
        <v>28</v>
      </c>
      <c r="D75" s="78">
        <v>70</v>
      </c>
      <c r="E75" s="11">
        <v>1.5</v>
      </c>
      <c r="F75" s="11">
        <v>22.7</v>
      </c>
      <c r="G75" s="11">
        <v>1</v>
      </c>
      <c r="H75" s="11">
        <v>5.22</v>
      </c>
      <c r="I75" s="57">
        <v>0.31152026906541086</v>
      </c>
      <c r="J75" s="11">
        <v>18</v>
      </c>
      <c r="K75" s="11">
        <v>7.99</v>
      </c>
      <c r="L75" s="57">
        <v>0.1201556403765766</v>
      </c>
      <c r="M75" s="11">
        <v>0.84399999999999997</v>
      </c>
      <c r="N75" s="57">
        <v>0.34565187527770075</v>
      </c>
      <c r="O75" s="57">
        <v>4.8344691705712313</v>
      </c>
      <c r="P75" s="57">
        <v>5.7529681519500535</v>
      </c>
      <c r="Q75" s="57">
        <v>6.5193826232241054</v>
      </c>
      <c r="R75" s="97">
        <v>6.7100000000000002E-9</v>
      </c>
      <c r="S75" s="97">
        <v>1.5900000000000001E-11</v>
      </c>
      <c r="T75" s="97">
        <v>2.6000000000000001E-11</v>
      </c>
      <c r="U75" s="97">
        <v>3.5400000000000002E-9</v>
      </c>
      <c r="V75" s="99">
        <v>100</v>
      </c>
    </row>
    <row r="76" spans="1:22" x14ac:dyDescent="0.2">
      <c r="A76" s="7" t="s">
        <v>98</v>
      </c>
      <c r="B76" s="21" t="s">
        <v>86</v>
      </c>
      <c r="C76" s="18" t="s">
        <v>28</v>
      </c>
      <c r="D76" s="80">
        <v>20</v>
      </c>
      <c r="E76" s="11">
        <v>1.5</v>
      </c>
      <c r="F76" s="11">
        <v>61.7</v>
      </c>
      <c r="G76" s="11">
        <v>0.32</v>
      </c>
      <c r="H76" s="11">
        <v>3.16</v>
      </c>
      <c r="I76" s="57">
        <v>0.82621457449639291</v>
      </c>
      <c r="J76" s="11">
        <v>34</v>
      </c>
      <c r="K76" s="11">
        <v>11.8</v>
      </c>
      <c r="L76" s="57">
        <v>1.8371674492207335</v>
      </c>
      <c r="M76" s="11">
        <v>2.67</v>
      </c>
      <c r="N76" s="57">
        <v>2.3248236786638414</v>
      </c>
      <c r="O76" s="57">
        <v>33.518243627301466</v>
      </c>
      <c r="P76" s="57">
        <v>26.75604318417394</v>
      </c>
      <c r="Q76" s="57">
        <v>37.810889572309961</v>
      </c>
      <c r="R76" s="97">
        <v>4.2900000000000002E-10</v>
      </c>
      <c r="S76" s="97">
        <v>2.8299999999999999E-11</v>
      </c>
      <c r="T76" s="97">
        <v>5.76E-11</v>
      </c>
      <c r="U76" s="97">
        <v>8.5299999999999993E-9</v>
      </c>
      <c r="V76" s="99">
        <v>100</v>
      </c>
    </row>
    <row r="77" spans="1:22" x14ac:dyDescent="0.2">
      <c r="A77" s="7" t="s">
        <v>99</v>
      </c>
      <c r="B77" s="21" t="s">
        <v>86</v>
      </c>
      <c r="C77" s="18" t="s">
        <v>28</v>
      </c>
      <c r="D77" s="85">
        <v>60</v>
      </c>
      <c r="E77" s="11">
        <v>1.5</v>
      </c>
      <c r="F77" s="11">
        <v>33.4</v>
      </c>
      <c r="G77" s="11">
        <v>0.32</v>
      </c>
      <c r="H77" s="11">
        <v>5.83</v>
      </c>
      <c r="I77" s="57">
        <v>1.3688042531771321</v>
      </c>
      <c r="J77" s="11">
        <v>1</v>
      </c>
      <c r="K77" s="11">
        <v>9.67</v>
      </c>
      <c r="L77" s="57">
        <v>2.6297876472824431</v>
      </c>
      <c r="M77" s="11">
        <v>122</v>
      </c>
      <c r="N77" s="57">
        <v>11.077335418168694</v>
      </c>
      <c r="O77" s="57">
        <v>97.361896721682612</v>
      </c>
      <c r="P77" s="57">
        <v>93.462998088822715</v>
      </c>
      <c r="Q77" s="57">
        <v>89.984101719817971</v>
      </c>
      <c r="R77" s="97">
        <v>2.3600000000000001E-9</v>
      </c>
      <c r="S77" s="97">
        <v>2.4600000000000001E-11</v>
      </c>
      <c r="T77" s="97">
        <v>8.9500000000000004E-12</v>
      </c>
      <c r="U77" s="97">
        <v>6.5100000000000001E-9</v>
      </c>
      <c r="V77" s="99">
        <v>100</v>
      </c>
    </row>
    <row r="78" spans="1:22" x14ac:dyDescent="0.2">
      <c r="A78" s="7" t="s">
        <v>100</v>
      </c>
      <c r="B78" s="21" t="s">
        <v>86</v>
      </c>
      <c r="C78" s="18" t="s">
        <v>28</v>
      </c>
      <c r="D78" s="82">
        <v>10</v>
      </c>
      <c r="E78" s="11">
        <v>1.5</v>
      </c>
      <c r="F78" s="11">
        <v>33.1</v>
      </c>
      <c r="G78" s="11">
        <v>0.32</v>
      </c>
      <c r="H78" s="11">
        <v>3.39</v>
      </c>
      <c r="I78" s="57">
        <v>2.4464015346224524</v>
      </c>
      <c r="J78" s="11">
        <v>5</v>
      </c>
      <c r="K78" s="11">
        <v>9.31</v>
      </c>
      <c r="L78" s="57">
        <v>3.593017107381776</v>
      </c>
      <c r="M78" s="11">
        <v>601</v>
      </c>
      <c r="N78" s="57">
        <v>45.752741986105491</v>
      </c>
      <c r="O78" s="61">
        <v>100</v>
      </c>
      <c r="P78" s="57">
        <v>85.851209103580345</v>
      </c>
      <c r="Q78" s="57">
        <v>91.470749874884191</v>
      </c>
      <c r="R78" s="97">
        <v>1.85E-9</v>
      </c>
      <c r="S78" s="97">
        <v>3.9700000000000002E-11</v>
      </c>
      <c r="T78" s="97">
        <v>1.2100000000000001E-11</v>
      </c>
      <c r="U78" s="97">
        <v>1.1199999999999999E-8</v>
      </c>
      <c r="V78" s="99">
        <v>100</v>
      </c>
    </row>
    <row r="79" spans="1:22" x14ac:dyDescent="0.2">
      <c r="A79" s="7" t="s">
        <v>101</v>
      </c>
      <c r="B79" s="21" t="s">
        <v>86</v>
      </c>
      <c r="C79" s="18" t="s">
        <v>28</v>
      </c>
      <c r="D79" s="82">
        <v>20</v>
      </c>
      <c r="E79" s="11">
        <v>1.5</v>
      </c>
      <c r="F79" s="11">
        <v>18.3</v>
      </c>
      <c r="G79" s="11">
        <v>0.32</v>
      </c>
      <c r="H79" s="11">
        <v>3.39</v>
      </c>
      <c r="I79" s="57">
        <v>0.53410818409069616</v>
      </c>
      <c r="J79" s="11">
        <v>61</v>
      </c>
      <c r="K79" s="11">
        <v>54.2</v>
      </c>
      <c r="L79" s="57">
        <v>4.4642778657903861</v>
      </c>
      <c r="M79" s="11">
        <v>3000</v>
      </c>
      <c r="N79" s="57">
        <v>85.56399930119926</v>
      </c>
      <c r="O79" s="61">
        <v>100</v>
      </c>
      <c r="P79" s="57">
        <v>100</v>
      </c>
      <c r="Q79" s="57">
        <v>90.90012652234185</v>
      </c>
      <c r="R79" s="97">
        <v>3.0300000000000001E-9</v>
      </c>
      <c r="S79" s="97">
        <v>5.6999999999999997E-11</v>
      </c>
      <c r="T79" s="97">
        <v>1.7599999999999999E-11</v>
      </c>
      <c r="U79" s="97">
        <v>2.2099999999999999E-8</v>
      </c>
      <c r="V79" s="99">
        <v>94.2</v>
      </c>
    </row>
    <row r="80" spans="1:22" x14ac:dyDescent="0.2">
      <c r="A80" s="7" t="s">
        <v>102</v>
      </c>
      <c r="B80" s="21" t="s">
        <v>86</v>
      </c>
      <c r="C80" s="18" t="s">
        <v>28</v>
      </c>
      <c r="D80" s="78">
        <v>80</v>
      </c>
      <c r="E80" s="11">
        <v>1.5</v>
      </c>
      <c r="F80" s="11">
        <v>11.2</v>
      </c>
      <c r="G80" s="11">
        <v>0.32</v>
      </c>
      <c r="H80" s="11">
        <v>4</v>
      </c>
      <c r="I80" s="57">
        <v>0.4406665208426982</v>
      </c>
      <c r="J80" s="11">
        <v>0.32</v>
      </c>
      <c r="K80" s="11">
        <v>3.14</v>
      </c>
      <c r="L80" s="57">
        <v>0.17387705287610905</v>
      </c>
      <c r="M80" s="11">
        <v>3.92</v>
      </c>
      <c r="N80" s="57">
        <v>0.31193782924006125</v>
      </c>
      <c r="O80" s="59">
        <v>1.2180020824328999</v>
      </c>
      <c r="P80" s="59">
        <v>0.66319587620280251</v>
      </c>
      <c r="Q80" s="59">
        <v>0</v>
      </c>
      <c r="R80" s="97">
        <v>1.1100000000000001E-11</v>
      </c>
      <c r="S80" s="97">
        <v>6.4000000000000002E-12</v>
      </c>
      <c r="T80" s="97">
        <v>1.52E-11</v>
      </c>
      <c r="U80" s="97">
        <v>1.9300000000000001E-11</v>
      </c>
      <c r="V80" s="99">
        <v>97.4</v>
      </c>
    </row>
    <row r="81" spans="1:22" x14ac:dyDescent="0.2">
      <c r="A81" s="7" t="s">
        <v>103</v>
      </c>
      <c r="B81" s="21" t="s">
        <v>86</v>
      </c>
      <c r="C81" s="18" t="s">
        <v>28</v>
      </c>
      <c r="D81" s="78">
        <v>90</v>
      </c>
      <c r="E81" s="11">
        <v>1.5</v>
      </c>
      <c r="F81" s="11">
        <v>24.2</v>
      </c>
      <c r="G81" s="11">
        <v>0.32</v>
      </c>
      <c r="H81" s="11">
        <v>3.72</v>
      </c>
      <c r="I81" s="66">
        <v>0.97360495856639584</v>
      </c>
      <c r="J81" s="11">
        <v>0.32</v>
      </c>
      <c r="K81" s="11">
        <v>2.23</v>
      </c>
      <c r="L81" s="66">
        <v>5.7484532985916152E-2</v>
      </c>
      <c r="M81" s="11">
        <v>3.7</v>
      </c>
      <c r="N81" s="66">
        <v>0.4639012010305984</v>
      </c>
      <c r="O81" s="66">
        <v>5.0000136751458859</v>
      </c>
      <c r="P81" s="59">
        <v>5.9218992669575954</v>
      </c>
      <c r="Q81" s="57">
        <v>3.6945188002562857</v>
      </c>
      <c r="R81" s="97">
        <v>5.68E-11</v>
      </c>
      <c r="S81" s="97">
        <v>7.3899999999999998E-12</v>
      </c>
      <c r="T81" s="97">
        <v>8.6699999999999992E-12</v>
      </c>
      <c r="U81" s="97">
        <v>7.7099999999999997E-11</v>
      </c>
      <c r="V81" s="99">
        <v>100</v>
      </c>
    </row>
    <row r="82" spans="1:22" x14ac:dyDescent="0.2">
      <c r="A82" s="7" t="s">
        <v>104</v>
      </c>
      <c r="B82" s="21" t="s">
        <v>86</v>
      </c>
      <c r="C82" s="18" t="s">
        <v>28</v>
      </c>
      <c r="D82" s="82">
        <v>20</v>
      </c>
      <c r="E82" s="11">
        <v>1.5</v>
      </c>
      <c r="F82" s="11">
        <v>73.599999999999994</v>
      </c>
      <c r="G82" s="11">
        <v>0.32</v>
      </c>
      <c r="H82" s="11">
        <v>21.2</v>
      </c>
      <c r="I82" s="112">
        <v>1.2358088008151999</v>
      </c>
      <c r="J82" s="11" t="s">
        <v>15</v>
      </c>
      <c r="K82" s="11">
        <v>15.3</v>
      </c>
      <c r="L82" s="57">
        <v>2.2190942020455302</v>
      </c>
      <c r="M82" s="11">
        <v>33.4</v>
      </c>
      <c r="N82" s="57">
        <v>1.6203149369330094</v>
      </c>
      <c r="O82" s="57">
        <v>12.592097233086372</v>
      </c>
      <c r="P82" s="57">
        <v>16.730441142593971</v>
      </c>
      <c r="Q82" s="57">
        <v>19.558770946993139</v>
      </c>
      <c r="R82" s="97">
        <v>5.1E-10</v>
      </c>
      <c r="S82" s="97">
        <v>1.7799999999999999E-11</v>
      </c>
      <c r="T82" s="97">
        <v>1.1300000000000001E-11</v>
      </c>
      <c r="U82" s="97">
        <v>8.4999999999999996E-10</v>
      </c>
      <c r="V82" s="99">
        <v>100</v>
      </c>
    </row>
    <row r="83" spans="1:22" x14ac:dyDescent="0.2">
      <c r="A83" s="7" t="s">
        <v>105</v>
      </c>
      <c r="B83" s="21" t="s">
        <v>86</v>
      </c>
      <c r="C83" s="18" t="s">
        <v>28</v>
      </c>
      <c r="D83" s="11">
        <v>100</v>
      </c>
      <c r="E83" s="11">
        <v>1.5</v>
      </c>
      <c r="F83" s="11">
        <v>90.6</v>
      </c>
      <c r="G83" s="60" t="s">
        <v>15</v>
      </c>
      <c r="H83" s="11">
        <v>6.12</v>
      </c>
      <c r="I83" s="57">
        <v>1.1215161453879483</v>
      </c>
      <c r="J83" s="11" t="s">
        <v>15</v>
      </c>
      <c r="K83" s="11">
        <v>2250</v>
      </c>
      <c r="L83" s="57">
        <v>85.693004431869753</v>
      </c>
      <c r="M83" s="11">
        <v>44.1</v>
      </c>
      <c r="N83" s="57">
        <v>11.705155104404058</v>
      </c>
      <c r="O83" s="61">
        <v>100</v>
      </c>
      <c r="P83" s="54">
        <v>93.240493762711026</v>
      </c>
      <c r="Q83" s="54">
        <v>71.942245267932364</v>
      </c>
      <c r="R83" s="97">
        <v>1.0600000000000001E-8</v>
      </c>
      <c r="S83" s="97">
        <v>1.2200000000000001E-11</v>
      </c>
      <c r="T83" s="97">
        <v>3.0199999999999999E-10</v>
      </c>
      <c r="U83" s="97">
        <v>1.2499999999999999E-8</v>
      </c>
      <c r="V83" s="99">
        <v>100</v>
      </c>
    </row>
    <row r="84" spans="1:22" x14ac:dyDescent="0.2">
      <c r="A84" s="7" t="s">
        <v>106</v>
      </c>
      <c r="B84" s="21" t="s">
        <v>86</v>
      </c>
      <c r="C84" s="18" t="s">
        <v>28</v>
      </c>
      <c r="D84" s="87">
        <v>0</v>
      </c>
      <c r="E84" s="11">
        <v>1.5</v>
      </c>
      <c r="F84" s="11">
        <v>26.3</v>
      </c>
      <c r="G84" s="11">
        <v>2</v>
      </c>
      <c r="H84" s="11" t="s">
        <v>15</v>
      </c>
      <c r="I84" s="57">
        <v>0.67947716948051962</v>
      </c>
      <c r="J84" s="22">
        <v>2.12021931</v>
      </c>
      <c r="K84" s="11" t="s">
        <v>15</v>
      </c>
      <c r="L84" s="57">
        <v>1.5617917614685668</v>
      </c>
      <c r="M84" s="60" t="s">
        <v>15</v>
      </c>
      <c r="N84" s="57">
        <v>0.8277417258333275</v>
      </c>
      <c r="O84" s="57">
        <v>4.3218974157931909</v>
      </c>
      <c r="P84" s="57">
        <v>7.8804120794981056</v>
      </c>
      <c r="Q84" s="57">
        <v>13.762814077274996</v>
      </c>
      <c r="R84" s="97">
        <v>8.7100000000000002E-11</v>
      </c>
      <c r="S84" s="97">
        <v>3.4099999999999997E-11</v>
      </c>
      <c r="T84" s="97">
        <v>2.0999999999999999E-11</v>
      </c>
      <c r="U84" s="97">
        <v>1.01E-10</v>
      </c>
      <c r="V84" s="99">
        <v>95.2</v>
      </c>
    </row>
    <row r="85" spans="1:22" x14ac:dyDescent="0.2">
      <c r="A85" s="7" t="s">
        <v>107</v>
      </c>
      <c r="B85" s="21" t="s">
        <v>86</v>
      </c>
      <c r="C85" s="19" t="s">
        <v>65</v>
      </c>
      <c r="D85" s="81">
        <v>0</v>
      </c>
      <c r="E85" s="11">
        <v>1.5</v>
      </c>
      <c r="F85" s="11">
        <v>56.3</v>
      </c>
      <c r="G85" s="11">
        <v>10</v>
      </c>
      <c r="H85" s="11">
        <v>29.1</v>
      </c>
      <c r="I85" s="57">
        <v>2.2809716286482833</v>
      </c>
      <c r="J85" s="11">
        <v>20</v>
      </c>
      <c r="K85" s="11">
        <v>19.3</v>
      </c>
      <c r="L85" s="57">
        <v>2.8583664169764553</v>
      </c>
      <c r="M85" s="11">
        <v>25000</v>
      </c>
      <c r="N85" s="61">
        <v>100</v>
      </c>
      <c r="O85" s="61">
        <v>100</v>
      </c>
      <c r="P85" s="57">
        <v>97.444860761045931</v>
      </c>
      <c r="Q85" s="61">
        <v>100</v>
      </c>
      <c r="R85" s="97">
        <v>7.6600000000000004E-9</v>
      </c>
      <c r="S85" s="97">
        <v>1.7200000000000001E-9</v>
      </c>
      <c r="T85" s="97">
        <v>1.4399999999999999E-10</v>
      </c>
      <c r="U85" s="11" t="s">
        <v>17</v>
      </c>
      <c r="V85" s="99">
        <v>100</v>
      </c>
    </row>
    <row r="86" spans="1:22" x14ac:dyDescent="0.2">
      <c r="A86" s="7" t="s">
        <v>108</v>
      </c>
      <c r="B86" s="23" t="s">
        <v>109</v>
      </c>
      <c r="C86" s="9" t="s">
        <v>14</v>
      </c>
      <c r="D86" s="78">
        <v>80</v>
      </c>
      <c r="E86" s="11">
        <v>1.5</v>
      </c>
      <c r="F86" s="11">
        <v>64.599999999999994</v>
      </c>
      <c r="G86" s="11">
        <v>0.32</v>
      </c>
      <c r="H86" s="11">
        <v>11.5</v>
      </c>
      <c r="I86" s="57">
        <v>0.58773078561172754</v>
      </c>
      <c r="J86" s="53">
        <v>25000</v>
      </c>
      <c r="K86" s="11">
        <v>25000</v>
      </c>
      <c r="L86" s="57">
        <v>96.187750259818984</v>
      </c>
      <c r="M86" s="11">
        <v>22.7</v>
      </c>
      <c r="N86" s="57">
        <v>0.77734701652024651</v>
      </c>
      <c r="O86" s="57">
        <v>97.805066713810803</v>
      </c>
      <c r="P86" s="57">
        <v>78.747599436235589</v>
      </c>
      <c r="Q86" s="57">
        <v>71.034809743710696</v>
      </c>
      <c r="R86" s="97">
        <v>8.4199999999999999E-10</v>
      </c>
      <c r="S86" s="97">
        <v>1.05E-10</v>
      </c>
      <c r="T86" s="97">
        <v>8.3999999999999999E-10</v>
      </c>
      <c r="U86" s="11" t="s">
        <v>17</v>
      </c>
      <c r="V86" s="102">
        <v>99.9</v>
      </c>
    </row>
    <row r="87" spans="1:22" x14ac:dyDescent="0.2">
      <c r="A87" s="7" t="s">
        <v>110</v>
      </c>
      <c r="B87" s="23" t="s">
        <v>109</v>
      </c>
      <c r="C87" s="9" t="s">
        <v>14</v>
      </c>
      <c r="D87" s="80">
        <v>10</v>
      </c>
      <c r="E87" s="11">
        <v>1.5</v>
      </c>
      <c r="F87" s="11">
        <v>18.3</v>
      </c>
      <c r="G87" s="11">
        <v>0.32</v>
      </c>
      <c r="H87" s="11">
        <v>11.7</v>
      </c>
      <c r="I87" s="57">
        <v>0.54528516947047234</v>
      </c>
      <c r="J87" s="11">
        <v>25000</v>
      </c>
      <c r="K87" s="11">
        <v>25000</v>
      </c>
      <c r="L87" s="57">
        <v>100.35382628832947</v>
      </c>
      <c r="M87" s="11">
        <v>66.400000000000006</v>
      </c>
      <c r="N87" s="57">
        <v>1.828680013367034</v>
      </c>
      <c r="O87" s="57">
        <v>9.2819560636209744</v>
      </c>
      <c r="P87" s="57">
        <v>4.4681527178899696</v>
      </c>
      <c r="Q87" s="57">
        <v>90.137258469585902</v>
      </c>
      <c r="R87" s="97">
        <v>6.9599999999999997E-11</v>
      </c>
      <c r="S87" s="97">
        <v>1.0699999999999999E-11</v>
      </c>
      <c r="T87" s="97">
        <v>1.15E-8</v>
      </c>
      <c r="U87" s="97">
        <v>9.3700000000000005E-9</v>
      </c>
      <c r="V87" s="102">
        <v>100</v>
      </c>
    </row>
    <row r="88" spans="1:22" x14ac:dyDescent="0.2">
      <c r="A88" s="7" t="s">
        <v>111</v>
      </c>
      <c r="B88" s="23" t="s">
        <v>109</v>
      </c>
      <c r="C88" s="9" t="s">
        <v>14</v>
      </c>
      <c r="D88" s="76" t="s">
        <v>15</v>
      </c>
      <c r="E88" s="76" t="s">
        <v>15</v>
      </c>
      <c r="F88" s="11">
        <v>25000</v>
      </c>
      <c r="G88" s="11">
        <v>1593</v>
      </c>
      <c r="H88" s="11" t="s">
        <v>15</v>
      </c>
      <c r="I88" s="57">
        <v>42.113139719567528</v>
      </c>
      <c r="J88" s="11" t="s">
        <v>15</v>
      </c>
      <c r="K88" s="11">
        <v>25000</v>
      </c>
      <c r="L88" s="57">
        <v>88.403175869886283</v>
      </c>
      <c r="M88" s="11">
        <v>25000</v>
      </c>
      <c r="N88" s="57">
        <v>11.38321844746724</v>
      </c>
      <c r="O88" s="61">
        <v>100</v>
      </c>
      <c r="P88" s="57">
        <v>90.352936596356912</v>
      </c>
      <c r="Q88" s="57">
        <v>85.439053806165504</v>
      </c>
      <c r="R88" s="97">
        <v>2.6300000000000001E-8</v>
      </c>
      <c r="S88" s="97">
        <v>5.3600000000000001E-10</v>
      </c>
      <c r="T88" s="97">
        <v>3.8299999999999999E-8</v>
      </c>
      <c r="U88" s="11" t="s">
        <v>17</v>
      </c>
      <c r="V88" s="102">
        <v>100</v>
      </c>
    </row>
    <row r="89" spans="1:22" x14ac:dyDescent="0.2">
      <c r="A89" s="7" t="s">
        <v>112</v>
      </c>
      <c r="B89" s="23" t="s">
        <v>109</v>
      </c>
      <c r="C89" s="17" t="s">
        <v>23</v>
      </c>
      <c r="D89" s="76" t="s">
        <v>15</v>
      </c>
      <c r="E89" s="76" t="s">
        <v>15</v>
      </c>
      <c r="F89" s="11">
        <v>83.4</v>
      </c>
      <c r="G89" s="11">
        <v>77</v>
      </c>
      <c r="H89" s="11">
        <v>62.6</v>
      </c>
      <c r="I89" s="57">
        <v>0.82279180031835586</v>
      </c>
      <c r="J89" s="11">
        <v>25000</v>
      </c>
      <c r="K89" s="11">
        <v>51.3</v>
      </c>
      <c r="L89" s="57">
        <v>20.150629138069629</v>
      </c>
      <c r="M89" s="11">
        <v>7.21</v>
      </c>
      <c r="N89" s="57">
        <v>0.31377767998215744</v>
      </c>
      <c r="O89" s="54">
        <v>96.954604902315694</v>
      </c>
      <c r="P89" s="61">
        <v>100</v>
      </c>
      <c r="Q89" s="57">
        <v>98.495214171508209</v>
      </c>
      <c r="R89" s="97">
        <v>5.0799999999999998E-9</v>
      </c>
      <c r="S89" s="97">
        <v>2.6499999999999999E-11</v>
      </c>
      <c r="T89" s="97">
        <v>2.4699999999999999E-11</v>
      </c>
      <c r="U89" s="11" t="s">
        <v>17</v>
      </c>
      <c r="V89" s="102">
        <v>100</v>
      </c>
    </row>
    <row r="90" spans="1:22" x14ac:dyDescent="0.2">
      <c r="A90" s="7" t="s">
        <v>113</v>
      </c>
      <c r="B90" s="23" t="s">
        <v>109</v>
      </c>
      <c r="C90" s="18" t="s">
        <v>28</v>
      </c>
      <c r="D90" s="82">
        <v>0</v>
      </c>
      <c r="E90" s="11">
        <v>1.5</v>
      </c>
      <c r="F90" s="11">
        <v>3200</v>
      </c>
      <c r="G90" s="11">
        <v>846</v>
      </c>
      <c r="H90" s="11">
        <v>2320</v>
      </c>
      <c r="I90" s="57">
        <v>43.379161581279043</v>
      </c>
      <c r="J90" s="11" t="s">
        <v>15</v>
      </c>
      <c r="K90" s="11">
        <v>705</v>
      </c>
      <c r="L90" s="57">
        <v>99.134197355144408</v>
      </c>
      <c r="M90" s="11">
        <v>25000</v>
      </c>
      <c r="N90" s="57">
        <v>12.745572864241161</v>
      </c>
      <c r="O90" s="57">
        <v>95.29721291361956</v>
      </c>
      <c r="P90" s="57">
        <v>99.818929535875057</v>
      </c>
      <c r="Q90" s="57">
        <v>84.287934032518933</v>
      </c>
      <c r="R90" s="97">
        <v>8.9299999999999996E-7</v>
      </c>
      <c r="S90" s="97">
        <v>8.3000000000000003E-10</v>
      </c>
      <c r="T90" s="11" t="s">
        <v>17</v>
      </c>
      <c r="U90" s="11" t="s">
        <v>17</v>
      </c>
      <c r="V90" s="102">
        <v>90.3</v>
      </c>
    </row>
    <row r="91" spans="1:22" x14ac:dyDescent="0.2">
      <c r="A91" s="7" t="s">
        <v>114</v>
      </c>
      <c r="B91" s="23" t="s">
        <v>109</v>
      </c>
      <c r="C91" s="18" t="s">
        <v>28</v>
      </c>
      <c r="D91" s="82">
        <v>0</v>
      </c>
      <c r="E91" s="11">
        <v>1.5</v>
      </c>
      <c r="F91" s="11">
        <v>15700</v>
      </c>
      <c r="G91" s="11">
        <v>433</v>
      </c>
      <c r="H91" s="11">
        <v>853</v>
      </c>
      <c r="I91" s="57">
        <v>18.951040581374226</v>
      </c>
      <c r="J91" s="11" t="s">
        <v>15</v>
      </c>
      <c r="K91" s="11">
        <v>29.8</v>
      </c>
      <c r="L91" s="57">
        <v>100</v>
      </c>
      <c r="M91" s="11">
        <v>158</v>
      </c>
      <c r="N91" s="57">
        <v>4.6323300965916223</v>
      </c>
      <c r="O91" s="57">
        <v>77.670360833527226</v>
      </c>
      <c r="P91" s="57">
        <v>91.433335852208614</v>
      </c>
      <c r="Q91" s="61">
        <v>100</v>
      </c>
      <c r="R91" s="97">
        <v>3.9799999999999999E-7</v>
      </c>
      <c r="S91" s="97">
        <v>8.6400000000000001E-10</v>
      </c>
      <c r="T91" s="11" t="s">
        <v>17</v>
      </c>
      <c r="U91" s="11" t="s">
        <v>17</v>
      </c>
      <c r="V91" s="102">
        <v>98.2</v>
      </c>
    </row>
    <row r="92" spans="1:22" x14ac:dyDescent="0.2">
      <c r="A92" s="7" t="s">
        <v>115</v>
      </c>
      <c r="B92" s="23" t="s">
        <v>109</v>
      </c>
      <c r="C92" s="18" t="s">
        <v>28</v>
      </c>
      <c r="D92" s="88">
        <v>60</v>
      </c>
      <c r="E92" s="77">
        <v>5</v>
      </c>
      <c r="F92" s="11">
        <v>1210</v>
      </c>
      <c r="G92" s="11">
        <v>12</v>
      </c>
      <c r="H92" s="11">
        <v>350</v>
      </c>
      <c r="I92" s="57">
        <v>26.309206002401947</v>
      </c>
      <c r="J92" s="11">
        <v>4617</v>
      </c>
      <c r="K92" s="11">
        <v>25000</v>
      </c>
      <c r="L92" s="57">
        <v>90.198325135298916</v>
      </c>
      <c r="M92" s="11">
        <v>7.02</v>
      </c>
      <c r="N92" s="57">
        <v>0.15876132682839705</v>
      </c>
      <c r="O92" s="57">
        <v>16.281598420314243</v>
      </c>
      <c r="P92" s="57">
        <v>15.35906764109729</v>
      </c>
      <c r="Q92" s="57">
        <v>22.798430157405623</v>
      </c>
      <c r="R92" s="97">
        <v>1.7700000000000001E-7</v>
      </c>
      <c r="S92" s="97">
        <v>8.2900000000000006E-11</v>
      </c>
      <c r="T92" s="97">
        <v>5.9600000000000001E-10</v>
      </c>
      <c r="U92" s="97">
        <v>1.08E-9</v>
      </c>
      <c r="V92" s="102">
        <v>100</v>
      </c>
    </row>
    <row r="93" spans="1:22" x14ac:dyDescent="0.2">
      <c r="A93" s="7" t="s">
        <v>116</v>
      </c>
      <c r="B93" s="23" t="s">
        <v>109</v>
      </c>
      <c r="C93" s="24" t="s">
        <v>117</v>
      </c>
      <c r="D93" s="84">
        <v>10</v>
      </c>
      <c r="E93" s="11">
        <v>0.5</v>
      </c>
      <c r="F93" s="11">
        <v>4.83</v>
      </c>
      <c r="G93" s="11">
        <v>0.32</v>
      </c>
      <c r="H93" s="11">
        <v>12.6</v>
      </c>
      <c r="I93" s="57">
        <v>9.5338684463053783E-2</v>
      </c>
      <c r="J93" s="11">
        <v>4766</v>
      </c>
      <c r="K93" s="11">
        <v>25000</v>
      </c>
      <c r="L93" s="57">
        <v>92.873789143257909</v>
      </c>
      <c r="M93" s="11">
        <v>1140</v>
      </c>
      <c r="N93" s="57">
        <v>5.4533925988802059</v>
      </c>
      <c r="O93" s="54">
        <v>87.869415842051794</v>
      </c>
      <c r="P93" s="57">
        <v>96.671667270172279</v>
      </c>
      <c r="Q93" s="57">
        <v>88.186532809238997</v>
      </c>
      <c r="R93" s="97">
        <v>2.3300000000000002E-10</v>
      </c>
      <c r="S93" s="97">
        <v>7.0600000000000002E-12</v>
      </c>
      <c r="T93" s="97">
        <v>3.63E-11</v>
      </c>
      <c r="U93" s="97">
        <v>2.1299999999999999E-8</v>
      </c>
      <c r="V93" s="102">
        <v>100</v>
      </c>
    </row>
    <row r="94" spans="1:22" x14ac:dyDescent="0.2">
      <c r="A94" s="7" t="s">
        <v>118</v>
      </c>
      <c r="B94" s="23" t="s">
        <v>109</v>
      </c>
      <c r="C94" s="24" t="s">
        <v>117</v>
      </c>
      <c r="D94" s="84">
        <v>10</v>
      </c>
      <c r="E94" s="11">
        <v>0.5</v>
      </c>
      <c r="F94" s="11">
        <v>11.8</v>
      </c>
      <c r="G94" s="11">
        <v>0.32</v>
      </c>
      <c r="H94" s="11">
        <v>10.1</v>
      </c>
      <c r="I94" s="57">
        <v>0</v>
      </c>
      <c r="J94" s="11">
        <v>15389</v>
      </c>
      <c r="K94" s="11">
        <v>464</v>
      </c>
      <c r="L94" s="57">
        <v>100</v>
      </c>
      <c r="M94" s="11">
        <v>51.2</v>
      </c>
      <c r="N94" s="57">
        <v>6.2010740918237817</v>
      </c>
      <c r="O94" s="61">
        <v>100</v>
      </c>
      <c r="P94" s="57">
        <v>93.66024306432675</v>
      </c>
      <c r="Q94" s="57">
        <v>84.718557586447702</v>
      </c>
      <c r="R94" s="97">
        <v>2.0399999999999999E-10</v>
      </c>
      <c r="S94" s="97">
        <v>8.2999999999999998E-12</v>
      </c>
      <c r="T94" s="97">
        <v>3.9199999999999998E-11</v>
      </c>
      <c r="U94" s="97">
        <v>3.1400000000000003E-8</v>
      </c>
      <c r="V94" s="102">
        <v>100</v>
      </c>
    </row>
    <row r="95" spans="1:22" x14ac:dyDescent="0.2">
      <c r="A95" s="7" t="s">
        <v>119</v>
      </c>
      <c r="B95" s="23" t="s">
        <v>109</v>
      </c>
      <c r="C95" s="24" t="s">
        <v>117</v>
      </c>
      <c r="D95" s="78">
        <v>90</v>
      </c>
      <c r="E95" s="11">
        <v>1.5</v>
      </c>
      <c r="F95" s="11">
        <v>17.8</v>
      </c>
      <c r="G95" s="11">
        <v>0.32</v>
      </c>
      <c r="H95" s="11">
        <v>6.09</v>
      </c>
      <c r="I95" s="57">
        <v>0.53553199559923581</v>
      </c>
      <c r="J95" s="11">
        <v>196</v>
      </c>
      <c r="K95" s="11">
        <v>25000</v>
      </c>
      <c r="L95" s="57">
        <v>6.3412351468276205</v>
      </c>
      <c r="M95" s="11">
        <v>159</v>
      </c>
      <c r="N95" s="57">
        <v>1.3386402220875848</v>
      </c>
      <c r="O95" s="57">
        <v>97.264145749045966</v>
      </c>
      <c r="P95" s="61">
        <v>100</v>
      </c>
      <c r="Q95" s="61">
        <v>100</v>
      </c>
      <c r="R95" s="97">
        <v>2.11E-10</v>
      </c>
      <c r="S95" s="97">
        <v>9.8700000000000006E-12</v>
      </c>
      <c r="T95" s="97">
        <v>2.8099999999999999E-11</v>
      </c>
      <c r="U95" s="97">
        <v>4.8499999999999996E-9</v>
      </c>
      <c r="V95" s="102">
        <v>99.4</v>
      </c>
    </row>
    <row r="96" spans="1:22" x14ac:dyDescent="0.2">
      <c r="A96" s="7" t="s">
        <v>120</v>
      </c>
      <c r="B96" s="23" t="s">
        <v>109</v>
      </c>
      <c r="C96" s="24" t="s">
        <v>117</v>
      </c>
      <c r="D96" s="84">
        <v>30</v>
      </c>
      <c r="E96" s="11">
        <v>0.5</v>
      </c>
      <c r="F96" s="11">
        <v>8.6199999999999992</v>
      </c>
      <c r="G96" s="11">
        <v>0.32</v>
      </c>
      <c r="H96" s="11">
        <v>7.48</v>
      </c>
      <c r="I96" s="57">
        <v>0.90708162902102085</v>
      </c>
      <c r="J96" s="11">
        <v>4536</v>
      </c>
      <c r="K96" s="11">
        <v>990</v>
      </c>
      <c r="L96" s="57">
        <v>70.085026106031137</v>
      </c>
      <c r="M96" s="11">
        <v>352</v>
      </c>
      <c r="N96" s="57">
        <v>9.7758305140340003</v>
      </c>
      <c r="O96" s="61">
        <v>100</v>
      </c>
      <c r="P96" s="61">
        <v>100</v>
      </c>
      <c r="Q96" s="57">
        <v>90.403694313007364</v>
      </c>
      <c r="R96" s="97">
        <v>1.64E-10</v>
      </c>
      <c r="S96" s="97">
        <v>5.07E-12</v>
      </c>
      <c r="T96" s="97">
        <v>4.2399999999999997E-11</v>
      </c>
      <c r="U96" s="97">
        <v>3.6599999999999997E-8</v>
      </c>
      <c r="V96" s="102">
        <v>100</v>
      </c>
    </row>
    <row r="97" spans="1:22" x14ac:dyDescent="0.2">
      <c r="A97" s="7" t="s">
        <v>121</v>
      </c>
      <c r="B97" s="23" t="s">
        <v>109</v>
      </c>
      <c r="C97" s="24" t="s">
        <v>117</v>
      </c>
      <c r="D97" s="11">
        <v>70</v>
      </c>
      <c r="E97" s="11">
        <v>0.5</v>
      </c>
      <c r="F97" s="11">
        <v>4.75</v>
      </c>
      <c r="G97" s="11">
        <v>0.32</v>
      </c>
      <c r="H97" s="11">
        <v>6.07</v>
      </c>
      <c r="I97" s="57">
        <v>0.72681018668231812</v>
      </c>
      <c r="J97" s="11">
        <v>627</v>
      </c>
      <c r="K97" s="11">
        <v>71.7</v>
      </c>
      <c r="L97" s="57">
        <v>41.363248090495176</v>
      </c>
      <c r="M97" s="11">
        <v>19.399999999999999</v>
      </c>
      <c r="N97" s="57">
        <v>1.366377812274985</v>
      </c>
      <c r="O97" s="57">
        <v>97.956358475199835</v>
      </c>
      <c r="P97" s="57">
        <v>90.44490074958685</v>
      </c>
      <c r="Q97" s="57">
        <v>92.187457450919766</v>
      </c>
      <c r="R97" s="97">
        <v>1.16E-10</v>
      </c>
      <c r="S97" s="97">
        <v>4.7099999999999999E-12</v>
      </c>
      <c r="T97" s="97">
        <v>2.4200000000000001E-11</v>
      </c>
      <c r="U97" s="11" t="s">
        <v>17</v>
      </c>
      <c r="V97" s="102">
        <v>100</v>
      </c>
    </row>
    <row r="98" spans="1:22" x14ac:dyDescent="0.2">
      <c r="A98" s="7" t="s">
        <v>122</v>
      </c>
      <c r="B98" s="23" t="s">
        <v>109</v>
      </c>
      <c r="C98" s="24" t="s">
        <v>117</v>
      </c>
      <c r="D98" s="76" t="s">
        <v>15</v>
      </c>
      <c r="E98" s="76" t="s">
        <v>15</v>
      </c>
      <c r="F98" s="11">
        <v>1890</v>
      </c>
      <c r="G98" s="11">
        <v>218</v>
      </c>
      <c r="H98" s="11">
        <v>380</v>
      </c>
      <c r="I98" s="57">
        <v>31.991425230935828</v>
      </c>
      <c r="J98" s="11" t="s">
        <v>15</v>
      </c>
      <c r="K98" s="11">
        <v>1040</v>
      </c>
      <c r="L98" s="57">
        <v>100</v>
      </c>
      <c r="M98" s="11">
        <v>25000</v>
      </c>
      <c r="N98" s="57">
        <v>68.112218778741195</v>
      </c>
      <c r="O98" s="61">
        <v>100</v>
      </c>
      <c r="P98" s="61">
        <v>100</v>
      </c>
      <c r="Q98" s="61">
        <v>100</v>
      </c>
      <c r="R98" s="97">
        <v>1.1000000000000001E-7</v>
      </c>
      <c r="S98" s="97">
        <v>1.27E-10</v>
      </c>
      <c r="T98" s="97">
        <v>1.86E-9</v>
      </c>
      <c r="U98" s="11" t="s">
        <v>17</v>
      </c>
      <c r="V98" s="102">
        <v>100</v>
      </c>
    </row>
    <row r="99" spans="1:22" x14ac:dyDescent="0.2">
      <c r="A99" s="7" t="s">
        <v>123</v>
      </c>
      <c r="B99" s="23" t="s">
        <v>109</v>
      </c>
      <c r="C99" s="24" t="s">
        <v>117</v>
      </c>
      <c r="D99" s="80">
        <v>10</v>
      </c>
      <c r="E99" s="11">
        <v>1.5</v>
      </c>
      <c r="F99" s="11">
        <v>83.6</v>
      </c>
      <c r="G99" s="11">
        <v>0.32</v>
      </c>
      <c r="H99" s="11">
        <v>13.8</v>
      </c>
      <c r="I99" s="57">
        <v>0.88014986104807702</v>
      </c>
      <c r="J99" s="11">
        <v>3436</v>
      </c>
      <c r="K99" s="11">
        <v>25000</v>
      </c>
      <c r="L99" s="57">
        <v>95.964939992579303</v>
      </c>
      <c r="M99" s="11">
        <v>25000</v>
      </c>
      <c r="N99" s="57">
        <v>7.9244329023519482</v>
      </c>
      <c r="O99" s="61">
        <v>100</v>
      </c>
      <c r="P99" s="54">
        <v>95.617774330513498</v>
      </c>
      <c r="Q99" s="54">
        <v>81.624705005757846</v>
      </c>
      <c r="R99" s="97">
        <v>2.4699999999999999E-9</v>
      </c>
      <c r="S99" s="97">
        <v>2.13E-11</v>
      </c>
      <c r="T99" s="11" t="s">
        <v>17</v>
      </c>
      <c r="U99" s="97">
        <v>1.37E-8</v>
      </c>
      <c r="V99" s="102">
        <v>100</v>
      </c>
    </row>
    <row r="100" spans="1:22" x14ac:dyDescent="0.2">
      <c r="A100" s="7" t="s">
        <v>124</v>
      </c>
      <c r="B100" s="23" t="s">
        <v>109</v>
      </c>
      <c r="C100" s="24" t="s">
        <v>117</v>
      </c>
      <c r="D100" s="86">
        <v>10</v>
      </c>
      <c r="E100" s="11">
        <v>1.5</v>
      </c>
      <c r="F100" s="11">
        <v>1430</v>
      </c>
      <c r="G100" s="11">
        <v>107</v>
      </c>
      <c r="H100" s="11">
        <v>2470</v>
      </c>
      <c r="I100" s="57">
        <v>26.126010914470065</v>
      </c>
      <c r="J100" s="11" t="s">
        <v>15</v>
      </c>
      <c r="K100" s="11">
        <v>25000</v>
      </c>
      <c r="L100" s="57">
        <v>94.924536659186771</v>
      </c>
      <c r="M100" s="11">
        <v>25000</v>
      </c>
      <c r="N100" s="67">
        <v>41.694088644790618</v>
      </c>
      <c r="O100" s="54">
        <v>55.536875201502781</v>
      </c>
      <c r="P100" s="54">
        <v>88.662240804567958</v>
      </c>
      <c r="Q100" s="57">
        <v>67.556067737445758</v>
      </c>
      <c r="R100" s="97">
        <v>1.0700000000000001E-7</v>
      </c>
      <c r="S100" s="97">
        <v>1.2999999999999999E-10</v>
      </c>
      <c r="T100" s="11" t="s">
        <v>17</v>
      </c>
      <c r="U100" s="11" t="s">
        <v>17</v>
      </c>
      <c r="V100" s="102">
        <v>100</v>
      </c>
    </row>
    <row r="101" spans="1:22" x14ac:dyDescent="0.2">
      <c r="A101" s="7" t="s">
        <v>125</v>
      </c>
      <c r="B101" s="23" t="s">
        <v>109</v>
      </c>
      <c r="C101" s="24" t="s">
        <v>117</v>
      </c>
      <c r="D101" s="76" t="s">
        <v>15</v>
      </c>
      <c r="E101" s="76" t="s">
        <v>15</v>
      </c>
      <c r="F101" s="11">
        <v>718</v>
      </c>
      <c r="G101" s="11">
        <v>40</v>
      </c>
      <c r="H101" s="11">
        <v>199</v>
      </c>
      <c r="I101" s="57">
        <v>5.0798450280524579</v>
      </c>
      <c r="J101" s="60">
        <v>25000</v>
      </c>
      <c r="K101" s="11">
        <v>25000</v>
      </c>
      <c r="L101" s="57">
        <v>92.280190435020089</v>
      </c>
      <c r="M101" s="11">
        <v>71.5</v>
      </c>
      <c r="N101" s="57">
        <v>1.6314593004629667</v>
      </c>
      <c r="O101" s="57">
        <v>91.803449294475811</v>
      </c>
      <c r="P101" s="57">
        <v>100.06957807722921</v>
      </c>
      <c r="Q101" s="57">
        <v>97.541776038307916</v>
      </c>
      <c r="R101" s="97">
        <v>5.5700000000000004E-9</v>
      </c>
      <c r="S101" s="97">
        <v>4.42E-11</v>
      </c>
      <c r="T101" s="97">
        <v>4.63E-10</v>
      </c>
      <c r="U101" s="11" t="s">
        <v>17</v>
      </c>
      <c r="V101" s="102">
        <v>97.2</v>
      </c>
    </row>
    <row r="102" spans="1:22" x14ac:dyDescent="0.2">
      <c r="A102" s="7" t="s">
        <v>126</v>
      </c>
      <c r="B102" s="23" t="s">
        <v>109</v>
      </c>
      <c r="C102" s="24" t="s">
        <v>117</v>
      </c>
      <c r="D102" s="115">
        <v>50</v>
      </c>
      <c r="E102" s="11">
        <v>1.5</v>
      </c>
      <c r="F102" s="11">
        <v>259</v>
      </c>
      <c r="G102" s="11">
        <v>0.32</v>
      </c>
      <c r="H102" s="11">
        <v>5.2</v>
      </c>
      <c r="I102" s="57">
        <v>1.1210217742911148</v>
      </c>
      <c r="J102" s="11">
        <v>25000</v>
      </c>
      <c r="K102" s="11">
        <v>25000</v>
      </c>
      <c r="L102" s="57">
        <v>100</v>
      </c>
      <c r="M102" s="11">
        <v>38.299999999999997</v>
      </c>
      <c r="N102" s="57">
        <v>12.365171470086027</v>
      </c>
      <c r="O102" s="61">
        <v>100</v>
      </c>
      <c r="P102" s="61">
        <v>100</v>
      </c>
      <c r="Q102" s="61">
        <v>100</v>
      </c>
      <c r="R102" s="97">
        <v>1.13E-9</v>
      </c>
      <c r="S102" s="97">
        <v>2.7899999999999999E-11</v>
      </c>
      <c r="T102" s="97">
        <v>6.0600000000000002E-9</v>
      </c>
      <c r="U102" s="11" t="s">
        <v>17</v>
      </c>
      <c r="V102" s="102">
        <v>100</v>
      </c>
    </row>
    <row r="103" spans="1:22" x14ac:dyDescent="0.2">
      <c r="A103" s="7" t="s">
        <v>127</v>
      </c>
      <c r="B103" s="23" t="s">
        <v>109</v>
      </c>
      <c r="C103" s="20" t="s">
        <v>31</v>
      </c>
      <c r="D103" s="80">
        <v>10</v>
      </c>
      <c r="E103" s="11">
        <v>1.5</v>
      </c>
      <c r="F103" s="11">
        <v>1220</v>
      </c>
      <c r="G103" s="11">
        <v>13</v>
      </c>
      <c r="H103" s="11">
        <v>34.1</v>
      </c>
      <c r="I103" s="57">
        <v>0.27384998084077161</v>
      </c>
      <c r="J103" s="11">
        <v>3234</v>
      </c>
      <c r="K103" s="11">
        <v>25000</v>
      </c>
      <c r="L103" s="57">
        <v>100</v>
      </c>
      <c r="M103" s="11">
        <v>3.2</v>
      </c>
      <c r="N103" s="57">
        <v>0.62052179511710714</v>
      </c>
      <c r="O103" s="57">
        <v>89.686651850005433</v>
      </c>
      <c r="P103" s="57">
        <v>84.904796300542642</v>
      </c>
      <c r="Q103" s="57">
        <v>74.700290220243787</v>
      </c>
      <c r="R103" s="97">
        <v>2.2700000000000001E-8</v>
      </c>
      <c r="S103" s="97">
        <v>9.59E-11</v>
      </c>
      <c r="T103" s="97">
        <v>1.48E-8</v>
      </c>
      <c r="U103" s="11" t="s">
        <v>17</v>
      </c>
      <c r="V103" s="102">
        <v>100</v>
      </c>
    </row>
    <row r="104" spans="1:22" x14ac:dyDescent="0.2">
      <c r="A104" s="7" t="s">
        <v>128</v>
      </c>
      <c r="B104" s="23" t="s">
        <v>109</v>
      </c>
      <c r="C104" s="20" t="s">
        <v>31</v>
      </c>
      <c r="D104" s="80">
        <v>30</v>
      </c>
      <c r="E104" s="11">
        <v>1.5</v>
      </c>
      <c r="F104" s="11">
        <v>426</v>
      </c>
      <c r="G104" s="11">
        <v>5</v>
      </c>
      <c r="H104" s="11">
        <v>53.4</v>
      </c>
      <c r="I104" s="57">
        <v>2.4325161922662026</v>
      </c>
      <c r="J104" s="53">
        <v>25000</v>
      </c>
      <c r="K104" s="11">
        <v>25000</v>
      </c>
      <c r="L104" s="57">
        <v>100</v>
      </c>
      <c r="M104" s="11">
        <v>102</v>
      </c>
      <c r="N104" s="57">
        <v>0.64170001338048965</v>
      </c>
      <c r="O104" s="57">
        <v>76.531312722563001</v>
      </c>
      <c r="P104" s="57">
        <v>87.97804198156868</v>
      </c>
      <c r="Q104" s="57">
        <v>64.506052726972456</v>
      </c>
      <c r="R104" s="97">
        <v>4.7400000000000001E-8</v>
      </c>
      <c r="S104" s="97">
        <v>1.9799999999999999E-10</v>
      </c>
      <c r="T104" s="11" t="s">
        <v>17</v>
      </c>
      <c r="U104" s="11" t="s">
        <v>17</v>
      </c>
      <c r="V104" s="102">
        <v>100</v>
      </c>
    </row>
    <row r="105" spans="1:22" x14ac:dyDescent="0.2">
      <c r="A105" s="7" t="s">
        <v>129</v>
      </c>
      <c r="B105" s="23" t="s">
        <v>109</v>
      </c>
      <c r="C105" s="20" t="s">
        <v>31</v>
      </c>
      <c r="D105" s="80">
        <v>30</v>
      </c>
      <c r="E105" s="11">
        <v>1.5</v>
      </c>
      <c r="F105" s="11">
        <v>104</v>
      </c>
      <c r="G105" s="11">
        <v>2</v>
      </c>
      <c r="H105" s="11">
        <v>8.06</v>
      </c>
      <c r="I105" s="57">
        <v>1.9023742114253395</v>
      </c>
      <c r="J105" s="53">
        <v>25000</v>
      </c>
      <c r="K105" s="11">
        <v>25000</v>
      </c>
      <c r="L105" s="57">
        <v>100</v>
      </c>
      <c r="M105" s="11">
        <v>5.47</v>
      </c>
      <c r="N105" s="57">
        <v>0.52827564319931497</v>
      </c>
      <c r="O105" s="57">
        <v>74.35010921557641</v>
      </c>
      <c r="P105" s="57">
        <v>75.347794623958151</v>
      </c>
      <c r="Q105" s="57">
        <v>62.532118455632158</v>
      </c>
      <c r="R105" s="97">
        <v>3.6699999999999998E-8</v>
      </c>
      <c r="S105" s="97">
        <v>3.5999999999999998E-11</v>
      </c>
      <c r="T105" s="11" t="s">
        <v>17</v>
      </c>
      <c r="U105" s="11" t="s">
        <v>17</v>
      </c>
      <c r="V105" s="102">
        <v>100</v>
      </c>
    </row>
    <row r="106" spans="1:22" x14ac:dyDescent="0.2">
      <c r="A106" s="7" t="s">
        <v>130</v>
      </c>
      <c r="B106" s="23" t="s">
        <v>109</v>
      </c>
      <c r="C106" s="20" t="s">
        <v>31</v>
      </c>
      <c r="D106" s="76" t="s">
        <v>15</v>
      </c>
      <c r="E106" s="76" t="s">
        <v>15</v>
      </c>
      <c r="F106" s="11">
        <v>592</v>
      </c>
      <c r="G106" s="11">
        <v>144</v>
      </c>
      <c r="H106" s="11">
        <v>208</v>
      </c>
      <c r="I106" s="57">
        <v>25.631673519272645</v>
      </c>
      <c r="J106" s="11" t="s">
        <v>15</v>
      </c>
      <c r="K106" s="11">
        <v>25000</v>
      </c>
      <c r="L106" s="57">
        <v>100</v>
      </c>
      <c r="M106" s="11">
        <v>25000</v>
      </c>
      <c r="N106" s="57">
        <v>77.7259489704591</v>
      </c>
      <c r="O106" s="57">
        <v>96.960124324723623</v>
      </c>
      <c r="P106" s="61">
        <v>100</v>
      </c>
      <c r="Q106" s="61">
        <v>100</v>
      </c>
      <c r="R106" s="97">
        <v>1.9600000000000001E-7</v>
      </c>
      <c r="S106" s="97">
        <v>5.7299999999999999E-10</v>
      </c>
      <c r="T106" s="11" t="s">
        <v>17</v>
      </c>
      <c r="U106" s="11" t="s">
        <v>17</v>
      </c>
      <c r="V106" s="102">
        <v>91.2</v>
      </c>
    </row>
    <row r="107" spans="1:22" x14ac:dyDescent="0.2">
      <c r="A107" s="7" t="s">
        <v>131</v>
      </c>
      <c r="B107" s="25" t="s">
        <v>132</v>
      </c>
      <c r="C107" s="9" t="s">
        <v>14</v>
      </c>
      <c r="D107" s="76">
        <v>80</v>
      </c>
      <c r="E107" s="11">
        <v>1.5</v>
      </c>
      <c r="F107" s="11">
        <v>15.2</v>
      </c>
      <c r="G107" s="11">
        <v>0.32</v>
      </c>
      <c r="H107" s="11">
        <v>3.82</v>
      </c>
      <c r="I107" s="57">
        <v>0.29421701158277774</v>
      </c>
      <c r="J107" s="11">
        <v>25000</v>
      </c>
      <c r="K107" s="11">
        <v>371</v>
      </c>
      <c r="L107" s="57">
        <v>93.359770817041351</v>
      </c>
      <c r="M107" s="11">
        <v>1.8</v>
      </c>
      <c r="N107" s="57">
        <v>0.77365982364054664</v>
      </c>
      <c r="O107" s="57">
        <v>71.179593507624034</v>
      </c>
      <c r="P107" s="57">
        <v>95.653563240684718</v>
      </c>
      <c r="Q107" s="57">
        <v>82.334251993940427</v>
      </c>
      <c r="R107" s="97">
        <v>1.85E-9</v>
      </c>
      <c r="S107" s="97">
        <v>1.0199999999999999E-11</v>
      </c>
      <c r="T107" s="11" t="s">
        <v>17</v>
      </c>
      <c r="U107" s="11" t="s">
        <v>17</v>
      </c>
      <c r="V107" s="102">
        <v>100</v>
      </c>
    </row>
    <row r="108" spans="1:22" x14ac:dyDescent="0.2">
      <c r="A108" s="7" t="s">
        <v>133</v>
      </c>
      <c r="B108" s="25" t="s">
        <v>132</v>
      </c>
      <c r="C108" s="9" t="s">
        <v>14</v>
      </c>
      <c r="D108" s="78">
        <v>70</v>
      </c>
      <c r="E108" s="11">
        <v>1.5</v>
      </c>
      <c r="F108" s="11">
        <v>24.6</v>
      </c>
      <c r="G108" s="11">
        <v>12</v>
      </c>
      <c r="H108" s="11">
        <v>50.2</v>
      </c>
      <c r="I108" s="57">
        <v>0</v>
      </c>
      <c r="J108" s="11">
        <v>4</v>
      </c>
      <c r="K108" s="11">
        <v>21.3</v>
      </c>
      <c r="L108" s="57">
        <v>3.1521358876362688</v>
      </c>
      <c r="M108" s="11">
        <v>25000</v>
      </c>
      <c r="N108" s="57">
        <v>91.406077737680334</v>
      </c>
      <c r="O108" s="57">
        <v>61.011573998286728</v>
      </c>
      <c r="P108" s="57">
        <v>60.35451978512377</v>
      </c>
      <c r="Q108" s="57">
        <v>90.537435043841754</v>
      </c>
      <c r="R108" s="97">
        <v>6.9699999999999997E-9</v>
      </c>
      <c r="S108" s="97">
        <v>1.7100000000000001E-11</v>
      </c>
      <c r="T108" s="97">
        <v>2.03E-11</v>
      </c>
      <c r="U108" s="97">
        <v>3.58E-10</v>
      </c>
      <c r="V108" s="102">
        <v>100</v>
      </c>
    </row>
    <row r="109" spans="1:22" x14ac:dyDescent="0.2">
      <c r="A109" s="7" t="s">
        <v>134</v>
      </c>
      <c r="B109" s="25" t="s">
        <v>132</v>
      </c>
      <c r="C109" s="18" t="s">
        <v>28</v>
      </c>
      <c r="D109" s="11" t="s">
        <v>15</v>
      </c>
      <c r="E109" s="11" t="s">
        <v>15</v>
      </c>
      <c r="F109" s="11">
        <v>1490</v>
      </c>
      <c r="G109" s="11">
        <v>179</v>
      </c>
      <c r="H109" s="11">
        <v>709</v>
      </c>
      <c r="I109" s="57">
        <v>56.178015695359704</v>
      </c>
      <c r="J109" s="11" t="s">
        <v>15</v>
      </c>
      <c r="K109" s="11">
        <v>1530</v>
      </c>
      <c r="L109" s="57">
        <v>100</v>
      </c>
      <c r="M109" s="11">
        <v>759</v>
      </c>
      <c r="N109" s="57">
        <v>49.080625043578983</v>
      </c>
      <c r="O109" s="57">
        <v>87.775773803149107</v>
      </c>
      <c r="P109" s="57">
        <v>95.225741259714979</v>
      </c>
      <c r="Q109" s="57">
        <v>95.821576698831421</v>
      </c>
      <c r="R109" s="97">
        <v>1.11E-7</v>
      </c>
      <c r="S109" s="97">
        <v>8.0500000000000006E-11</v>
      </c>
      <c r="T109" s="97">
        <v>1.8399999999999999E-8</v>
      </c>
      <c r="U109" s="11" t="s">
        <v>17</v>
      </c>
      <c r="V109" s="102">
        <v>100</v>
      </c>
    </row>
    <row r="110" spans="1:22" x14ac:dyDescent="0.2">
      <c r="A110" s="7" t="s">
        <v>135</v>
      </c>
      <c r="B110" s="25" t="s">
        <v>132</v>
      </c>
      <c r="C110" s="18" t="s">
        <v>28</v>
      </c>
      <c r="D110" s="11" t="s">
        <v>15</v>
      </c>
      <c r="E110" s="11" t="s">
        <v>15</v>
      </c>
      <c r="F110" s="11">
        <v>31.2</v>
      </c>
      <c r="G110" s="11">
        <v>1</v>
      </c>
      <c r="H110" s="11">
        <v>32</v>
      </c>
      <c r="I110" s="57">
        <v>1.2649329223110608</v>
      </c>
      <c r="J110" s="11">
        <v>12500</v>
      </c>
      <c r="K110" s="11">
        <v>25000</v>
      </c>
      <c r="L110" s="57">
        <v>100</v>
      </c>
      <c r="M110" s="11">
        <v>1610</v>
      </c>
      <c r="N110" s="57">
        <v>27.827824087104737</v>
      </c>
      <c r="O110" s="57">
        <v>79.898763603954677</v>
      </c>
      <c r="P110" s="57">
        <v>84.92223243651128</v>
      </c>
      <c r="Q110" s="57">
        <v>78.592672615045672</v>
      </c>
      <c r="R110" s="97">
        <v>1.1900000000000001E-8</v>
      </c>
      <c r="S110" s="97">
        <v>4.5600000000000003E-11</v>
      </c>
      <c r="T110" s="97">
        <v>1.2199999999999999E-9</v>
      </c>
      <c r="U110" s="97">
        <v>2.88E-9</v>
      </c>
      <c r="V110" s="102">
        <v>100</v>
      </c>
    </row>
    <row r="111" spans="1:22" x14ac:dyDescent="0.2">
      <c r="A111" s="7" t="s">
        <v>136</v>
      </c>
      <c r="B111" s="25" t="s">
        <v>132</v>
      </c>
      <c r="C111" s="18" t="s">
        <v>28</v>
      </c>
      <c r="D111" s="84">
        <v>0</v>
      </c>
      <c r="E111" s="11">
        <v>0.5</v>
      </c>
      <c r="F111" s="11">
        <v>59.3</v>
      </c>
      <c r="G111" s="11">
        <v>1</v>
      </c>
      <c r="H111" s="11">
        <v>9.83</v>
      </c>
      <c r="I111" s="57">
        <v>0</v>
      </c>
      <c r="J111" s="11">
        <v>25000</v>
      </c>
      <c r="K111" s="11">
        <v>25000</v>
      </c>
      <c r="L111" s="57">
        <v>98.047577282844941</v>
      </c>
      <c r="M111" s="11">
        <v>10.3</v>
      </c>
      <c r="N111" s="57">
        <v>0.25852489289066477</v>
      </c>
      <c r="O111" s="57">
        <v>88.045737193864596</v>
      </c>
      <c r="P111" s="57">
        <v>90.104367990824713</v>
      </c>
      <c r="Q111" s="57">
        <v>90.774493500913707</v>
      </c>
      <c r="R111" s="97">
        <v>2.8900000000000002E-9</v>
      </c>
      <c r="S111" s="97">
        <v>3.6099999999999997E-11</v>
      </c>
      <c r="T111" s="97">
        <v>2.0500000000000002E-9</v>
      </c>
      <c r="U111" s="97">
        <v>2.3600000000000001E-9</v>
      </c>
      <c r="V111" s="102">
        <v>100</v>
      </c>
    </row>
    <row r="112" spans="1:22" x14ac:dyDescent="0.2">
      <c r="A112" s="7" t="s">
        <v>137</v>
      </c>
      <c r="B112" s="25" t="s">
        <v>132</v>
      </c>
      <c r="C112" s="18" t="s">
        <v>28</v>
      </c>
      <c r="D112" s="86">
        <v>30</v>
      </c>
      <c r="E112" s="11">
        <v>1.5</v>
      </c>
      <c r="F112" s="11">
        <v>105</v>
      </c>
      <c r="G112" s="11">
        <v>3</v>
      </c>
      <c r="H112" s="11">
        <v>17.399999999999999</v>
      </c>
      <c r="I112" s="57">
        <v>0</v>
      </c>
      <c r="J112" s="11">
        <v>3879</v>
      </c>
      <c r="K112" s="11">
        <v>0.73499999999999999</v>
      </c>
      <c r="L112" s="57">
        <v>93.892416015984779</v>
      </c>
      <c r="M112" s="11">
        <v>32.1</v>
      </c>
      <c r="N112" s="57">
        <v>0.1755411185408447</v>
      </c>
      <c r="O112" s="57">
        <v>98.435532034073631</v>
      </c>
      <c r="P112" s="57">
        <v>91.585845334450738</v>
      </c>
      <c r="Q112" s="57">
        <v>100.32323981793698</v>
      </c>
      <c r="R112" s="97">
        <v>1.1200000000000001E-11</v>
      </c>
      <c r="S112" s="97">
        <v>9.6400000000000001E-12</v>
      </c>
      <c r="T112" s="97">
        <v>1.51E-10</v>
      </c>
      <c r="U112" s="11" t="s">
        <v>17</v>
      </c>
      <c r="V112" s="102">
        <v>98.6</v>
      </c>
    </row>
    <row r="113" spans="1:22" x14ac:dyDescent="0.2">
      <c r="A113" s="7" t="s">
        <v>138</v>
      </c>
      <c r="B113" s="25" t="s">
        <v>132</v>
      </c>
      <c r="C113" s="24" t="s">
        <v>117</v>
      </c>
      <c r="D113" s="11" t="s">
        <v>15</v>
      </c>
      <c r="E113" s="11" t="s">
        <v>15</v>
      </c>
      <c r="F113" s="11">
        <v>0.67</v>
      </c>
      <c r="G113" s="11">
        <v>0.32</v>
      </c>
      <c r="H113" s="11">
        <v>9.75</v>
      </c>
      <c r="I113" s="57">
        <v>83.842564071002712</v>
      </c>
      <c r="J113" s="11">
        <v>12500</v>
      </c>
      <c r="K113" s="11">
        <v>25000</v>
      </c>
      <c r="L113" s="57">
        <v>100</v>
      </c>
      <c r="M113" s="11">
        <v>373</v>
      </c>
      <c r="N113" s="57">
        <v>93.687035634058446</v>
      </c>
      <c r="O113" s="57">
        <v>95.001444234857701</v>
      </c>
      <c r="P113" s="57">
        <v>82.575752160050627</v>
      </c>
      <c r="Q113" s="57">
        <v>72.364892523388562</v>
      </c>
      <c r="R113" s="97">
        <v>1.9399999999999999E-9</v>
      </c>
      <c r="S113" s="97">
        <v>1.1000000000000001E-11</v>
      </c>
      <c r="T113" s="97">
        <v>5.2999999999999998E-11</v>
      </c>
      <c r="U113" s="97">
        <v>5.4499999999999998E-8</v>
      </c>
      <c r="V113" s="102">
        <v>100</v>
      </c>
    </row>
    <row r="114" spans="1:22" x14ac:dyDescent="0.2">
      <c r="A114" s="7" t="s">
        <v>139</v>
      </c>
      <c r="B114" s="25" t="s">
        <v>132</v>
      </c>
      <c r="C114" s="24" t="s">
        <v>117</v>
      </c>
      <c r="D114" s="78">
        <v>100</v>
      </c>
      <c r="E114" s="11">
        <v>1.5</v>
      </c>
      <c r="F114" s="11">
        <v>27.5</v>
      </c>
      <c r="G114" s="11">
        <v>2</v>
      </c>
      <c r="H114" s="11">
        <v>8.8699999999999992</v>
      </c>
      <c r="I114" s="57">
        <v>0.37926168221087475</v>
      </c>
      <c r="J114" s="11">
        <v>25000</v>
      </c>
      <c r="K114" s="11">
        <v>518</v>
      </c>
      <c r="L114" s="57">
        <v>100</v>
      </c>
      <c r="M114" s="11">
        <v>47.1</v>
      </c>
      <c r="N114" s="57">
        <v>2.9215291015307612</v>
      </c>
      <c r="O114" s="57">
        <v>74.326972172983744</v>
      </c>
      <c r="P114" s="57">
        <v>79.714414513564833</v>
      </c>
      <c r="Q114" s="57">
        <v>81.427289759758295</v>
      </c>
      <c r="R114" s="97">
        <v>4.1000000000000003E-9</v>
      </c>
      <c r="S114" s="97">
        <v>5.9400000000000001E-12</v>
      </c>
      <c r="T114" s="11" t="s">
        <v>17</v>
      </c>
      <c r="U114" s="11" t="s">
        <v>17</v>
      </c>
      <c r="V114" s="102">
        <v>100</v>
      </c>
    </row>
    <row r="115" spans="1:22" x14ac:dyDescent="0.2">
      <c r="A115" s="7" t="s">
        <v>140</v>
      </c>
      <c r="B115" s="25" t="s">
        <v>132</v>
      </c>
      <c r="C115" s="24" t="s">
        <v>117</v>
      </c>
      <c r="D115" s="85">
        <v>60</v>
      </c>
      <c r="E115" s="11">
        <v>1.5</v>
      </c>
      <c r="F115" s="11">
        <v>61.1</v>
      </c>
      <c r="G115" s="11">
        <v>2</v>
      </c>
      <c r="H115" s="11">
        <v>8.66</v>
      </c>
      <c r="I115" s="57">
        <v>0.27662721576789984</v>
      </c>
      <c r="J115" s="11">
        <v>2676</v>
      </c>
      <c r="K115" s="11">
        <v>25000</v>
      </c>
      <c r="L115" s="57">
        <v>89.283614823443045</v>
      </c>
      <c r="M115" s="11">
        <v>1.08</v>
      </c>
      <c r="N115" s="57">
        <v>72.826936274699889</v>
      </c>
      <c r="O115" s="57">
        <v>83.008399507131415</v>
      </c>
      <c r="P115" s="57">
        <v>79.574779200808905</v>
      </c>
      <c r="Q115" s="57">
        <v>71.898419812187342</v>
      </c>
      <c r="R115" s="97">
        <v>1.7599999999999999E-9</v>
      </c>
      <c r="S115" s="97">
        <v>1.8500000000000001E-11</v>
      </c>
      <c r="T115" s="97">
        <v>2.0399999999999999E-10</v>
      </c>
      <c r="U115" s="11" t="s">
        <v>17</v>
      </c>
      <c r="V115" s="102">
        <v>100</v>
      </c>
    </row>
    <row r="116" spans="1:22" x14ac:dyDescent="0.2">
      <c r="A116" s="7" t="s">
        <v>141</v>
      </c>
      <c r="B116" s="25" t="s">
        <v>132</v>
      </c>
      <c r="C116" s="24" t="s">
        <v>117</v>
      </c>
      <c r="D116" s="84">
        <v>40</v>
      </c>
      <c r="E116" s="11">
        <v>0.5</v>
      </c>
      <c r="F116" s="11">
        <v>16.600000000000001</v>
      </c>
      <c r="G116" s="11">
        <v>0.32</v>
      </c>
      <c r="H116" s="11">
        <v>7.11</v>
      </c>
      <c r="I116" s="57">
        <v>9.287833131562015E-2</v>
      </c>
      <c r="J116" s="11">
        <v>12500</v>
      </c>
      <c r="K116" s="11">
        <v>25000</v>
      </c>
      <c r="L116" s="57">
        <v>100</v>
      </c>
      <c r="M116" s="11">
        <v>124</v>
      </c>
      <c r="N116" s="57">
        <v>6.3318431229035355</v>
      </c>
      <c r="O116" s="57">
        <v>82.164842195943962</v>
      </c>
      <c r="P116" s="57">
        <v>90.888702038938106</v>
      </c>
      <c r="Q116" s="57">
        <v>81.627602895698644</v>
      </c>
      <c r="R116" s="97">
        <v>1.7800000000000001E-9</v>
      </c>
      <c r="S116" s="97">
        <v>1.0599999999999999E-11</v>
      </c>
      <c r="T116" s="97">
        <v>3.33E-8</v>
      </c>
      <c r="U116" s="97">
        <v>4.1299999999999999E-8</v>
      </c>
      <c r="V116" s="102">
        <v>100</v>
      </c>
    </row>
    <row r="117" spans="1:22" x14ac:dyDescent="0.2">
      <c r="A117" s="7" t="s">
        <v>142</v>
      </c>
      <c r="B117" s="25" t="s">
        <v>132</v>
      </c>
      <c r="C117" s="24" t="s">
        <v>117</v>
      </c>
      <c r="D117" s="84">
        <v>0</v>
      </c>
      <c r="E117" s="11">
        <v>0.5</v>
      </c>
      <c r="F117" s="11">
        <v>476</v>
      </c>
      <c r="G117" s="11">
        <v>76</v>
      </c>
      <c r="H117" s="11">
        <v>248</v>
      </c>
      <c r="I117" s="57">
        <v>23.981232898048553</v>
      </c>
      <c r="J117" s="11">
        <v>25000</v>
      </c>
      <c r="K117" s="11">
        <v>25000</v>
      </c>
      <c r="L117" s="57">
        <v>85.45359807540936</v>
      </c>
      <c r="M117" s="11">
        <v>289</v>
      </c>
      <c r="N117" s="57">
        <v>9.0427195514536081</v>
      </c>
      <c r="O117" s="57">
        <v>86.728675599438432</v>
      </c>
      <c r="P117" s="57">
        <v>89.682039825308095</v>
      </c>
      <c r="Q117" s="57">
        <v>87.061839268638352</v>
      </c>
      <c r="R117" s="97">
        <v>1.6800000000000002E-8</v>
      </c>
      <c r="S117" s="97">
        <v>3.8200000000000001E-11</v>
      </c>
      <c r="T117" s="97">
        <v>6.9200000000000001E-9</v>
      </c>
      <c r="U117" s="97">
        <v>4.0299999999999997E-8</v>
      </c>
      <c r="V117" s="102">
        <v>100</v>
      </c>
    </row>
    <row r="118" spans="1:22" x14ac:dyDescent="0.2">
      <c r="A118" s="7" t="s">
        <v>143</v>
      </c>
      <c r="B118" s="25" t="s">
        <v>132</v>
      </c>
      <c r="C118" s="24" t="s">
        <v>117</v>
      </c>
      <c r="D118" s="76" t="s">
        <v>15</v>
      </c>
      <c r="E118" s="76" t="s">
        <v>15</v>
      </c>
      <c r="F118" s="11">
        <v>186</v>
      </c>
      <c r="G118" s="11">
        <v>23</v>
      </c>
      <c r="H118" s="11">
        <v>335</v>
      </c>
      <c r="I118" s="57">
        <v>15.219422761983632</v>
      </c>
      <c r="J118" s="11">
        <v>25000</v>
      </c>
      <c r="K118" s="11">
        <v>25000</v>
      </c>
      <c r="L118" s="57">
        <v>98.624130796538296</v>
      </c>
      <c r="M118" s="11">
        <v>25000</v>
      </c>
      <c r="N118" s="57">
        <v>86.003196523880035</v>
      </c>
      <c r="O118" s="57">
        <v>93.308753497229503</v>
      </c>
      <c r="P118" s="57">
        <v>97.432972401591329</v>
      </c>
      <c r="Q118" s="57">
        <v>93.796538900784356</v>
      </c>
      <c r="R118" s="97">
        <v>1.6199999999999999E-8</v>
      </c>
      <c r="S118" s="97">
        <v>1.26E-11</v>
      </c>
      <c r="T118" s="97">
        <v>5.4399999999999998E-10</v>
      </c>
      <c r="U118" s="11" t="s">
        <v>17</v>
      </c>
      <c r="V118" s="102">
        <v>100</v>
      </c>
    </row>
    <row r="119" spans="1:22" x14ac:dyDescent="0.2">
      <c r="A119" s="7" t="s">
        <v>144</v>
      </c>
      <c r="B119" s="25" t="s">
        <v>132</v>
      </c>
      <c r="C119" s="24" t="s">
        <v>117</v>
      </c>
      <c r="D119" s="89">
        <v>80</v>
      </c>
      <c r="E119" s="11">
        <v>0.5</v>
      </c>
      <c r="F119" s="11">
        <v>1.34</v>
      </c>
      <c r="G119" s="11">
        <v>0.32</v>
      </c>
      <c r="H119" s="11">
        <v>6.85</v>
      </c>
      <c r="I119" s="57">
        <v>9.002081912147411E-2</v>
      </c>
      <c r="J119" s="53">
        <v>2686</v>
      </c>
      <c r="K119" s="11">
        <v>25000</v>
      </c>
      <c r="L119" s="57">
        <v>100.44706644608684</v>
      </c>
      <c r="M119" s="11">
        <v>25000</v>
      </c>
      <c r="N119" s="57">
        <v>79.907289889835894</v>
      </c>
      <c r="O119" s="57">
        <v>85.303119585370808</v>
      </c>
      <c r="P119" s="57">
        <v>93.719801041442992</v>
      </c>
      <c r="Q119" s="57">
        <v>94.446700527881859</v>
      </c>
      <c r="R119" s="97">
        <v>9.2400000000000001E-10</v>
      </c>
      <c r="S119" s="97">
        <v>6.6199999999999997E-12</v>
      </c>
      <c r="T119" s="97">
        <v>3.6599999999999998E-10</v>
      </c>
      <c r="U119" s="11" t="s">
        <v>17</v>
      </c>
      <c r="V119" s="102">
        <v>100</v>
      </c>
    </row>
    <row r="120" spans="1:22" x14ac:dyDescent="0.2">
      <c r="A120" s="7" t="s">
        <v>145</v>
      </c>
      <c r="B120" s="25" t="s">
        <v>132</v>
      </c>
      <c r="C120" s="24" t="s">
        <v>117</v>
      </c>
      <c r="D120" s="84">
        <v>30</v>
      </c>
      <c r="E120" s="11">
        <v>0.5</v>
      </c>
      <c r="F120" s="11">
        <v>20.2</v>
      </c>
      <c r="G120" s="11">
        <v>0.32</v>
      </c>
      <c r="H120" s="11">
        <v>8.1999999999999993</v>
      </c>
      <c r="I120" s="57">
        <v>0.37469236941760997</v>
      </c>
      <c r="J120" s="53">
        <v>889</v>
      </c>
      <c r="K120" s="11">
        <v>25000</v>
      </c>
      <c r="L120" s="57">
        <v>100</v>
      </c>
      <c r="M120" s="11">
        <v>25000</v>
      </c>
      <c r="N120" s="57">
        <v>79.714000678869041</v>
      </c>
      <c r="O120" s="54">
        <v>90.197770543333021</v>
      </c>
      <c r="P120" s="61">
        <v>100</v>
      </c>
      <c r="Q120" s="57">
        <v>95.752439350641922</v>
      </c>
      <c r="R120" s="97">
        <v>9.3899999999999996E-10</v>
      </c>
      <c r="S120" s="97">
        <v>9.9999999999999994E-12</v>
      </c>
      <c r="T120" s="97">
        <v>3.6099999999999999E-10</v>
      </c>
      <c r="U120" s="97">
        <v>1.5599999999999999E-7</v>
      </c>
      <c r="V120" s="102">
        <v>100</v>
      </c>
    </row>
    <row r="121" spans="1:22" x14ac:dyDescent="0.2">
      <c r="A121" s="7" t="s">
        <v>146</v>
      </c>
      <c r="B121" s="25" t="s">
        <v>132</v>
      </c>
      <c r="C121" s="24" t="s">
        <v>117</v>
      </c>
      <c r="D121" s="84">
        <v>30</v>
      </c>
      <c r="E121" s="11">
        <v>0.5</v>
      </c>
      <c r="F121" s="11">
        <v>25.5</v>
      </c>
      <c r="G121" s="11">
        <v>2</v>
      </c>
      <c r="H121" s="11">
        <v>12.3</v>
      </c>
      <c r="I121" s="65">
        <v>97.339263382755831</v>
      </c>
      <c r="J121" s="53">
        <v>25000</v>
      </c>
      <c r="K121" s="11">
        <v>25000</v>
      </c>
      <c r="L121" s="65">
        <v>100</v>
      </c>
      <c r="M121" s="11">
        <v>25000</v>
      </c>
      <c r="N121" s="65">
        <v>91.333915265680162</v>
      </c>
      <c r="O121" s="65">
        <v>99.468381962324187</v>
      </c>
      <c r="P121" s="61">
        <v>100</v>
      </c>
      <c r="Q121" s="61">
        <v>100</v>
      </c>
      <c r="R121" s="97">
        <v>1.0399999999999999E-9</v>
      </c>
      <c r="S121" s="97">
        <v>1.0899999999999999E-11</v>
      </c>
      <c r="T121" s="97">
        <v>4.6600000000000005E-10</v>
      </c>
      <c r="U121" s="97">
        <v>1.15E-7</v>
      </c>
      <c r="V121" s="102">
        <v>100</v>
      </c>
    </row>
    <row r="122" spans="1:22" x14ac:dyDescent="0.2">
      <c r="A122" s="7" t="s">
        <v>147</v>
      </c>
      <c r="B122" s="25" t="s">
        <v>132</v>
      </c>
      <c r="C122" s="24" t="s">
        <v>117</v>
      </c>
      <c r="D122" s="76" t="s">
        <v>15</v>
      </c>
      <c r="E122" s="76" t="s">
        <v>15</v>
      </c>
      <c r="F122" s="11">
        <v>18.8</v>
      </c>
      <c r="G122" s="11">
        <v>1</v>
      </c>
      <c r="H122" s="11">
        <v>14.5</v>
      </c>
      <c r="I122" s="65">
        <v>94.586741612479287</v>
      </c>
      <c r="J122" s="11">
        <v>18558</v>
      </c>
      <c r="K122" s="11">
        <v>25000</v>
      </c>
      <c r="L122" s="65">
        <v>96.220190836026887</v>
      </c>
      <c r="M122" s="11">
        <v>25000</v>
      </c>
      <c r="N122" s="61">
        <v>100</v>
      </c>
      <c r="O122" s="61">
        <v>100</v>
      </c>
      <c r="P122" s="61">
        <v>100</v>
      </c>
      <c r="Q122" s="65">
        <v>90.06932233710863</v>
      </c>
      <c r="R122" s="97">
        <v>5.7999999999999996E-10</v>
      </c>
      <c r="S122" s="97">
        <v>1.0599999999999999E-11</v>
      </c>
      <c r="T122" s="97">
        <v>3.8600000000000001E-10</v>
      </c>
      <c r="U122" s="97">
        <v>3.5899999999999997E-8</v>
      </c>
      <c r="V122" s="102">
        <v>100</v>
      </c>
    </row>
    <row r="123" spans="1:22" x14ac:dyDescent="0.2">
      <c r="A123" s="7" t="s">
        <v>148</v>
      </c>
      <c r="B123" s="25" t="s">
        <v>132</v>
      </c>
      <c r="C123" s="24" t="s">
        <v>117</v>
      </c>
      <c r="D123" s="76" t="s">
        <v>15</v>
      </c>
      <c r="E123" s="76" t="s">
        <v>15</v>
      </c>
      <c r="F123" s="11">
        <v>19.100000000000001</v>
      </c>
      <c r="G123" s="11">
        <v>2</v>
      </c>
      <c r="H123" s="11">
        <v>18</v>
      </c>
      <c r="I123" s="57">
        <v>0.57250725827778004</v>
      </c>
      <c r="J123" s="53">
        <v>25000</v>
      </c>
      <c r="K123" s="11">
        <v>25000</v>
      </c>
      <c r="L123" s="57">
        <v>92.53908234774741</v>
      </c>
      <c r="M123" s="11">
        <v>2000</v>
      </c>
      <c r="N123" s="57">
        <v>79.016820943986914</v>
      </c>
      <c r="O123" s="57">
        <v>97.238286175085335</v>
      </c>
      <c r="P123" s="57">
        <v>89.095905529473796</v>
      </c>
      <c r="Q123" s="57">
        <v>87.490482620709827</v>
      </c>
      <c r="R123" s="97">
        <v>1.5300000000000001E-9</v>
      </c>
      <c r="S123" s="97">
        <v>7.0799999999999997E-12</v>
      </c>
      <c r="T123" s="97">
        <v>6.1800000000000004E-10</v>
      </c>
      <c r="U123" s="97">
        <v>1.4000000000000001E-7</v>
      </c>
      <c r="V123" s="102">
        <v>100</v>
      </c>
    </row>
    <row r="124" spans="1:22" x14ac:dyDescent="0.2">
      <c r="A124" s="7" t="s">
        <v>149</v>
      </c>
      <c r="B124" s="25" t="s">
        <v>132</v>
      </c>
      <c r="C124" s="24" t="s">
        <v>117</v>
      </c>
      <c r="D124" s="84">
        <v>0</v>
      </c>
      <c r="E124" s="11">
        <v>0.5</v>
      </c>
      <c r="F124" s="11">
        <v>67.099999999999994</v>
      </c>
      <c r="G124" s="11">
        <v>15</v>
      </c>
      <c r="H124" s="11">
        <v>17.3</v>
      </c>
      <c r="I124" s="57">
        <v>0.47364320028952428</v>
      </c>
      <c r="J124" s="11">
        <v>25000</v>
      </c>
      <c r="K124" s="11">
        <v>25000</v>
      </c>
      <c r="L124" s="57">
        <v>85.216255827025989</v>
      </c>
      <c r="M124" s="11">
        <v>25000</v>
      </c>
      <c r="N124" s="57">
        <v>79.551892778766927</v>
      </c>
      <c r="O124" s="57">
        <v>92.383817370632386</v>
      </c>
      <c r="P124" s="57">
        <v>90.325977477895307</v>
      </c>
      <c r="Q124" s="57">
        <v>82.008872059500248</v>
      </c>
      <c r="R124" s="97">
        <v>1.39E-9</v>
      </c>
      <c r="S124" s="97">
        <v>1.0099999999999999E-11</v>
      </c>
      <c r="T124" s="97">
        <v>3.9399999999999998E-10</v>
      </c>
      <c r="U124" s="97">
        <v>5.4200000000000002E-8</v>
      </c>
      <c r="V124" s="102">
        <v>100</v>
      </c>
    </row>
    <row r="125" spans="1:22" x14ac:dyDescent="0.2">
      <c r="A125" s="7" t="s">
        <v>150</v>
      </c>
      <c r="B125" s="25" t="s">
        <v>132</v>
      </c>
      <c r="C125" s="24" t="s">
        <v>117</v>
      </c>
      <c r="D125" s="84">
        <v>10</v>
      </c>
      <c r="E125" s="11">
        <v>0.5</v>
      </c>
      <c r="F125" s="11">
        <v>25.3</v>
      </c>
      <c r="G125" s="11">
        <v>3</v>
      </c>
      <c r="H125" s="11">
        <v>10.1</v>
      </c>
      <c r="I125" s="57">
        <v>0.45777132538454157</v>
      </c>
      <c r="J125" s="53">
        <v>23584</v>
      </c>
      <c r="K125" s="11">
        <v>25000</v>
      </c>
      <c r="L125" s="57">
        <v>85.148736369480162</v>
      </c>
      <c r="M125" s="11">
        <v>0.97599999999999998</v>
      </c>
      <c r="N125" s="57">
        <v>44.006239380332183</v>
      </c>
      <c r="O125" s="57">
        <v>88.679914937686718</v>
      </c>
      <c r="P125" s="57">
        <v>89.579366271677827</v>
      </c>
      <c r="Q125" s="57">
        <v>73.499919754982287</v>
      </c>
      <c r="R125" s="97">
        <v>3.4599999999999999E-10</v>
      </c>
      <c r="S125" s="97">
        <v>9.1600000000000006E-12</v>
      </c>
      <c r="T125" s="97">
        <v>3.0900000000000002E-10</v>
      </c>
      <c r="U125" s="97">
        <v>4.14E-8</v>
      </c>
      <c r="V125" s="102">
        <v>100</v>
      </c>
    </row>
    <row r="126" spans="1:22" x14ac:dyDescent="0.2">
      <c r="A126" s="7" t="s">
        <v>151</v>
      </c>
      <c r="B126" s="25" t="s">
        <v>132</v>
      </c>
      <c r="C126" s="24" t="s">
        <v>117</v>
      </c>
      <c r="D126" s="76">
        <v>100</v>
      </c>
      <c r="E126" s="11">
        <v>1.5</v>
      </c>
      <c r="F126" s="11">
        <v>2090</v>
      </c>
      <c r="G126" s="11">
        <v>14</v>
      </c>
      <c r="H126" s="11">
        <v>181</v>
      </c>
      <c r="I126" s="57">
        <v>22.669868079958533</v>
      </c>
      <c r="J126" s="53">
        <v>25000</v>
      </c>
      <c r="K126" s="11">
        <v>25000</v>
      </c>
      <c r="L126" s="57">
        <v>95.045851848003878</v>
      </c>
      <c r="M126" s="11">
        <v>159</v>
      </c>
      <c r="N126" s="57">
        <v>22.719377942052073</v>
      </c>
      <c r="O126" s="57">
        <v>79.842170819888096</v>
      </c>
      <c r="P126" s="57">
        <v>93.071450064683447</v>
      </c>
      <c r="Q126" s="57">
        <v>65.100531539314773</v>
      </c>
      <c r="R126" s="97">
        <v>1.9000000000000001E-7</v>
      </c>
      <c r="S126" s="97">
        <v>7.6599999999999999E-11</v>
      </c>
      <c r="T126" s="11" t="s">
        <v>17</v>
      </c>
      <c r="U126" s="11" t="s">
        <v>17</v>
      </c>
      <c r="V126" s="102">
        <v>100</v>
      </c>
    </row>
    <row r="127" spans="1:22" x14ac:dyDescent="0.2">
      <c r="A127" s="7" t="s">
        <v>152</v>
      </c>
      <c r="B127" s="25" t="s">
        <v>132</v>
      </c>
      <c r="C127" s="24" t="s">
        <v>117</v>
      </c>
      <c r="D127" s="86">
        <v>10</v>
      </c>
      <c r="E127" s="11">
        <v>1.5</v>
      </c>
      <c r="F127" s="11">
        <v>194</v>
      </c>
      <c r="G127" s="11">
        <v>99</v>
      </c>
      <c r="H127" s="11">
        <v>685</v>
      </c>
      <c r="I127" s="57">
        <v>40.073449934717416</v>
      </c>
      <c r="J127" s="53">
        <v>25000</v>
      </c>
      <c r="K127" s="11">
        <v>25000</v>
      </c>
      <c r="L127" s="57">
        <v>95.964809742982169</v>
      </c>
      <c r="M127" s="11">
        <v>25000</v>
      </c>
      <c r="N127" s="57">
        <v>90.061033128292678</v>
      </c>
      <c r="O127" s="57">
        <v>90.087346371898946</v>
      </c>
      <c r="P127" s="57">
        <v>78.809677302705154</v>
      </c>
      <c r="Q127" s="57">
        <v>90.2105752818604</v>
      </c>
      <c r="R127" s="97">
        <v>2.2399999999999999E-8</v>
      </c>
      <c r="S127" s="97">
        <v>1.88E-10</v>
      </c>
      <c r="T127" s="97">
        <v>1.85E-9</v>
      </c>
      <c r="U127" s="97">
        <v>4.3800000000000002E-8</v>
      </c>
      <c r="V127" s="102">
        <v>100</v>
      </c>
    </row>
    <row r="128" spans="1:22" x14ac:dyDescent="0.2">
      <c r="A128" s="7" t="s">
        <v>153</v>
      </c>
      <c r="B128" s="25" t="s">
        <v>132</v>
      </c>
      <c r="C128" s="24" t="s">
        <v>117</v>
      </c>
      <c r="D128" s="90">
        <v>70</v>
      </c>
      <c r="E128" s="11">
        <v>0.5</v>
      </c>
      <c r="F128" s="11">
        <v>58.8</v>
      </c>
      <c r="G128" s="11">
        <v>2</v>
      </c>
      <c r="H128" s="11">
        <v>12.2</v>
      </c>
      <c r="I128" s="57">
        <v>0.3853726984900484</v>
      </c>
      <c r="J128" s="11">
        <v>25000</v>
      </c>
      <c r="K128" s="11">
        <v>25000</v>
      </c>
      <c r="L128" s="57">
        <v>88.257014536565507</v>
      </c>
      <c r="M128" s="11">
        <v>3.9</v>
      </c>
      <c r="N128" s="57">
        <v>0</v>
      </c>
      <c r="O128" s="57">
        <v>81.668338103038238</v>
      </c>
      <c r="P128" s="61">
        <v>100</v>
      </c>
      <c r="Q128" s="61">
        <v>100</v>
      </c>
      <c r="R128" s="97">
        <v>1.9000000000000001E-8</v>
      </c>
      <c r="S128" s="97">
        <v>1.05E-10</v>
      </c>
      <c r="T128" s="11" t="s">
        <v>17</v>
      </c>
      <c r="U128" s="11" t="s">
        <v>17</v>
      </c>
      <c r="V128" s="102">
        <v>100</v>
      </c>
    </row>
    <row r="129" spans="1:22" x14ac:dyDescent="0.2">
      <c r="A129" s="7" t="s">
        <v>154</v>
      </c>
      <c r="B129" s="25" t="s">
        <v>132</v>
      </c>
      <c r="C129" s="24" t="s">
        <v>117</v>
      </c>
      <c r="D129" s="78">
        <v>70</v>
      </c>
      <c r="E129" s="11">
        <v>1.5</v>
      </c>
      <c r="F129" s="11">
        <v>5.29</v>
      </c>
      <c r="G129" s="11">
        <v>1</v>
      </c>
      <c r="H129" s="11">
        <v>4.41</v>
      </c>
      <c r="I129" s="57">
        <v>0.85132787338825111</v>
      </c>
      <c r="J129" s="53">
        <v>25000</v>
      </c>
      <c r="K129" s="11">
        <v>25000</v>
      </c>
      <c r="L129" s="57">
        <v>99.992430188217568</v>
      </c>
      <c r="M129" s="11">
        <v>11.5</v>
      </c>
      <c r="N129" s="57">
        <v>11.29271882927956</v>
      </c>
      <c r="O129" s="61">
        <v>100</v>
      </c>
      <c r="P129" s="61">
        <v>100</v>
      </c>
      <c r="Q129" s="57">
        <v>98.344968656507987</v>
      </c>
      <c r="R129" s="97">
        <v>1.2299999999999999E-8</v>
      </c>
      <c r="S129" s="97">
        <v>1.1200000000000001E-11</v>
      </c>
      <c r="T129" s="11" t="s">
        <v>17</v>
      </c>
      <c r="U129" s="11" t="s">
        <v>17</v>
      </c>
      <c r="V129" s="102">
        <v>100</v>
      </c>
    </row>
    <row r="130" spans="1:22" x14ac:dyDescent="0.2">
      <c r="A130" s="7" t="s">
        <v>155</v>
      </c>
      <c r="B130" s="25" t="s">
        <v>132</v>
      </c>
      <c r="C130" s="24" t="s">
        <v>117</v>
      </c>
      <c r="D130" s="76" t="s">
        <v>15</v>
      </c>
      <c r="E130" s="76" t="s">
        <v>15</v>
      </c>
      <c r="F130" s="11">
        <v>26.3</v>
      </c>
      <c r="G130" s="11">
        <v>0.32</v>
      </c>
      <c r="H130" s="11">
        <v>9.49</v>
      </c>
      <c r="I130" s="57">
        <v>8.3378243186881136</v>
      </c>
      <c r="J130" s="11">
        <v>25000</v>
      </c>
      <c r="K130" s="11">
        <v>25000</v>
      </c>
      <c r="L130" s="57">
        <v>100</v>
      </c>
      <c r="M130" s="11">
        <v>25000</v>
      </c>
      <c r="N130" s="57">
        <v>100</v>
      </c>
      <c r="O130" s="61">
        <v>100</v>
      </c>
      <c r="P130" s="61">
        <v>100</v>
      </c>
      <c r="Q130" s="61">
        <v>100</v>
      </c>
      <c r="R130" s="97">
        <v>2.3499999999999999E-9</v>
      </c>
      <c r="S130" s="97">
        <v>1.7799999999999999E-11</v>
      </c>
      <c r="T130" s="11" t="s">
        <v>17</v>
      </c>
      <c r="U130" s="11" t="s">
        <v>17</v>
      </c>
      <c r="V130" s="102">
        <v>99.4</v>
      </c>
    </row>
    <row r="131" spans="1:22" x14ac:dyDescent="0.2">
      <c r="A131" s="7" t="s">
        <v>156</v>
      </c>
      <c r="B131" s="25" t="s">
        <v>132</v>
      </c>
      <c r="C131" s="24" t="s">
        <v>117</v>
      </c>
      <c r="D131" s="76" t="s">
        <v>15</v>
      </c>
      <c r="E131" s="76" t="s">
        <v>15</v>
      </c>
      <c r="F131" s="11">
        <v>6.73</v>
      </c>
      <c r="G131" s="11">
        <v>9</v>
      </c>
      <c r="H131" s="11">
        <v>14.4</v>
      </c>
      <c r="I131" s="57">
        <v>100.07694693060827</v>
      </c>
      <c r="J131" s="11">
        <v>25000</v>
      </c>
      <c r="K131" s="11">
        <v>25000</v>
      </c>
      <c r="L131" s="57">
        <v>100</v>
      </c>
      <c r="M131" s="11">
        <v>11.3</v>
      </c>
      <c r="N131" s="57">
        <v>99.483506634782742</v>
      </c>
      <c r="O131" s="61">
        <v>100</v>
      </c>
      <c r="P131" s="61">
        <v>100</v>
      </c>
      <c r="Q131" s="61">
        <v>100</v>
      </c>
      <c r="R131" s="97">
        <v>3.7200000000000001E-10</v>
      </c>
      <c r="S131" s="97">
        <v>1.43E-11</v>
      </c>
      <c r="T131" s="97">
        <v>3.03E-8</v>
      </c>
      <c r="U131" s="97">
        <v>3.32E-8</v>
      </c>
      <c r="V131" s="102">
        <v>99.2</v>
      </c>
    </row>
    <row r="132" spans="1:22" x14ac:dyDescent="0.2">
      <c r="A132" s="7" t="s">
        <v>157</v>
      </c>
      <c r="B132" s="25" t="s">
        <v>132</v>
      </c>
      <c r="C132" s="24" t="s">
        <v>117</v>
      </c>
      <c r="D132" s="78">
        <v>90</v>
      </c>
      <c r="E132" s="11">
        <v>1.5</v>
      </c>
      <c r="F132" s="11">
        <v>60.7</v>
      </c>
      <c r="G132" s="11">
        <v>4</v>
      </c>
      <c r="H132" s="11">
        <v>31</v>
      </c>
      <c r="I132" s="57">
        <v>99.923053069391742</v>
      </c>
      <c r="J132" s="11">
        <v>25000</v>
      </c>
      <c r="K132" s="11">
        <v>25000</v>
      </c>
      <c r="L132" s="57">
        <v>100</v>
      </c>
      <c r="M132" s="11">
        <v>25000</v>
      </c>
      <c r="N132" s="61">
        <v>100</v>
      </c>
      <c r="O132" s="61">
        <v>100</v>
      </c>
      <c r="P132" s="61">
        <v>100</v>
      </c>
      <c r="Q132" s="61">
        <v>100</v>
      </c>
      <c r="R132" s="97">
        <v>2.6700000000000001E-10</v>
      </c>
      <c r="S132" s="97">
        <v>3.75E-11</v>
      </c>
      <c r="T132" s="97">
        <v>8.1600000000000003E-8</v>
      </c>
      <c r="U132" s="97">
        <v>5.7700000000000001E-8</v>
      </c>
      <c r="V132" s="102">
        <v>97.8</v>
      </c>
    </row>
    <row r="133" spans="1:22" x14ac:dyDescent="0.2">
      <c r="A133" s="7" t="s">
        <v>158</v>
      </c>
      <c r="B133" s="25" t="s">
        <v>132</v>
      </c>
      <c r="C133" s="24" t="s">
        <v>117</v>
      </c>
      <c r="D133" s="76" t="s">
        <v>15</v>
      </c>
      <c r="E133" s="76" t="s">
        <v>15</v>
      </c>
      <c r="F133" s="11">
        <v>16.600000000000001</v>
      </c>
      <c r="G133" s="11">
        <v>3</v>
      </c>
      <c r="H133" s="11">
        <v>17.3</v>
      </c>
      <c r="I133" s="57">
        <v>0.31854829470065399</v>
      </c>
      <c r="J133" s="11">
        <v>25000</v>
      </c>
      <c r="K133" s="11">
        <v>25000</v>
      </c>
      <c r="L133" s="57">
        <v>99.524756910584316</v>
      </c>
      <c r="M133" s="11">
        <v>139</v>
      </c>
      <c r="N133" s="57">
        <v>26.188840651016349</v>
      </c>
      <c r="O133" s="57">
        <v>93.618740211118961</v>
      </c>
      <c r="P133" s="61">
        <v>100</v>
      </c>
      <c r="Q133" s="61">
        <v>100</v>
      </c>
      <c r="R133" s="97">
        <v>1.67E-9</v>
      </c>
      <c r="S133" s="97">
        <v>3.6799999999999998E-11</v>
      </c>
      <c r="T133" s="11" t="s">
        <v>17</v>
      </c>
      <c r="U133" s="97">
        <v>3.69E-8</v>
      </c>
      <c r="V133" s="102">
        <v>99</v>
      </c>
    </row>
    <row r="134" spans="1:22" x14ac:dyDescent="0.2">
      <c r="A134" s="7" t="s">
        <v>159</v>
      </c>
      <c r="B134" s="25" t="s">
        <v>132</v>
      </c>
      <c r="C134" s="24" t="s">
        <v>117</v>
      </c>
      <c r="D134" s="76" t="s">
        <v>15</v>
      </c>
      <c r="E134" s="76" t="s">
        <v>15</v>
      </c>
      <c r="F134" s="11">
        <v>4.54</v>
      </c>
      <c r="G134" s="11">
        <v>0.5</v>
      </c>
      <c r="H134" s="11">
        <v>5.16</v>
      </c>
      <c r="I134" s="57">
        <v>0.10142051705313065</v>
      </c>
      <c r="J134" s="11" t="s">
        <v>15</v>
      </c>
      <c r="K134" s="11">
        <v>25000</v>
      </c>
      <c r="L134" s="57">
        <v>98.478231823476108</v>
      </c>
      <c r="M134" s="11">
        <v>2.39</v>
      </c>
      <c r="N134" s="57">
        <v>0</v>
      </c>
      <c r="O134" s="57">
        <v>99.74348581388675</v>
      </c>
      <c r="P134" s="57">
        <v>98.432167832973562</v>
      </c>
      <c r="Q134" s="61">
        <v>100</v>
      </c>
      <c r="R134" s="97">
        <v>2.01E-10</v>
      </c>
      <c r="S134" s="97">
        <v>7.6899999999999997E-12</v>
      </c>
      <c r="T134" s="11" t="s">
        <v>17</v>
      </c>
      <c r="U134" s="97">
        <v>3.9799999999999999E-8</v>
      </c>
      <c r="V134" s="102">
        <v>99.6</v>
      </c>
    </row>
    <row r="135" spans="1:22" x14ac:dyDescent="0.2">
      <c r="A135" s="7" t="s">
        <v>160</v>
      </c>
      <c r="B135" s="25" t="s">
        <v>132</v>
      </c>
      <c r="C135" s="24" t="s">
        <v>117</v>
      </c>
      <c r="D135" s="80">
        <v>0</v>
      </c>
      <c r="E135" s="11">
        <v>1.5</v>
      </c>
      <c r="F135" s="11">
        <v>21.6</v>
      </c>
      <c r="G135" s="11">
        <v>1</v>
      </c>
      <c r="H135" s="11">
        <v>8.5299999999999994</v>
      </c>
      <c r="I135" s="57">
        <v>0.10657017541368793</v>
      </c>
      <c r="J135" s="11">
        <v>25000</v>
      </c>
      <c r="K135" s="11">
        <v>25000</v>
      </c>
      <c r="L135" s="57">
        <v>99.216715542701138</v>
      </c>
      <c r="M135" s="11">
        <v>16.600000000000001</v>
      </c>
      <c r="N135" s="57">
        <v>0.35207294533447731</v>
      </c>
      <c r="O135" s="57">
        <v>98.624776313270914</v>
      </c>
      <c r="P135" s="61">
        <v>100</v>
      </c>
      <c r="Q135" s="61">
        <v>100</v>
      </c>
      <c r="R135" s="97">
        <v>4.4900000000000001E-11</v>
      </c>
      <c r="S135" s="97">
        <v>5.8500000000000003E-12</v>
      </c>
      <c r="T135" s="97">
        <v>1.0000000000000001E-9</v>
      </c>
      <c r="U135" s="97">
        <v>4.8499999999999998E-8</v>
      </c>
      <c r="V135" s="102">
        <v>98.5</v>
      </c>
    </row>
    <row r="136" spans="1:22" x14ac:dyDescent="0.2">
      <c r="A136" s="7" t="s">
        <v>161</v>
      </c>
      <c r="B136" s="25" t="s">
        <v>132</v>
      </c>
      <c r="C136" s="24" t="s">
        <v>117</v>
      </c>
      <c r="D136" s="76" t="s">
        <v>15</v>
      </c>
      <c r="E136" s="76" t="s">
        <v>15</v>
      </c>
      <c r="F136" s="11">
        <v>57.9</v>
      </c>
      <c r="G136" s="11">
        <v>2</v>
      </c>
      <c r="H136" s="11">
        <v>9.18</v>
      </c>
      <c r="I136" s="57">
        <v>0.33811187164207673</v>
      </c>
      <c r="J136" s="11">
        <v>25000</v>
      </c>
      <c r="K136" s="11">
        <v>25000</v>
      </c>
      <c r="L136" s="57">
        <v>100</v>
      </c>
      <c r="M136" s="11">
        <v>25000</v>
      </c>
      <c r="N136" s="61">
        <v>100</v>
      </c>
      <c r="O136" s="61">
        <v>100</v>
      </c>
      <c r="P136" s="61">
        <v>100</v>
      </c>
      <c r="Q136" s="61">
        <v>100</v>
      </c>
      <c r="R136" s="97">
        <v>4.5900000000000001E-9</v>
      </c>
      <c r="S136" s="97">
        <v>1.6799999999999999E-10</v>
      </c>
      <c r="T136" s="97">
        <v>9.5999999999999999E-10</v>
      </c>
      <c r="U136" s="11" t="s">
        <v>17</v>
      </c>
      <c r="V136" s="102">
        <v>100</v>
      </c>
    </row>
    <row r="137" spans="1:22" x14ac:dyDescent="0.2">
      <c r="A137" s="7" t="s">
        <v>162</v>
      </c>
      <c r="B137" s="25" t="s">
        <v>132</v>
      </c>
      <c r="C137" s="24" t="s">
        <v>117</v>
      </c>
      <c r="D137" s="76" t="s">
        <v>15</v>
      </c>
      <c r="E137" s="76" t="s">
        <v>15</v>
      </c>
      <c r="F137" s="11">
        <v>53.9</v>
      </c>
      <c r="G137" s="11">
        <v>7</v>
      </c>
      <c r="H137" s="11">
        <v>47.1</v>
      </c>
      <c r="I137" s="57">
        <v>3.2595409820423393</v>
      </c>
      <c r="J137" s="11">
        <v>25000</v>
      </c>
      <c r="K137" s="11">
        <v>8.67</v>
      </c>
      <c r="L137" s="57">
        <v>100</v>
      </c>
      <c r="M137" s="11">
        <v>0.84799999999999998</v>
      </c>
      <c r="N137" s="61">
        <v>100</v>
      </c>
      <c r="O137" s="61">
        <v>100</v>
      </c>
      <c r="P137" s="61">
        <v>100</v>
      </c>
      <c r="Q137" s="61">
        <v>100</v>
      </c>
      <c r="R137" s="97">
        <v>8.2399999999999997E-9</v>
      </c>
      <c r="S137" s="97">
        <v>4.3200000000000001E-10</v>
      </c>
      <c r="T137" s="97">
        <v>7.8500000000000008E-9</v>
      </c>
      <c r="U137" s="11" t="s">
        <v>17</v>
      </c>
      <c r="V137" s="102">
        <v>100</v>
      </c>
    </row>
    <row r="138" spans="1:22" x14ac:dyDescent="0.2">
      <c r="A138" s="7" t="s">
        <v>163</v>
      </c>
      <c r="B138" s="25" t="s">
        <v>132</v>
      </c>
      <c r="C138" s="24" t="s">
        <v>117</v>
      </c>
      <c r="D138" s="11">
        <v>90</v>
      </c>
      <c r="E138" s="11">
        <v>1.5</v>
      </c>
      <c r="F138" s="11">
        <v>45.4</v>
      </c>
      <c r="G138" s="11">
        <v>0.32</v>
      </c>
      <c r="H138" s="11">
        <v>4.62</v>
      </c>
      <c r="I138" s="57">
        <v>0.55651574889780231</v>
      </c>
      <c r="J138" s="11" t="s">
        <v>15</v>
      </c>
      <c r="K138" s="11">
        <v>25000</v>
      </c>
      <c r="L138" s="57">
        <v>94.624563685164333</v>
      </c>
      <c r="M138" s="11">
        <v>25000</v>
      </c>
      <c r="N138" s="57">
        <v>84.196067231548753</v>
      </c>
      <c r="O138" s="61">
        <v>100</v>
      </c>
      <c r="P138" s="57">
        <v>97.471853875793229</v>
      </c>
      <c r="Q138" s="57">
        <v>81.523673132311785</v>
      </c>
      <c r="R138" s="97">
        <v>6.96E-9</v>
      </c>
      <c r="S138" s="97">
        <v>1.0499999999999999E-11</v>
      </c>
      <c r="T138" s="11" t="s">
        <v>17</v>
      </c>
      <c r="U138" s="11" t="s">
        <v>17</v>
      </c>
      <c r="V138" s="102">
        <v>100</v>
      </c>
    </row>
    <row r="139" spans="1:22" x14ac:dyDescent="0.2">
      <c r="A139" s="7" t="s">
        <v>164</v>
      </c>
      <c r="B139" s="25" t="s">
        <v>132</v>
      </c>
      <c r="C139" s="24" t="s">
        <v>117</v>
      </c>
      <c r="D139" s="11">
        <v>90</v>
      </c>
      <c r="E139" s="11">
        <v>1.5</v>
      </c>
      <c r="F139" s="11">
        <v>84</v>
      </c>
      <c r="G139" s="11">
        <v>0.32</v>
      </c>
      <c r="H139" s="11">
        <v>11.4</v>
      </c>
      <c r="I139" s="57">
        <v>2.6093615819331824</v>
      </c>
      <c r="J139" s="11" t="s">
        <v>15</v>
      </c>
      <c r="K139" s="11">
        <v>25000</v>
      </c>
      <c r="L139" s="57">
        <v>99.079815027528028</v>
      </c>
      <c r="M139" s="11">
        <v>25000</v>
      </c>
      <c r="N139" s="57">
        <v>96.741140739579635</v>
      </c>
      <c r="O139" s="61">
        <v>100</v>
      </c>
      <c r="P139" s="57">
        <v>87.517372231146283</v>
      </c>
      <c r="Q139" s="57">
        <v>73.124684280466155</v>
      </c>
      <c r="R139" s="97">
        <v>1.9499999999999999E-8</v>
      </c>
      <c r="S139" s="97">
        <v>8.9999999999999996E-12</v>
      </c>
      <c r="T139" s="11" t="s">
        <v>17</v>
      </c>
      <c r="U139" s="11" t="s">
        <v>17</v>
      </c>
      <c r="V139" s="102">
        <v>100</v>
      </c>
    </row>
    <row r="140" spans="1:22" x14ac:dyDescent="0.2">
      <c r="A140" s="7" t="s">
        <v>165</v>
      </c>
      <c r="B140" s="25" t="s">
        <v>132</v>
      </c>
      <c r="C140" s="24" t="s">
        <v>117</v>
      </c>
      <c r="D140" s="76" t="s">
        <v>15</v>
      </c>
      <c r="E140" s="76" t="s">
        <v>15</v>
      </c>
      <c r="F140" s="11">
        <v>181</v>
      </c>
      <c r="G140" s="11">
        <v>0.32</v>
      </c>
      <c r="H140" s="11">
        <v>24.4</v>
      </c>
      <c r="I140" s="57">
        <v>4.3005046374966964</v>
      </c>
      <c r="J140" s="11" t="s">
        <v>15</v>
      </c>
      <c r="K140" s="11">
        <v>25000</v>
      </c>
      <c r="L140" s="57">
        <v>96.413990407953278</v>
      </c>
      <c r="M140" s="11">
        <v>25000</v>
      </c>
      <c r="N140" s="57">
        <v>96.075622424519949</v>
      </c>
      <c r="O140" s="61">
        <v>100</v>
      </c>
      <c r="P140" s="57">
        <v>85.931572473137692</v>
      </c>
      <c r="Q140" s="57">
        <v>82.501363244971188</v>
      </c>
      <c r="R140" s="97">
        <v>1.39E-8</v>
      </c>
      <c r="S140" s="97">
        <v>2.0799999999999999E-11</v>
      </c>
      <c r="T140" s="11" t="s">
        <v>17</v>
      </c>
      <c r="U140" s="11" t="s">
        <v>17</v>
      </c>
      <c r="V140" s="102">
        <v>100</v>
      </c>
    </row>
    <row r="141" spans="1:22" x14ac:dyDescent="0.2">
      <c r="A141" s="7" t="s">
        <v>166</v>
      </c>
      <c r="B141" s="26">
        <v>3</v>
      </c>
      <c r="C141" s="16" t="s">
        <v>35</v>
      </c>
      <c r="D141" s="11" t="s">
        <v>15</v>
      </c>
      <c r="E141" s="76" t="s">
        <v>15</v>
      </c>
      <c r="F141" s="11">
        <v>20700</v>
      </c>
      <c r="G141" s="11">
        <v>260</v>
      </c>
      <c r="H141" s="11">
        <v>8250</v>
      </c>
      <c r="I141" s="57">
        <v>72.282786779224381</v>
      </c>
      <c r="J141" s="11">
        <v>4632</v>
      </c>
      <c r="K141" s="11">
        <v>25000</v>
      </c>
      <c r="L141" s="57">
        <v>91.666402612578096</v>
      </c>
      <c r="M141" s="11">
        <v>25000</v>
      </c>
      <c r="N141" s="57">
        <v>67.843510659180424</v>
      </c>
      <c r="O141" s="57">
        <v>79.55162390713781</v>
      </c>
      <c r="P141" s="57">
        <v>89.731659410777127</v>
      </c>
      <c r="Q141" s="57">
        <v>89.00608551310026</v>
      </c>
      <c r="R141" s="97">
        <v>1.48E-7</v>
      </c>
      <c r="S141" s="97">
        <v>1.4200000000000001E-9</v>
      </c>
      <c r="T141" s="97">
        <v>2.6200000000000003E-10</v>
      </c>
      <c r="U141" s="97">
        <v>8.9099999999999997E-8</v>
      </c>
      <c r="V141" s="103">
        <v>88.6</v>
      </c>
    </row>
    <row r="142" spans="1:22" x14ac:dyDescent="0.2">
      <c r="A142" s="7" t="s">
        <v>167</v>
      </c>
      <c r="B142" s="26">
        <v>3</v>
      </c>
      <c r="C142" s="16" t="s">
        <v>35</v>
      </c>
      <c r="D142" s="76" t="s">
        <v>15</v>
      </c>
      <c r="E142" s="76" t="s">
        <v>15</v>
      </c>
      <c r="F142" s="11">
        <v>9620</v>
      </c>
      <c r="G142" s="11">
        <v>284</v>
      </c>
      <c r="H142" s="11" t="s">
        <v>15</v>
      </c>
      <c r="I142" s="57">
        <v>56.537573317217493</v>
      </c>
      <c r="J142" s="11">
        <v>1762</v>
      </c>
      <c r="K142" s="11">
        <v>25000</v>
      </c>
      <c r="L142" s="57">
        <v>96.395320845775146</v>
      </c>
      <c r="M142" s="11">
        <v>25000</v>
      </c>
      <c r="N142" s="57">
        <v>57.686505528749088</v>
      </c>
      <c r="O142" s="61">
        <v>100</v>
      </c>
      <c r="P142" s="61">
        <v>100</v>
      </c>
      <c r="Q142" s="61">
        <v>100</v>
      </c>
      <c r="R142" s="97">
        <v>1.5099999999999999E-7</v>
      </c>
      <c r="S142" s="97">
        <v>8.0400000000000002E-10</v>
      </c>
      <c r="T142" s="97">
        <v>2.7099999999999999E-10</v>
      </c>
      <c r="U142" s="97">
        <v>1.2499999999999999E-7</v>
      </c>
      <c r="V142" s="99">
        <v>93.2</v>
      </c>
    </row>
    <row r="143" spans="1:22" x14ac:dyDescent="0.2">
      <c r="A143" s="7" t="s">
        <v>168</v>
      </c>
      <c r="B143" s="26">
        <v>3</v>
      </c>
      <c r="C143" s="16" t="s">
        <v>35</v>
      </c>
      <c r="D143" s="81">
        <v>20</v>
      </c>
      <c r="E143" s="11">
        <v>1.5</v>
      </c>
      <c r="F143" s="11">
        <v>79.7</v>
      </c>
      <c r="G143" s="11">
        <v>11</v>
      </c>
      <c r="H143" s="11">
        <v>28.4</v>
      </c>
      <c r="I143" s="57">
        <v>4.6915284985433914</v>
      </c>
      <c r="J143" s="11">
        <v>61</v>
      </c>
      <c r="K143" s="11">
        <v>33.6</v>
      </c>
      <c r="L143" s="57">
        <v>6.4237656620253878</v>
      </c>
      <c r="M143" s="11">
        <v>64.8</v>
      </c>
      <c r="N143" s="57">
        <v>5.4103456637265142</v>
      </c>
      <c r="O143" s="57">
        <v>96.798803936281004</v>
      </c>
      <c r="P143" s="61">
        <v>100</v>
      </c>
      <c r="Q143" s="61">
        <v>100</v>
      </c>
      <c r="R143" s="97">
        <v>6.7399999999999995E-11</v>
      </c>
      <c r="S143" s="97">
        <v>1.7199999999999999E-11</v>
      </c>
      <c r="T143" s="97">
        <v>2.74E-11</v>
      </c>
      <c r="U143" s="97">
        <v>1.08E-9</v>
      </c>
      <c r="V143" s="99">
        <v>98</v>
      </c>
    </row>
    <row r="144" spans="1:22" x14ac:dyDescent="0.2">
      <c r="A144" s="7" t="s">
        <v>169</v>
      </c>
      <c r="B144" s="26">
        <v>3</v>
      </c>
      <c r="C144" s="16" t="s">
        <v>35</v>
      </c>
      <c r="D144" s="78">
        <v>70</v>
      </c>
      <c r="E144" s="11">
        <v>1.5</v>
      </c>
      <c r="F144" s="11">
        <v>34.9</v>
      </c>
      <c r="G144" s="60" t="s">
        <v>15</v>
      </c>
      <c r="H144" s="11">
        <v>3.6</v>
      </c>
      <c r="I144" s="57">
        <v>0.55027126752628674</v>
      </c>
      <c r="J144" s="11" t="s">
        <v>15</v>
      </c>
      <c r="K144" s="11">
        <v>2.69</v>
      </c>
      <c r="L144" s="57">
        <v>5.9583479677610698E-2</v>
      </c>
      <c r="M144" s="11">
        <v>2.2599999999999998</v>
      </c>
      <c r="N144" s="57">
        <v>0</v>
      </c>
      <c r="O144" s="57">
        <v>0.3350447157362228</v>
      </c>
      <c r="P144" s="57">
        <v>1.7845070576595408</v>
      </c>
      <c r="Q144" s="57">
        <v>0.15612707954221755</v>
      </c>
      <c r="R144" s="97">
        <v>4.3599999999999999E-10</v>
      </c>
      <c r="S144" s="97">
        <v>1.45E-11</v>
      </c>
      <c r="T144" s="97">
        <v>1.1200000000000001E-11</v>
      </c>
      <c r="U144" s="97">
        <v>2.0800000000000001E-10</v>
      </c>
      <c r="V144" s="99">
        <v>100</v>
      </c>
    </row>
    <row r="145" spans="1:22" x14ac:dyDescent="0.2">
      <c r="A145" s="7" t="s">
        <v>170</v>
      </c>
      <c r="B145" s="26">
        <v>3</v>
      </c>
      <c r="C145" s="9" t="s">
        <v>14</v>
      </c>
      <c r="D145" s="82">
        <v>0</v>
      </c>
      <c r="E145" s="11">
        <v>1.5</v>
      </c>
      <c r="F145" s="11">
        <v>4310</v>
      </c>
      <c r="G145" s="11">
        <v>100</v>
      </c>
      <c r="H145" s="11">
        <v>824</v>
      </c>
      <c r="I145" s="57">
        <v>53.846591052127046</v>
      </c>
      <c r="J145" s="11">
        <v>736</v>
      </c>
      <c r="K145" s="11">
        <v>1390</v>
      </c>
      <c r="L145" s="57">
        <v>74.736440745993093</v>
      </c>
      <c r="M145" s="11">
        <v>227</v>
      </c>
      <c r="N145" s="57">
        <v>39.10028230784183</v>
      </c>
      <c r="O145" s="57">
        <v>92.996646785285293</v>
      </c>
      <c r="P145" s="54">
        <v>83.124053250388712</v>
      </c>
      <c r="Q145" s="57">
        <v>73.251859060987385</v>
      </c>
      <c r="R145" s="97">
        <v>9.8799999999999998E-8</v>
      </c>
      <c r="S145" s="97">
        <v>8.3999999999999999E-10</v>
      </c>
      <c r="T145" s="97">
        <v>1.5199999999999999E-10</v>
      </c>
      <c r="U145" s="97">
        <v>7.1600000000000006E-8</v>
      </c>
      <c r="V145" s="103">
        <v>86.8</v>
      </c>
    </row>
    <row r="146" spans="1:22" x14ac:dyDescent="0.2">
      <c r="A146" s="7" t="s">
        <v>171</v>
      </c>
      <c r="B146" s="26">
        <v>3</v>
      </c>
      <c r="C146" s="9" t="s">
        <v>14</v>
      </c>
      <c r="D146" s="80">
        <v>0</v>
      </c>
      <c r="E146" s="11">
        <v>1.5</v>
      </c>
      <c r="F146" s="11">
        <v>2380</v>
      </c>
      <c r="G146" s="11">
        <v>19</v>
      </c>
      <c r="H146" s="11">
        <v>772</v>
      </c>
      <c r="I146" s="57">
        <v>64.887018163328364</v>
      </c>
      <c r="J146" s="11">
        <v>1</v>
      </c>
      <c r="K146" s="11">
        <v>5.32</v>
      </c>
      <c r="L146" s="57">
        <v>36.987554176050097</v>
      </c>
      <c r="M146" s="11">
        <v>3720</v>
      </c>
      <c r="N146" s="57">
        <v>38.565170551397053</v>
      </c>
      <c r="O146" s="61">
        <v>100</v>
      </c>
      <c r="P146" s="57">
        <v>87.997742283856269</v>
      </c>
      <c r="Q146" s="57">
        <v>94.845313401372835</v>
      </c>
      <c r="R146" s="97">
        <v>9.9199999999999999E-7</v>
      </c>
      <c r="S146" s="97">
        <v>5.9200000000000002E-10</v>
      </c>
      <c r="T146" s="97">
        <v>1.19E-10</v>
      </c>
      <c r="U146" s="97">
        <v>3.3699999999999997E-8</v>
      </c>
      <c r="V146" s="99">
        <v>100</v>
      </c>
    </row>
    <row r="147" spans="1:22" x14ac:dyDescent="0.2">
      <c r="A147" s="7" t="s">
        <v>172</v>
      </c>
      <c r="B147" s="26">
        <v>3</v>
      </c>
      <c r="C147" s="20" t="s">
        <v>31</v>
      </c>
      <c r="D147" s="80">
        <v>0</v>
      </c>
      <c r="E147" s="11">
        <v>1.5</v>
      </c>
      <c r="F147" s="11">
        <v>1550</v>
      </c>
      <c r="G147" s="11">
        <v>78</v>
      </c>
      <c r="H147" s="11">
        <v>78.2</v>
      </c>
      <c r="I147" s="57">
        <v>39.526687759198062</v>
      </c>
      <c r="J147" s="11">
        <v>220</v>
      </c>
      <c r="K147" s="11">
        <v>25000</v>
      </c>
      <c r="L147" s="57">
        <v>67.80802154467635</v>
      </c>
      <c r="M147" s="11">
        <v>25000</v>
      </c>
      <c r="N147" s="57">
        <v>23.551987753076119</v>
      </c>
      <c r="O147" s="57">
        <v>95.656940305056963</v>
      </c>
      <c r="P147" s="54">
        <v>97.871914362183887</v>
      </c>
      <c r="Q147" s="57">
        <v>89.200473915228173</v>
      </c>
      <c r="R147" s="97">
        <v>3.4200000000000002E-8</v>
      </c>
      <c r="S147" s="97">
        <v>2.7299999999999999E-10</v>
      </c>
      <c r="T147" s="97">
        <v>1.4399999999999999E-10</v>
      </c>
      <c r="U147" s="97">
        <v>5.5600000000000002E-8</v>
      </c>
      <c r="V147" s="99">
        <v>96.2</v>
      </c>
    </row>
    <row r="148" spans="1:22" x14ac:dyDescent="0.2">
      <c r="A148" s="7" t="s">
        <v>173</v>
      </c>
      <c r="B148" s="26">
        <v>3</v>
      </c>
      <c r="C148" s="20" t="s">
        <v>31</v>
      </c>
      <c r="D148" s="76" t="s">
        <v>15</v>
      </c>
      <c r="E148" s="76" t="s">
        <v>15</v>
      </c>
      <c r="F148" s="11">
        <v>25000</v>
      </c>
      <c r="G148" s="11">
        <v>379</v>
      </c>
      <c r="H148" s="11">
        <v>9650</v>
      </c>
      <c r="I148" s="57">
        <v>62.930253627011247</v>
      </c>
      <c r="J148" s="11">
        <v>3668</v>
      </c>
      <c r="K148" s="11">
        <v>25000</v>
      </c>
      <c r="L148" s="57">
        <v>93.064455159597188</v>
      </c>
      <c r="M148" s="11">
        <v>25000</v>
      </c>
      <c r="N148" s="57">
        <v>64.132286111832755</v>
      </c>
      <c r="O148" s="57">
        <v>94.218787880412123</v>
      </c>
      <c r="P148" s="57">
        <v>95.530559162305238</v>
      </c>
      <c r="Q148" s="57">
        <v>94.140055443643789</v>
      </c>
      <c r="R148" s="97">
        <v>1.2700000000000001E-7</v>
      </c>
      <c r="S148" s="97">
        <v>1.1800000000000001E-9</v>
      </c>
      <c r="T148" s="97">
        <v>3.9199999999999999E-10</v>
      </c>
      <c r="U148" s="97">
        <v>8.8500000000000005E-8</v>
      </c>
      <c r="V148" s="99">
        <v>91.3</v>
      </c>
    </row>
    <row r="149" spans="1:22" x14ac:dyDescent="0.2">
      <c r="A149" s="7" t="s">
        <v>174</v>
      </c>
      <c r="B149" s="26">
        <v>3</v>
      </c>
      <c r="C149" s="20" t="s">
        <v>31</v>
      </c>
      <c r="D149" s="76" t="s">
        <v>15</v>
      </c>
      <c r="E149" s="76" t="s">
        <v>15</v>
      </c>
      <c r="F149" s="60" t="s">
        <v>15</v>
      </c>
      <c r="G149" s="11">
        <v>3548</v>
      </c>
      <c r="H149" s="11">
        <v>17600</v>
      </c>
      <c r="I149" s="57">
        <v>66.921621132927967</v>
      </c>
      <c r="J149" s="11">
        <v>10897</v>
      </c>
      <c r="K149" s="11">
        <v>25000</v>
      </c>
      <c r="L149" s="57">
        <v>90.947363549171499</v>
      </c>
      <c r="M149" s="11">
        <v>25000</v>
      </c>
      <c r="N149" s="57">
        <v>59.576588385614706</v>
      </c>
      <c r="O149" s="57">
        <v>92.802846654191512</v>
      </c>
      <c r="P149" s="57">
        <v>95.05448781769573</v>
      </c>
      <c r="Q149" s="57">
        <v>79.578170446479106</v>
      </c>
      <c r="R149" s="97">
        <v>1.7700000000000001E-7</v>
      </c>
      <c r="S149" s="97">
        <v>1.4599999999999999E-9</v>
      </c>
      <c r="T149" s="97">
        <v>9.6300000000000009E-10</v>
      </c>
      <c r="U149" s="97">
        <v>5.2600000000000001E-8</v>
      </c>
      <c r="V149" s="99">
        <v>92.6</v>
      </c>
    </row>
    <row r="150" spans="1:22" x14ac:dyDescent="0.2">
      <c r="A150" s="7" t="s">
        <v>175</v>
      </c>
      <c r="B150" s="26">
        <v>3</v>
      </c>
      <c r="C150" s="20" t="s">
        <v>31</v>
      </c>
      <c r="D150" s="76" t="s">
        <v>15</v>
      </c>
      <c r="E150" s="76" t="s">
        <v>15</v>
      </c>
      <c r="F150" s="11">
        <v>25000</v>
      </c>
      <c r="G150" s="11" t="s">
        <v>15</v>
      </c>
      <c r="H150" s="11">
        <v>24600</v>
      </c>
      <c r="I150" s="65">
        <v>81.277678198524256</v>
      </c>
      <c r="J150" s="11"/>
      <c r="K150" s="11">
        <v>25000</v>
      </c>
      <c r="L150" s="57">
        <v>100</v>
      </c>
      <c r="M150" s="11">
        <v>833</v>
      </c>
      <c r="N150" s="65">
        <v>78.683093739171639</v>
      </c>
      <c r="O150" s="65">
        <v>90.909852445068935</v>
      </c>
      <c r="P150" s="65">
        <v>92.696539970857543</v>
      </c>
      <c r="Q150" s="65">
        <v>89.897443368921842</v>
      </c>
      <c r="R150" s="97">
        <v>3.8599999999999999E-7</v>
      </c>
      <c r="S150" s="97">
        <v>1.79E-9</v>
      </c>
      <c r="T150" s="97">
        <v>1.07E-9</v>
      </c>
      <c r="U150" s="11" t="s">
        <v>17</v>
      </c>
      <c r="V150" s="98">
        <v>78.3</v>
      </c>
    </row>
    <row r="151" spans="1:22" x14ac:dyDescent="0.2">
      <c r="A151" s="7" t="s">
        <v>176</v>
      </c>
      <c r="B151" s="26">
        <v>3</v>
      </c>
      <c r="C151" s="20" t="s">
        <v>31</v>
      </c>
      <c r="D151" s="82">
        <v>0</v>
      </c>
      <c r="E151" s="11">
        <v>1.5</v>
      </c>
      <c r="F151" s="11">
        <v>3580</v>
      </c>
      <c r="G151" s="11">
        <v>222</v>
      </c>
      <c r="H151" s="11">
        <v>792</v>
      </c>
      <c r="I151" s="57">
        <v>51.850612944505684</v>
      </c>
      <c r="J151" s="11">
        <v>3872</v>
      </c>
      <c r="K151" s="11">
        <v>371</v>
      </c>
      <c r="L151" s="57">
        <v>64.029805723901532</v>
      </c>
      <c r="M151" s="11">
        <v>232</v>
      </c>
      <c r="N151" s="57">
        <v>26.672335672440678</v>
      </c>
      <c r="O151" s="57">
        <v>80.964669830341066</v>
      </c>
      <c r="P151" s="57">
        <v>80.862013517633784</v>
      </c>
      <c r="Q151" s="57">
        <v>76.189276968194889</v>
      </c>
      <c r="R151" s="97">
        <v>1.04E-7</v>
      </c>
      <c r="S151" s="97">
        <v>1.21E-9</v>
      </c>
      <c r="T151" s="97">
        <v>5.09E-10</v>
      </c>
      <c r="U151" s="11" t="s">
        <v>17</v>
      </c>
      <c r="V151" s="99">
        <v>93.7</v>
      </c>
    </row>
    <row r="152" spans="1:22" x14ac:dyDescent="0.2">
      <c r="A152" s="7" t="s">
        <v>177</v>
      </c>
      <c r="B152" s="27" t="s">
        <v>178</v>
      </c>
      <c r="C152" s="28" t="s">
        <v>21</v>
      </c>
      <c r="D152" s="91">
        <v>70</v>
      </c>
      <c r="E152" s="11">
        <v>0.5</v>
      </c>
      <c r="F152" s="11">
        <v>124</v>
      </c>
      <c r="G152" s="11">
        <v>0.34</v>
      </c>
      <c r="H152" s="11">
        <v>21.2</v>
      </c>
      <c r="I152" s="57">
        <v>10.369578740680636</v>
      </c>
      <c r="J152" s="11">
        <v>14</v>
      </c>
      <c r="K152" s="11">
        <v>25000</v>
      </c>
      <c r="L152" s="57">
        <v>98.814531986569392</v>
      </c>
      <c r="M152" s="11">
        <v>24.2</v>
      </c>
      <c r="N152" s="57">
        <v>96.134474004560232</v>
      </c>
      <c r="O152" s="57">
        <v>4.8958887151373238</v>
      </c>
      <c r="P152" s="57">
        <v>7.0622979917554103</v>
      </c>
      <c r="Q152" s="57">
        <v>12.835664694204182</v>
      </c>
      <c r="R152" s="97">
        <v>2.7500000000000001E-8</v>
      </c>
      <c r="S152" s="97">
        <v>4.8800000000000002E-11</v>
      </c>
      <c r="T152" s="97">
        <v>2.5100000000000001E-10</v>
      </c>
      <c r="U152" s="97">
        <v>3.28E-10</v>
      </c>
      <c r="V152" s="99">
        <v>98.8</v>
      </c>
    </row>
    <row r="153" spans="1:22" x14ac:dyDescent="0.2">
      <c r="A153" s="7" t="s">
        <v>179</v>
      </c>
      <c r="B153" s="27" t="s">
        <v>178</v>
      </c>
      <c r="C153" s="28" t="s">
        <v>21</v>
      </c>
      <c r="D153" s="80">
        <v>30</v>
      </c>
      <c r="E153" s="11">
        <v>1.5</v>
      </c>
      <c r="F153" s="11">
        <v>35.1</v>
      </c>
      <c r="G153" s="11">
        <v>0.32</v>
      </c>
      <c r="H153" s="11" t="s">
        <v>15</v>
      </c>
      <c r="I153" s="57">
        <v>1.1087348756506341</v>
      </c>
      <c r="J153" s="11">
        <v>0.32</v>
      </c>
      <c r="K153" s="11" t="s">
        <v>15</v>
      </c>
      <c r="L153" s="62">
        <v>1</v>
      </c>
      <c r="M153" s="60" t="s">
        <v>15</v>
      </c>
      <c r="N153" s="57">
        <v>1.398614695427147</v>
      </c>
      <c r="O153" s="62">
        <v>1</v>
      </c>
      <c r="P153" s="62">
        <v>1</v>
      </c>
      <c r="Q153" s="62">
        <v>1</v>
      </c>
      <c r="R153" s="97">
        <v>2.3300000000000002E-10</v>
      </c>
      <c r="S153" s="97">
        <v>3.2399999999999999E-11</v>
      </c>
      <c r="T153" s="97">
        <v>2.82E-11</v>
      </c>
      <c r="U153" s="97">
        <v>2.6400000000000002E-10</v>
      </c>
      <c r="V153" s="99">
        <v>99</v>
      </c>
    </row>
    <row r="154" spans="1:22" x14ac:dyDescent="0.2">
      <c r="A154" s="7" t="s">
        <v>180</v>
      </c>
      <c r="B154" s="27" t="s">
        <v>178</v>
      </c>
      <c r="C154" s="17" t="s">
        <v>23</v>
      </c>
      <c r="D154" s="78">
        <v>90</v>
      </c>
      <c r="E154" s="11">
        <v>1.5</v>
      </c>
      <c r="F154" s="11">
        <v>88.7</v>
      </c>
      <c r="G154" s="11">
        <v>4</v>
      </c>
      <c r="H154" s="11">
        <v>35.200000000000003</v>
      </c>
      <c r="I154" s="57">
        <v>1.2230350176782545</v>
      </c>
      <c r="J154" s="11">
        <v>6</v>
      </c>
      <c r="K154" s="11">
        <v>16.2</v>
      </c>
      <c r="L154" s="57">
        <v>11.145630116929031</v>
      </c>
      <c r="M154" s="11">
        <v>25000</v>
      </c>
      <c r="N154" s="57">
        <v>81.080790300347189</v>
      </c>
      <c r="O154" s="57">
        <v>0.24281762760496839</v>
      </c>
      <c r="P154" s="57">
        <v>1.3494635845670604</v>
      </c>
      <c r="Q154" s="57">
        <v>1.2907679557696861</v>
      </c>
      <c r="R154" s="97">
        <v>5.62E-9</v>
      </c>
      <c r="S154" s="97">
        <v>1.0999999999999999E-10</v>
      </c>
      <c r="T154" s="97">
        <v>4.3499999999999998E-11</v>
      </c>
      <c r="U154" s="97">
        <v>2.7699999999999999E-11</v>
      </c>
      <c r="V154" s="99">
        <v>98</v>
      </c>
    </row>
    <row r="155" spans="1:22" x14ac:dyDescent="0.2">
      <c r="A155" s="7" t="s">
        <v>181</v>
      </c>
      <c r="B155" s="27" t="s">
        <v>178</v>
      </c>
      <c r="C155" s="17" t="s">
        <v>23</v>
      </c>
      <c r="D155" s="85">
        <v>60</v>
      </c>
      <c r="E155" s="11">
        <v>1.5</v>
      </c>
      <c r="F155" s="11">
        <v>38.9</v>
      </c>
      <c r="G155" s="11">
        <v>1</v>
      </c>
      <c r="H155" s="11">
        <v>20.7</v>
      </c>
      <c r="I155" s="57">
        <v>1.335860741765774</v>
      </c>
      <c r="J155" s="11">
        <v>25000</v>
      </c>
      <c r="K155" s="11">
        <v>25000</v>
      </c>
      <c r="L155" s="57">
        <v>99.689853628011221</v>
      </c>
      <c r="M155" s="11">
        <v>25000</v>
      </c>
      <c r="N155" s="57">
        <v>97.794408899336119</v>
      </c>
      <c r="O155" s="57">
        <v>100.28202843499776</v>
      </c>
      <c r="P155" s="61">
        <v>100</v>
      </c>
      <c r="Q155" s="61">
        <v>100</v>
      </c>
      <c r="R155" s="97">
        <v>9.0499999999999998E-10</v>
      </c>
      <c r="S155" s="97">
        <v>1.1200000000000001E-11</v>
      </c>
      <c r="T155" s="11" t="s">
        <v>17</v>
      </c>
      <c r="U155" s="11" t="s">
        <v>17</v>
      </c>
      <c r="V155" s="99">
        <v>96.1</v>
      </c>
    </row>
    <row r="156" spans="1:22" x14ac:dyDescent="0.2">
      <c r="A156" s="7" t="s">
        <v>182</v>
      </c>
      <c r="B156" s="27" t="s">
        <v>178</v>
      </c>
      <c r="C156" s="17" t="s">
        <v>23</v>
      </c>
      <c r="D156" s="76" t="s">
        <v>15</v>
      </c>
      <c r="E156" s="76" t="s">
        <v>15</v>
      </c>
      <c r="F156" s="11">
        <v>2650</v>
      </c>
      <c r="G156" s="11">
        <v>39</v>
      </c>
      <c r="H156" s="11" t="s">
        <v>15</v>
      </c>
      <c r="I156" s="57">
        <v>56.645633376798678</v>
      </c>
      <c r="J156" s="11">
        <v>25000</v>
      </c>
      <c r="K156" s="11">
        <v>25000</v>
      </c>
      <c r="L156" s="57">
        <v>100</v>
      </c>
      <c r="M156" s="11">
        <v>25000</v>
      </c>
      <c r="N156" s="57">
        <v>89.697482558585932</v>
      </c>
      <c r="O156" s="61">
        <v>100</v>
      </c>
      <c r="P156" s="61">
        <v>100</v>
      </c>
      <c r="Q156" s="57">
        <v>94.638013998825471</v>
      </c>
      <c r="R156" s="97">
        <v>4.6699999999999998E-9</v>
      </c>
      <c r="S156" s="97">
        <v>8.4899999999999999E-11</v>
      </c>
      <c r="T156" s="11" t="s">
        <v>17</v>
      </c>
      <c r="U156" s="11" t="s">
        <v>17</v>
      </c>
      <c r="V156" s="99">
        <v>100</v>
      </c>
    </row>
    <row r="157" spans="1:22" x14ac:dyDescent="0.2">
      <c r="A157" s="7" t="s">
        <v>183</v>
      </c>
      <c r="B157" s="27" t="s">
        <v>178</v>
      </c>
      <c r="C157" s="18" t="s">
        <v>28</v>
      </c>
      <c r="D157" s="81">
        <v>10</v>
      </c>
      <c r="E157" s="11">
        <v>1.5</v>
      </c>
      <c r="F157" s="11">
        <v>13.3</v>
      </c>
      <c r="G157" s="60" t="s">
        <v>15</v>
      </c>
      <c r="H157" s="11" t="s">
        <v>15</v>
      </c>
      <c r="I157" s="57">
        <v>0.94917759401455093</v>
      </c>
      <c r="J157" s="11" t="s">
        <v>15</v>
      </c>
      <c r="K157" s="11" t="s">
        <v>15</v>
      </c>
      <c r="L157" s="57">
        <v>16.413006094706688</v>
      </c>
      <c r="M157" s="60" t="s">
        <v>15</v>
      </c>
      <c r="N157" s="57">
        <v>9.5536688739830726</v>
      </c>
      <c r="O157" s="57">
        <v>17.378887777410871</v>
      </c>
      <c r="P157" s="57">
        <v>20.461101865310969</v>
      </c>
      <c r="Q157" s="57">
        <v>22.127394685517299</v>
      </c>
      <c r="R157" s="97">
        <v>1.16E-10</v>
      </c>
      <c r="S157" s="97">
        <v>2.6699999999999999E-11</v>
      </c>
      <c r="T157" s="97">
        <v>1.1700000000000001E-10</v>
      </c>
      <c r="U157" s="97">
        <v>1.33E-8</v>
      </c>
      <c r="V157" s="99">
        <v>99.6</v>
      </c>
    </row>
    <row r="158" spans="1:22" x14ac:dyDescent="0.2">
      <c r="A158" s="7" t="s">
        <v>184</v>
      </c>
      <c r="B158" s="27" t="s">
        <v>178</v>
      </c>
      <c r="C158" s="24" t="s">
        <v>117</v>
      </c>
      <c r="D158" s="81">
        <v>0</v>
      </c>
      <c r="E158" s="11">
        <v>1.5</v>
      </c>
      <c r="F158" s="11">
        <v>16.399999999999999</v>
      </c>
      <c r="G158" s="60" t="s">
        <v>15</v>
      </c>
      <c r="H158" s="11" t="s">
        <v>15</v>
      </c>
      <c r="I158" s="57">
        <v>0.32573253226329602</v>
      </c>
      <c r="J158" s="11" t="s">
        <v>15</v>
      </c>
      <c r="K158" s="11" t="s">
        <v>15</v>
      </c>
      <c r="L158" s="57">
        <v>1.0887399489407736</v>
      </c>
      <c r="M158" s="60" t="s">
        <v>15</v>
      </c>
      <c r="N158" s="57">
        <v>0.82972915280169413</v>
      </c>
      <c r="O158" s="57">
        <v>1.085406386734024</v>
      </c>
      <c r="P158" s="57">
        <v>1.7869742805320707</v>
      </c>
      <c r="Q158" s="57">
        <v>1.0945603224088163</v>
      </c>
      <c r="R158" s="97">
        <v>1.1700000000000001E-9</v>
      </c>
      <c r="S158" s="97">
        <v>3.2399999999999999E-11</v>
      </c>
      <c r="T158" s="97">
        <v>2.2400000000000001E-11</v>
      </c>
      <c r="U158" s="97">
        <v>1.94E-10</v>
      </c>
      <c r="V158" s="99">
        <v>100</v>
      </c>
    </row>
    <row r="159" spans="1:22" x14ac:dyDescent="0.2">
      <c r="A159" s="7" t="s">
        <v>185</v>
      </c>
      <c r="B159" s="27" t="s">
        <v>178</v>
      </c>
      <c r="C159" s="29" t="s">
        <v>186</v>
      </c>
      <c r="D159" s="76" t="s">
        <v>15</v>
      </c>
      <c r="E159" s="76" t="s">
        <v>15</v>
      </c>
      <c r="F159" s="11">
        <v>2400</v>
      </c>
      <c r="G159" s="11">
        <v>42</v>
      </c>
      <c r="H159" s="11">
        <v>976</v>
      </c>
      <c r="I159" s="57">
        <v>49.886250596742848</v>
      </c>
      <c r="J159" s="11">
        <v>25000</v>
      </c>
      <c r="K159" s="11">
        <v>25000</v>
      </c>
      <c r="L159" s="57">
        <v>93.106154252564892</v>
      </c>
      <c r="M159" s="11">
        <v>6.3100000000000003E-2</v>
      </c>
      <c r="N159" s="57">
        <v>1.3886216906521742</v>
      </c>
      <c r="O159" s="57">
        <v>89.779473829770055</v>
      </c>
      <c r="P159" s="57">
        <v>85.79101854559454</v>
      </c>
      <c r="Q159" s="57">
        <v>67.800230527720714</v>
      </c>
      <c r="R159" s="97">
        <v>1.97E-7</v>
      </c>
      <c r="S159" s="97">
        <v>1.2299999999999999E-10</v>
      </c>
      <c r="T159" s="97">
        <v>2.32E-10</v>
      </c>
      <c r="U159" s="97">
        <v>1.03E-9</v>
      </c>
      <c r="V159" s="99">
        <v>100</v>
      </c>
    </row>
    <row r="160" spans="1:22" x14ac:dyDescent="0.2">
      <c r="A160" s="7" t="s">
        <v>187</v>
      </c>
      <c r="B160" s="30" t="s">
        <v>188</v>
      </c>
      <c r="C160" s="28" t="s">
        <v>21</v>
      </c>
      <c r="D160" s="11" t="s">
        <v>15</v>
      </c>
      <c r="E160" s="11" t="s">
        <v>15</v>
      </c>
      <c r="F160" s="11">
        <v>25000</v>
      </c>
      <c r="G160" s="11">
        <v>8726</v>
      </c>
      <c r="H160" s="11">
        <v>1030</v>
      </c>
      <c r="I160" s="57">
        <v>73.636196805705083</v>
      </c>
      <c r="J160" s="11" t="s">
        <v>15</v>
      </c>
      <c r="K160" s="11">
        <v>25000</v>
      </c>
      <c r="L160" s="57">
        <v>98.436690606101649</v>
      </c>
      <c r="M160" s="11">
        <v>25000</v>
      </c>
      <c r="N160" s="57">
        <v>82.670053253381639</v>
      </c>
      <c r="O160" s="57">
        <v>79.042695362454552</v>
      </c>
      <c r="P160" s="57">
        <v>74.35997302310939</v>
      </c>
      <c r="Q160" s="57">
        <v>74.197502951117755</v>
      </c>
      <c r="R160" s="97">
        <v>3.4599999999999999E-8</v>
      </c>
      <c r="S160" s="97">
        <v>4.0100000000000001E-10</v>
      </c>
      <c r="T160" s="97">
        <v>1.81E-10</v>
      </c>
      <c r="U160" s="97">
        <v>2.8200000000000002E-9</v>
      </c>
      <c r="V160" s="104">
        <v>67</v>
      </c>
    </row>
    <row r="161" spans="1:22" x14ac:dyDescent="0.2">
      <c r="A161" s="7" t="s">
        <v>189</v>
      </c>
      <c r="B161" s="30" t="s">
        <v>188</v>
      </c>
      <c r="C161" s="28" t="s">
        <v>21</v>
      </c>
      <c r="D161" s="82">
        <v>10</v>
      </c>
      <c r="E161" s="11">
        <v>1.5</v>
      </c>
      <c r="F161" s="11">
        <v>12100</v>
      </c>
      <c r="G161" s="11">
        <v>949</v>
      </c>
      <c r="H161" s="68">
        <v>11400</v>
      </c>
      <c r="I161" s="57">
        <v>73.887728091813344</v>
      </c>
      <c r="J161" s="11" t="s">
        <v>15</v>
      </c>
      <c r="K161" s="11">
        <v>25000</v>
      </c>
      <c r="L161" s="57">
        <v>100</v>
      </c>
      <c r="M161" s="11">
        <v>25000</v>
      </c>
      <c r="N161" s="57">
        <v>52.058461961824364</v>
      </c>
      <c r="O161" s="57">
        <v>82.887364502902912</v>
      </c>
      <c r="P161" s="57">
        <v>79.444023570560617</v>
      </c>
      <c r="Q161" s="57">
        <v>78.165274372557079</v>
      </c>
      <c r="R161" s="97">
        <v>7.0200000000000007E-8</v>
      </c>
      <c r="S161" s="97">
        <v>8.0799999999999995E-11</v>
      </c>
      <c r="T161" s="97">
        <v>3.9599999999999998E-10</v>
      </c>
      <c r="U161" s="11" t="s">
        <v>17</v>
      </c>
      <c r="V161" s="99">
        <v>99</v>
      </c>
    </row>
    <row r="162" spans="1:22" x14ac:dyDescent="0.2">
      <c r="A162" s="7" t="s">
        <v>190</v>
      </c>
      <c r="B162" s="30" t="s">
        <v>188</v>
      </c>
      <c r="C162" s="28" t="s">
        <v>21</v>
      </c>
      <c r="D162" s="78">
        <v>90</v>
      </c>
      <c r="E162" s="11">
        <v>1.5</v>
      </c>
      <c r="F162" s="11">
        <v>97.8</v>
      </c>
      <c r="G162" s="11">
        <v>6</v>
      </c>
      <c r="H162" s="11">
        <v>11.3</v>
      </c>
      <c r="I162" s="57">
        <v>0.47750629659249727</v>
      </c>
      <c r="J162" s="11">
        <v>22</v>
      </c>
      <c r="K162" s="11">
        <v>6.3</v>
      </c>
      <c r="L162" s="57">
        <v>6.058487747881082E-2</v>
      </c>
      <c r="M162" s="11">
        <v>8.52</v>
      </c>
      <c r="N162" s="57">
        <v>1.5969501374738768</v>
      </c>
      <c r="O162" s="57">
        <v>50.514294497125313</v>
      </c>
      <c r="P162" s="57">
        <v>99.040145281303822</v>
      </c>
      <c r="Q162" s="57">
        <v>0.52961515055510855</v>
      </c>
      <c r="R162" s="97">
        <v>3.94E-9</v>
      </c>
      <c r="S162" s="97">
        <v>2.2600000000000001E-11</v>
      </c>
      <c r="T162" s="97">
        <v>2.7E-11</v>
      </c>
      <c r="U162" s="97">
        <v>6.43E-11</v>
      </c>
      <c r="V162" s="99">
        <v>100</v>
      </c>
    </row>
    <row r="163" spans="1:22" x14ac:dyDescent="0.2">
      <c r="A163" s="7" t="s">
        <v>191</v>
      </c>
      <c r="B163" s="30" t="s">
        <v>188</v>
      </c>
      <c r="C163" s="28" t="s">
        <v>21</v>
      </c>
      <c r="D163" s="78">
        <v>80</v>
      </c>
      <c r="E163" s="11">
        <v>1.5</v>
      </c>
      <c r="F163" s="11">
        <v>12.9</v>
      </c>
      <c r="G163" s="11">
        <v>2</v>
      </c>
      <c r="H163" s="11">
        <v>7.32</v>
      </c>
      <c r="I163" s="57">
        <v>0.65834502658716587</v>
      </c>
      <c r="J163" s="11">
        <v>16</v>
      </c>
      <c r="K163" s="11">
        <v>561</v>
      </c>
      <c r="L163" s="57">
        <v>16.530566492125452</v>
      </c>
      <c r="M163" s="11">
        <v>7030</v>
      </c>
      <c r="N163" s="57">
        <v>41.62992077630134</v>
      </c>
      <c r="O163" s="57">
        <v>0.53885196369064925</v>
      </c>
      <c r="P163" s="57">
        <v>72.00541774873578</v>
      </c>
      <c r="Q163" s="57">
        <v>1.4583942109148047</v>
      </c>
      <c r="R163" s="97">
        <v>9.0599999999999997E-10</v>
      </c>
      <c r="S163" s="97">
        <v>6.3799999999999999E-12</v>
      </c>
      <c r="T163" s="97">
        <v>3.5299999999999997E-11</v>
      </c>
      <c r="U163" s="97">
        <v>1.31E-11</v>
      </c>
      <c r="V163" s="104">
        <v>64.599999999999994</v>
      </c>
    </row>
    <row r="164" spans="1:22" x14ac:dyDescent="0.2">
      <c r="A164" s="7" t="s">
        <v>192</v>
      </c>
      <c r="B164" s="30" t="s">
        <v>188</v>
      </c>
      <c r="C164" s="28" t="s">
        <v>21</v>
      </c>
      <c r="D164" s="80">
        <v>10</v>
      </c>
      <c r="E164" s="11">
        <v>1.5</v>
      </c>
      <c r="F164" s="11">
        <v>755</v>
      </c>
      <c r="G164" s="11">
        <v>148</v>
      </c>
      <c r="H164" s="11">
        <v>109</v>
      </c>
      <c r="I164" s="57">
        <v>14.482962420404879</v>
      </c>
      <c r="J164" s="11">
        <v>2160</v>
      </c>
      <c r="K164" s="11">
        <v>408</v>
      </c>
      <c r="L164" s="57">
        <v>32.30990452234068</v>
      </c>
      <c r="M164" s="11">
        <v>3240</v>
      </c>
      <c r="N164" s="57">
        <v>78.566128715404517</v>
      </c>
      <c r="O164" s="58">
        <v>27.248108167970802</v>
      </c>
      <c r="P164" s="57">
        <v>45.58491150146746</v>
      </c>
      <c r="Q164" s="57">
        <v>46.818993947913434</v>
      </c>
      <c r="R164" s="97">
        <v>1.5799999999999999E-9</v>
      </c>
      <c r="S164" s="97">
        <v>1.6699999999999999E-10</v>
      </c>
      <c r="T164" s="97">
        <v>1.57E-10</v>
      </c>
      <c r="U164" s="97">
        <v>4.9200000000000004E-9</v>
      </c>
      <c r="V164" s="100">
        <v>21.3</v>
      </c>
    </row>
    <row r="165" spans="1:22" x14ac:dyDescent="0.2">
      <c r="A165" s="7" t="s">
        <v>193</v>
      </c>
      <c r="B165" s="30" t="s">
        <v>188</v>
      </c>
      <c r="C165" s="28" t="s">
        <v>21</v>
      </c>
      <c r="D165" s="78">
        <v>70</v>
      </c>
      <c r="E165" s="11">
        <v>1.5</v>
      </c>
      <c r="F165" s="11">
        <v>21.9</v>
      </c>
      <c r="G165" s="11">
        <v>10</v>
      </c>
      <c r="H165" s="11">
        <v>9.2799999999999994</v>
      </c>
      <c r="I165" s="57">
        <v>0.54681639147522554</v>
      </c>
      <c r="J165" s="11" t="s">
        <v>15</v>
      </c>
      <c r="K165" s="11">
        <v>4.8</v>
      </c>
      <c r="L165" s="57">
        <v>0.17641015224427811</v>
      </c>
      <c r="M165" s="11">
        <v>25000</v>
      </c>
      <c r="N165" s="57">
        <v>2.8299125417603621</v>
      </c>
      <c r="O165" s="57">
        <v>74.220366737089265</v>
      </c>
      <c r="P165" s="61">
        <v>100</v>
      </c>
      <c r="Q165" s="59">
        <v>0</v>
      </c>
      <c r="R165" s="97">
        <v>2.2900000000000002E-9</v>
      </c>
      <c r="S165" s="97">
        <v>2.0599999999999999E-11</v>
      </c>
      <c r="T165" s="97">
        <v>3.1299999999999998E-11</v>
      </c>
      <c r="U165" s="97">
        <v>1.3699999999999999E-10</v>
      </c>
      <c r="V165" s="99">
        <v>100</v>
      </c>
    </row>
    <row r="166" spans="1:22" x14ac:dyDescent="0.2">
      <c r="A166" s="7" t="s">
        <v>194</v>
      </c>
      <c r="B166" s="30" t="s">
        <v>188</v>
      </c>
      <c r="C166" s="28" t="s">
        <v>21</v>
      </c>
      <c r="D166" s="81">
        <v>0</v>
      </c>
      <c r="E166" s="11">
        <v>1.5</v>
      </c>
      <c r="F166" s="11">
        <v>89.1</v>
      </c>
      <c r="G166" s="11">
        <v>5</v>
      </c>
      <c r="H166" s="11">
        <v>11.7</v>
      </c>
      <c r="I166" s="57">
        <v>1.9402989963873438</v>
      </c>
      <c r="J166" s="11">
        <v>20</v>
      </c>
      <c r="K166" s="11">
        <v>22.6</v>
      </c>
      <c r="L166" s="57">
        <v>3.0245257358884903</v>
      </c>
      <c r="M166" s="11">
        <v>25000</v>
      </c>
      <c r="N166" s="61">
        <v>100</v>
      </c>
      <c r="O166" s="61">
        <v>100</v>
      </c>
      <c r="P166" s="61">
        <v>100</v>
      </c>
      <c r="Q166" s="54">
        <v>81.246979117392371</v>
      </c>
      <c r="R166" s="97">
        <v>1.4700000000000001E-9</v>
      </c>
      <c r="S166" s="97">
        <v>6.8900000000000002E-11</v>
      </c>
      <c r="T166" s="97">
        <v>1.7700000000000001E-11</v>
      </c>
      <c r="U166" s="11" t="s">
        <v>17</v>
      </c>
      <c r="V166" s="99">
        <v>100</v>
      </c>
    </row>
    <row r="167" spans="1:22" x14ac:dyDescent="0.2">
      <c r="A167" s="7" t="s">
        <v>195</v>
      </c>
      <c r="B167" s="30" t="s">
        <v>188</v>
      </c>
      <c r="C167" s="28" t="s">
        <v>21</v>
      </c>
      <c r="D167" s="80">
        <v>20</v>
      </c>
      <c r="E167" s="11">
        <v>1.5</v>
      </c>
      <c r="F167" s="11">
        <v>49.3</v>
      </c>
      <c r="G167" s="11">
        <v>4</v>
      </c>
      <c r="H167" s="11">
        <v>10.3</v>
      </c>
      <c r="I167" s="57">
        <v>0.54990478025669842</v>
      </c>
      <c r="J167" s="11">
        <v>5</v>
      </c>
      <c r="K167" s="11">
        <v>15.3</v>
      </c>
      <c r="L167" s="57">
        <v>0.98561161659962826</v>
      </c>
      <c r="M167" s="11">
        <v>25000</v>
      </c>
      <c r="N167" s="61">
        <v>100</v>
      </c>
      <c r="O167" s="57">
        <v>2.498374247404676</v>
      </c>
      <c r="P167" s="57">
        <v>5.8155157443799306</v>
      </c>
      <c r="Q167" s="57">
        <v>1.8272164769733823</v>
      </c>
      <c r="R167" s="97">
        <v>6.6499999999999998E-10</v>
      </c>
      <c r="S167" s="97">
        <v>5.72E-11</v>
      </c>
      <c r="T167" s="97">
        <v>2.3200000000000001E-11</v>
      </c>
      <c r="U167" s="11" t="s">
        <v>17</v>
      </c>
      <c r="V167" s="99">
        <v>100</v>
      </c>
    </row>
    <row r="168" spans="1:22" x14ac:dyDescent="0.2">
      <c r="A168" s="7" t="s">
        <v>196</v>
      </c>
      <c r="B168" s="30" t="s">
        <v>188</v>
      </c>
      <c r="C168" s="28" t="s">
        <v>21</v>
      </c>
      <c r="D168" s="80">
        <v>10</v>
      </c>
      <c r="E168" s="11">
        <v>1.5</v>
      </c>
      <c r="F168" s="11">
        <v>172</v>
      </c>
      <c r="G168" s="11">
        <v>70</v>
      </c>
      <c r="H168" s="11">
        <v>120</v>
      </c>
      <c r="I168" s="57">
        <v>13.023770693892164</v>
      </c>
      <c r="J168" s="11">
        <v>105</v>
      </c>
      <c r="K168" s="11">
        <v>634</v>
      </c>
      <c r="L168" s="57">
        <v>42.902304159009866</v>
      </c>
      <c r="M168" s="11">
        <v>25000</v>
      </c>
      <c r="N168" s="61">
        <v>100</v>
      </c>
      <c r="O168" s="57">
        <v>79.878252416315163</v>
      </c>
      <c r="P168" s="57">
        <v>24.478071243785511</v>
      </c>
      <c r="Q168" s="57">
        <v>26.343905977708211</v>
      </c>
      <c r="R168" s="97">
        <v>8.5899999999999995E-9</v>
      </c>
      <c r="S168" s="97">
        <v>3.3900000000000002E-10</v>
      </c>
      <c r="T168" s="97">
        <v>3.7199999999999998E-11</v>
      </c>
      <c r="U168" s="11" t="s">
        <v>17</v>
      </c>
      <c r="V168" s="99">
        <v>100</v>
      </c>
    </row>
    <row r="169" spans="1:22" x14ac:dyDescent="0.2">
      <c r="A169" s="7" t="s">
        <v>197</v>
      </c>
      <c r="B169" s="30" t="s">
        <v>188</v>
      </c>
      <c r="C169" s="28" t="s">
        <v>21</v>
      </c>
      <c r="D169" s="92">
        <v>30</v>
      </c>
      <c r="E169" s="11">
        <v>1.5</v>
      </c>
      <c r="F169" s="11">
        <v>149</v>
      </c>
      <c r="G169" s="11">
        <v>3</v>
      </c>
      <c r="H169" s="11">
        <v>21.7</v>
      </c>
      <c r="I169" s="57">
        <v>0.42420650007727634</v>
      </c>
      <c r="J169" s="11">
        <v>3</v>
      </c>
      <c r="K169" s="11">
        <v>13.1</v>
      </c>
      <c r="L169" s="57">
        <v>0.67808504313075502</v>
      </c>
      <c r="M169" s="11">
        <v>425</v>
      </c>
      <c r="N169" s="57">
        <v>9.842172460159567</v>
      </c>
      <c r="O169" s="59">
        <v>2.683774335972557</v>
      </c>
      <c r="P169" s="59">
        <v>2.4297019506427091</v>
      </c>
      <c r="Q169" s="57">
        <v>2.3856035681654877</v>
      </c>
      <c r="R169" s="97">
        <v>2.6600000000000001E-10</v>
      </c>
      <c r="S169" s="97">
        <v>3.0200000000000003E-11</v>
      </c>
      <c r="T169" s="97">
        <v>2.6600000000000001E-11</v>
      </c>
      <c r="U169" s="97">
        <v>1.6200000000000001E-10</v>
      </c>
      <c r="V169" s="98">
        <v>78</v>
      </c>
    </row>
    <row r="170" spans="1:22" x14ac:dyDescent="0.2">
      <c r="A170" s="7" t="s">
        <v>198</v>
      </c>
      <c r="B170" s="30" t="s">
        <v>188</v>
      </c>
      <c r="C170" s="28" t="s">
        <v>21</v>
      </c>
      <c r="D170" s="78">
        <v>70</v>
      </c>
      <c r="E170" s="11">
        <v>1.5</v>
      </c>
      <c r="F170" s="11">
        <v>29.8</v>
      </c>
      <c r="G170" s="11">
        <v>0.32</v>
      </c>
      <c r="H170" s="11">
        <v>8.75</v>
      </c>
      <c r="I170" s="57">
        <v>1.0400692787884378</v>
      </c>
      <c r="J170" s="11">
        <v>27</v>
      </c>
      <c r="K170" s="11">
        <v>117</v>
      </c>
      <c r="L170" s="57">
        <v>27.177054918878589</v>
      </c>
      <c r="M170" s="11">
        <v>25000</v>
      </c>
      <c r="N170" s="57">
        <v>17.655567175634374</v>
      </c>
      <c r="O170" s="61">
        <v>100</v>
      </c>
      <c r="P170" s="54">
        <v>88.755151824361036</v>
      </c>
      <c r="Q170" s="57">
        <v>6.4578908525719427</v>
      </c>
      <c r="R170" s="97">
        <v>3.7000000000000001E-10</v>
      </c>
      <c r="S170" s="97">
        <v>2.8299999999999999E-11</v>
      </c>
      <c r="T170" s="97">
        <v>1.56E-11</v>
      </c>
      <c r="U170" s="97">
        <v>5.4099999999999999E-10</v>
      </c>
      <c r="V170" s="99">
        <v>91</v>
      </c>
    </row>
    <row r="171" spans="1:22" x14ac:dyDescent="0.2">
      <c r="A171" s="7" t="s">
        <v>199</v>
      </c>
      <c r="B171" s="30" t="s">
        <v>188</v>
      </c>
      <c r="C171" s="28" t="s">
        <v>21</v>
      </c>
      <c r="D171" s="78">
        <v>100</v>
      </c>
      <c r="E171" s="11">
        <v>1.5</v>
      </c>
      <c r="F171" s="11">
        <v>69.400000000000006</v>
      </c>
      <c r="G171" s="11">
        <v>0.32</v>
      </c>
      <c r="H171" s="11">
        <v>6.16</v>
      </c>
      <c r="I171" s="57">
        <v>0.81375124967683676</v>
      </c>
      <c r="J171" s="11">
        <v>0.32</v>
      </c>
      <c r="K171" s="11">
        <v>16.7</v>
      </c>
      <c r="L171" s="57">
        <v>10.160379390133317</v>
      </c>
      <c r="M171" s="11">
        <v>25000</v>
      </c>
      <c r="N171" s="57">
        <v>42.632412239233901</v>
      </c>
      <c r="O171" s="61">
        <v>100</v>
      </c>
      <c r="P171" s="57">
        <v>100</v>
      </c>
      <c r="Q171" s="57">
        <v>11.438427805464464</v>
      </c>
      <c r="R171" s="97">
        <v>3.0199999999999999E-9</v>
      </c>
      <c r="S171" s="97">
        <v>7.3300000000000005E-12</v>
      </c>
      <c r="T171" s="97">
        <v>1.23E-11</v>
      </c>
      <c r="U171" s="97">
        <v>5.7399999999999996E-9</v>
      </c>
      <c r="V171" s="99">
        <v>100</v>
      </c>
    </row>
    <row r="172" spans="1:22" x14ac:dyDescent="0.2">
      <c r="A172" s="7" t="s">
        <v>200</v>
      </c>
      <c r="B172" s="30" t="s">
        <v>188</v>
      </c>
      <c r="C172" s="28" t="s">
        <v>21</v>
      </c>
      <c r="D172" s="78">
        <v>80</v>
      </c>
      <c r="E172" s="11">
        <v>1.5</v>
      </c>
      <c r="F172" s="11">
        <v>1520</v>
      </c>
      <c r="G172" s="11">
        <v>387</v>
      </c>
      <c r="H172" s="11" t="s">
        <v>15</v>
      </c>
      <c r="I172" s="57">
        <v>38.352387146638385</v>
      </c>
      <c r="J172" s="22">
        <v>400.02203500000002</v>
      </c>
      <c r="K172" s="60" t="s">
        <v>15</v>
      </c>
      <c r="L172" s="57">
        <v>69.027435208284643</v>
      </c>
      <c r="M172" s="60" t="s">
        <v>15</v>
      </c>
      <c r="N172" s="57">
        <v>93.383267509882401</v>
      </c>
      <c r="O172" s="57">
        <v>64.848900416133489</v>
      </c>
      <c r="P172" s="54">
        <v>63.780855467318489</v>
      </c>
      <c r="Q172" s="57">
        <v>60.600443792813586</v>
      </c>
      <c r="R172" s="97">
        <v>1.9799999999999999E-11</v>
      </c>
      <c r="S172" s="97">
        <v>1.4399999999999999E-10</v>
      </c>
      <c r="T172" s="97">
        <v>2.1E-10</v>
      </c>
      <c r="U172" s="97">
        <v>8.4699999999999997E-10</v>
      </c>
      <c r="V172" s="100">
        <v>4</v>
      </c>
    </row>
    <row r="173" spans="1:22" x14ac:dyDescent="0.2">
      <c r="A173" s="7" t="s">
        <v>201</v>
      </c>
      <c r="B173" s="30" t="s">
        <v>188</v>
      </c>
      <c r="C173" s="18" t="s">
        <v>28</v>
      </c>
      <c r="D173" s="81">
        <v>0</v>
      </c>
      <c r="E173" s="11">
        <v>1.5</v>
      </c>
      <c r="F173" s="11">
        <v>11</v>
      </c>
      <c r="G173" s="11">
        <v>0.32</v>
      </c>
      <c r="H173" s="11">
        <v>2.73</v>
      </c>
      <c r="I173" s="57">
        <v>1.2970728342375166</v>
      </c>
      <c r="J173" s="11">
        <v>0.32</v>
      </c>
      <c r="K173" s="11">
        <v>3.37</v>
      </c>
      <c r="L173" s="57">
        <v>0.34645425237910987</v>
      </c>
      <c r="M173" s="11">
        <v>49.9</v>
      </c>
      <c r="N173" s="57">
        <v>6.6531764519159111</v>
      </c>
      <c r="O173" s="57">
        <v>61.122393627712299</v>
      </c>
      <c r="P173" s="57">
        <v>100</v>
      </c>
      <c r="Q173" s="57">
        <v>12.140386110990539</v>
      </c>
      <c r="R173" s="97">
        <v>3.4699999999999999E-10</v>
      </c>
      <c r="S173" s="97">
        <v>4.1000000000000001E-11</v>
      </c>
      <c r="T173" s="97">
        <v>2.09E-11</v>
      </c>
      <c r="U173" s="97">
        <v>7.8399999999999998E-10</v>
      </c>
      <c r="V173" s="99">
        <v>100</v>
      </c>
    </row>
    <row r="174" spans="1:22" x14ac:dyDescent="0.2">
      <c r="A174" s="7" t="s">
        <v>202</v>
      </c>
      <c r="B174" s="30" t="s">
        <v>188</v>
      </c>
      <c r="C174" s="18" t="s">
        <v>28</v>
      </c>
      <c r="D174" s="82">
        <v>20</v>
      </c>
      <c r="E174" s="11">
        <v>1.5</v>
      </c>
      <c r="F174" s="11">
        <v>9.58</v>
      </c>
      <c r="G174" s="11">
        <v>0.32</v>
      </c>
      <c r="H174" s="11">
        <v>3.62</v>
      </c>
      <c r="I174" s="57">
        <v>0.6471234113141523</v>
      </c>
      <c r="J174" s="11">
        <v>0.32</v>
      </c>
      <c r="K174" s="11">
        <v>2.52</v>
      </c>
      <c r="L174" s="57">
        <v>6.1188315940382362E-2</v>
      </c>
      <c r="M174" s="11">
        <v>53.2</v>
      </c>
      <c r="N174" s="69">
        <v>6.4390240503238303</v>
      </c>
      <c r="O174" s="57">
        <v>42.066309141725078</v>
      </c>
      <c r="P174" s="57">
        <v>100.29889161010195</v>
      </c>
      <c r="Q174" s="57">
        <v>2.9070640339817659</v>
      </c>
      <c r="R174" s="97">
        <v>1.5500000000000001E-10</v>
      </c>
      <c r="S174" s="97">
        <v>3.6200000000000002E-11</v>
      </c>
      <c r="T174" s="97">
        <v>2.8299999999999999E-11</v>
      </c>
      <c r="U174" s="97">
        <v>7.2899999999999996E-10</v>
      </c>
      <c r="V174" s="99">
        <v>100</v>
      </c>
    </row>
    <row r="175" spans="1:22" x14ac:dyDescent="0.2">
      <c r="A175" s="7" t="s">
        <v>203</v>
      </c>
      <c r="B175" s="31" t="s">
        <v>204</v>
      </c>
      <c r="C175" s="28" t="s">
        <v>21</v>
      </c>
      <c r="D175" s="84">
        <v>0</v>
      </c>
      <c r="E175" s="11">
        <v>0.5</v>
      </c>
      <c r="F175" s="11">
        <v>25000</v>
      </c>
      <c r="G175" s="11">
        <v>66</v>
      </c>
      <c r="H175" s="11">
        <v>327</v>
      </c>
      <c r="I175" s="57">
        <v>60.551860464660237</v>
      </c>
      <c r="J175" s="11">
        <v>10146</v>
      </c>
      <c r="K175" s="11">
        <v>814</v>
      </c>
      <c r="L175" s="57">
        <v>100</v>
      </c>
      <c r="M175" s="11">
        <v>25000</v>
      </c>
      <c r="N175" s="54">
        <v>80.402049298866942</v>
      </c>
      <c r="O175" s="57">
        <v>76.174981808960567</v>
      </c>
      <c r="P175" s="57">
        <v>90.300784025682674</v>
      </c>
      <c r="Q175" s="57">
        <v>90.18250827107515</v>
      </c>
      <c r="R175" s="97">
        <v>4.6900000000000001E-9</v>
      </c>
      <c r="S175" s="97">
        <v>5.69E-10</v>
      </c>
      <c r="T175" s="97">
        <v>6.4600000000000004E-10</v>
      </c>
      <c r="U175" s="97">
        <v>3.48E-9</v>
      </c>
      <c r="V175" s="100">
        <v>21.7</v>
      </c>
    </row>
    <row r="176" spans="1:22" x14ac:dyDescent="0.2">
      <c r="A176" s="7" t="s">
        <v>205</v>
      </c>
      <c r="B176" s="31" t="s">
        <v>204</v>
      </c>
      <c r="C176" s="28" t="s">
        <v>21</v>
      </c>
      <c r="D176" s="80">
        <v>0</v>
      </c>
      <c r="E176" s="11">
        <v>1.5</v>
      </c>
      <c r="F176" s="11">
        <v>3540</v>
      </c>
      <c r="G176" s="11">
        <v>518</v>
      </c>
      <c r="H176" s="11">
        <v>260</v>
      </c>
      <c r="I176" s="57">
        <v>56.564297338023685</v>
      </c>
      <c r="J176" s="11"/>
      <c r="K176" s="11">
        <v>25000</v>
      </c>
      <c r="L176" s="57">
        <v>92.806485883226301</v>
      </c>
      <c r="M176" s="11">
        <v>126</v>
      </c>
      <c r="N176" s="57">
        <v>89.658576192564027</v>
      </c>
      <c r="O176" s="67">
        <v>35.017321051400899</v>
      </c>
      <c r="P176" s="61">
        <v>100</v>
      </c>
      <c r="Q176" s="54">
        <v>85.248933893721883</v>
      </c>
      <c r="R176" s="97">
        <v>8.7299999999999998E-10</v>
      </c>
      <c r="S176" s="97">
        <v>1.3300000000000001E-10</v>
      </c>
      <c r="T176" s="97">
        <v>9.5700000000000003E-11</v>
      </c>
      <c r="U176" s="97">
        <v>9.2400000000000001E-10</v>
      </c>
      <c r="V176" s="100">
        <v>32.299999999999997</v>
      </c>
    </row>
    <row r="177" spans="1:22" x14ac:dyDescent="0.2">
      <c r="A177" s="7" t="s">
        <v>206</v>
      </c>
      <c r="B177" s="31" t="s">
        <v>204</v>
      </c>
      <c r="C177" s="28" t="s">
        <v>21</v>
      </c>
      <c r="D177" s="81">
        <v>0</v>
      </c>
      <c r="E177" s="11">
        <v>1.5</v>
      </c>
      <c r="F177" s="11">
        <v>733</v>
      </c>
      <c r="G177" s="11">
        <v>41</v>
      </c>
      <c r="H177" s="11">
        <v>61</v>
      </c>
      <c r="I177" s="57">
        <v>32.125411508464126</v>
      </c>
      <c r="J177" s="11">
        <v>6</v>
      </c>
      <c r="K177" s="11">
        <v>40.9</v>
      </c>
      <c r="L177" s="57">
        <v>12.085041682852056</v>
      </c>
      <c r="M177" s="11">
        <v>25000</v>
      </c>
      <c r="N177" s="61">
        <v>100</v>
      </c>
      <c r="O177" s="57">
        <v>30.38520184780225</v>
      </c>
      <c r="P177" s="54">
        <v>95.436305150199004</v>
      </c>
      <c r="Q177" s="59">
        <v>6.3089953428138372</v>
      </c>
      <c r="R177" s="97">
        <v>2.5000000000000001E-9</v>
      </c>
      <c r="S177" s="97">
        <v>4.8800000000000002E-11</v>
      </c>
      <c r="T177" s="97">
        <v>2.4099999999999999E-11</v>
      </c>
      <c r="U177" s="97">
        <v>2.5599999999999999E-10</v>
      </c>
      <c r="V177" s="99">
        <v>94.9</v>
      </c>
    </row>
    <row r="178" spans="1:22" x14ac:dyDescent="0.2">
      <c r="A178" s="7" t="s">
        <v>207</v>
      </c>
      <c r="B178" s="31" t="s">
        <v>204</v>
      </c>
      <c r="C178" s="28" t="s">
        <v>21</v>
      </c>
      <c r="D178" s="81">
        <v>0</v>
      </c>
      <c r="E178" s="11">
        <v>1.5</v>
      </c>
      <c r="F178" s="11">
        <v>25000</v>
      </c>
      <c r="G178" s="11">
        <v>10448</v>
      </c>
      <c r="H178" s="11" t="s">
        <v>15</v>
      </c>
      <c r="I178" s="57">
        <v>100</v>
      </c>
      <c r="J178" s="11" t="s">
        <v>15</v>
      </c>
      <c r="K178" s="11">
        <v>25000</v>
      </c>
      <c r="L178" s="57">
        <v>96.825134933656514</v>
      </c>
      <c r="M178" s="11">
        <v>17500</v>
      </c>
      <c r="N178" s="61">
        <v>100</v>
      </c>
      <c r="O178" s="61">
        <v>100</v>
      </c>
      <c r="P178" s="54">
        <v>100</v>
      </c>
      <c r="Q178" s="59">
        <v>4.4454655408226857</v>
      </c>
      <c r="R178" s="97">
        <v>1.13E-8</v>
      </c>
      <c r="S178" s="97">
        <v>6.4900000000000003E-10</v>
      </c>
      <c r="T178" s="97">
        <v>1.7800000000000001E-10</v>
      </c>
      <c r="U178" s="97">
        <v>7.0200000000000002E-9</v>
      </c>
      <c r="V178" s="99">
        <v>100</v>
      </c>
    </row>
    <row r="179" spans="1:22" x14ac:dyDescent="0.2">
      <c r="A179" s="7" t="s">
        <v>208</v>
      </c>
      <c r="B179" s="31" t="s">
        <v>204</v>
      </c>
      <c r="C179" s="28" t="s">
        <v>21</v>
      </c>
      <c r="D179" s="82">
        <v>20</v>
      </c>
      <c r="E179" s="11">
        <v>1.5</v>
      </c>
      <c r="F179" s="11">
        <v>92</v>
      </c>
      <c r="G179" s="11">
        <v>0.32</v>
      </c>
      <c r="H179" s="11">
        <v>10.9</v>
      </c>
      <c r="I179" s="57">
        <v>2.6907064182248299</v>
      </c>
      <c r="J179" s="11">
        <v>63</v>
      </c>
      <c r="K179" s="11">
        <v>69.8</v>
      </c>
      <c r="L179" s="57">
        <v>37.594320348158234</v>
      </c>
      <c r="M179" s="11">
        <v>83.3</v>
      </c>
      <c r="N179" s="57">
        <v>4.3879705073157496</v>
      </c>
      <c r="O179" s="57">
        <v>33.127084137776635</v>
      </c>
      <c r="P179" s="54">
        <v>56.029883547442175</v>
      </c>
      <c r="Q179" s="70">
        <v>13.812250820469183</v>
      </c>
      <c r="R179" s="97">
        <v>6.64E-12</v>
      </c>
      <c r="S179" s="97">
        <v>1.35E-11</v>
      </c>
      <c r="T179" s="97">
        <v>4.3700000000000002E-11</v>
      </c>
      <c r="U179" s="97">
        <v>4.8899999999999997E-10</v>
      </c>
      <c r="V179" s="98">
        <v>74.900000000000006</v>
      </c>
    </row>
    <row r="180" spans="1:22" x14ac:dyDescent="0.2">
      <c r="A180" s="7" t="s">
        <v>209</v>
      </c>
      <c r="B180" s="31" t="s">
        <v>204</v>
      </c>
      <c r="C180" s="28" t="s">
        <v>21</v>
      </c>
      <c r="D180" s="78">
        <v>70</v>
      </c>
      <c r="E180" s="11">
        <v>1.5</v>
      </c>
      <c r="F180" s="11">
        <v>346</v>
      </c>
      <c r="G180" s="60" t="s">
        <v>15</v>
      </c>
      <c r="H180" s="11">
        <v>35.299999999999997</v>
      </c>
      <c r="I180" s="57">
        <v>6.6268552064873658</v>
      </c>
      <c r="J180" s="11" t="s">
        <v>15</v>
      </c>
      <c r="K180" s="11">
        <v>25000</v>
      </c>
      <c r="L180" s="57">
        <v>68.520199029461907</v>
      </c>
      <c r="M180" s="11">
        <v>312</v>
      </c>
      <c r="N180" s="57">
        <v>36.088832686235207</v>
      </c>
      <c r="O180" s="54">
        <v>66.135115259392947</v>
      </c>
      <c r="P180" s="54">
        <v>72.866679529839345</v>
      </c>
      <c r="Q180" s="67">
        <v>32.143653234639125</v>
      </c>
      <c r="R180" s="97">
        <v>3.0099999999999998E-11</v>
      </c>
      <c r="S180" s="97">
        <v>1.54E-11</v>
      </c>
      <c r="T180" s="97">
        <v>1.04E-10</v>
      </c>
      <c r="U180" s="97">
        <v>8.6400000000000001E-10</v>
      </c>
      <c r="V180" s="100">
        <v>45.3</v>
      </c>
    </row>
    <row r="181" spans="1:22" x14ac:dyDescent="0.2">
      <c r="A181" s="7" t="s">
        <v>210</v>
      </c>
      <c r="B181" s="32" t="s">
        <v>211</v>
      </c>
      <c r="C181" s="33" t="s">
        <v>212</v>
      </c>
      <c r="D181" s="76" t="s">
        <v>15</v>
      </c>
      <c r="E181" s="76" t="s">
        <v>15</v>
      </c>
      <c r="F181" s="11">
        <v>160</v>
      </c>
      <c r="G181" s="11">
        <v>5</v>
      </c>
      <c r="H181" s="11">
        <v>4.3899999999999997</v>
      </c>
      <c r="I181" s="57">
        <v>1.5997844378915949</v>
      </c>
      <c r="J181" s="11">
        <v>74</v>
      </c>
      <c r="K181" s="11">
        <v>26.8</v>
      </c>
      <c r="L181" s="57">
        <v>2.687869392777773</v>
      </c>
      <c r="M181" s="11">
        <v>24.3</v>
      </c>
      <c r="N181" s="69">
        <v>3.817244029032743</v>
      </c>
      <c r="O181" s="70">
        <v>16.667927614106517</v>
      </c>
      <c r="P181" s="58">
        <v>22.704143626906596</v>
      </c>
      <c r="Q181" s="54">
        <v>57.849294606513233</v>
      </c>
      <c r="R181" s="97">
        <v>1.0300000000000001E-10</v>
      </c>
      <c r="S181" s="97">
        <v>1.09E-10</v>
      </c>
      <c r="T181" s="97">
        <v>1.21E-10</v>
      </c>
      <c r="U181" s="97">
        <v>2.8599999999999999E-10</v>
      </c>
      <c r="V181" s="100">
        <v>23.6</v>
      </c>
    </row>
    <row r="182" spans="1:22" x14ac:dyDescent="0.2">
      <c r="A182" s="7" t="s">
        <v>213</v>
      </c>
      <c r="B182" s="32" t="s">
        <v>211</v>
      </c>
      <c r="C182" s="33" t="s">
        <v>212</v>
      </c>
      <c r="D182" s="78">
        <v>90</v>
      </c>
      <c r="E182" s="11">
        <v>1.5</v>
      </c>
      <c r="F182" s="11">
        <v>19.3</v>
      </c>
      <c r="G182" s="11">
        <v>0.32</v>
      </c>
      <c r="H182" s="11">
        <v>2.74</v>
      </c>
      <c r="I182" s="57">
        <v>0.2172278923214509</v>
      </c>
      <c r="J182" s="11">
        <v>0.51</v>
      </c>
      <c r="K182" s="11">
        <v>2.25</v>
      </c>
      <c r="L182" s="57">
        <v>0.1827926524845343</v>
      </c>
      <c r="M182" s="11">
        <v>25000</v>
      </c>
      <c r="N182" s="57">
        <v>0.51811061899805511</v>
      </c>
      <c r="O182" s="57">
        <v>47.541907296487743</v>
      </c>
      <c r="P182" s="54">
        <v>56.286389417669092</v>
      </c>
      <c r="Q182" s="67">
        <v>43.692811795187147</v>
      </c>
      <c r="R182" s="97">
        <v>6.8299999999999998E-9</v>
      </c>
      <c r="S182" s="97">
        <v>2.25E-11</v>
      </c>
      <c r="T182" s="97">
        <v>2.4000000000000001E-11</v>
      </c>
      <c r="U182" s="97">
        <v>3.4999999999999998E-10</v>
      </c>
      <c r="V182" s="99">
        <v>100</v>
      </c>
    </row>
    <row r="183" spans="1:22" x14ac:dyDescent="0.2">
      <c r="A183" s="7" t="s">
        <v>214</v>
      </c>
      <c r="B183" s="32" t="s">
        <v>211</v>
      </c>
      <c r="C183" s="34" t="s">
        <v>215</v>
      </c>
      <c r="D183" s="78">
        <v>100</v>
      </c>
      <c r="E183" s="11">
        <v>1.5</v>
      </c>
      <c r="F183" s="11">
        <v>46.1</v>
      </c>
      <c r="G183" s="11">
        <v>12</v>
      </c>
      <c r="H183" s="11">
        <v>74.2</v>
      </c>
      <c r="I183" s="57">
        <v>16.74629705297669</v>
      </c>
      <c r="J183" s="11">
        <v>33</v>
      </c>
      <c r="K183" s="11">
        <v>44.9</v>
      </c>
      <c r="L183" s="57">
        <v>38.022936162904578</v>
      </c>
      <c r="M183" s="11">
        <v>25000</v>
      </c>
      <c r="N183" s="57">
        <v>17.683487097354021</v>
      </c>
      <c r="O183" s="54">
        <v>88.887069772221807</v>
      </c>
      <c r="P183" s="57">
        <v>95.707568617643531</v>
      </c>
      <c r="Q183" s="57">
        <v>87.72322473179635</v>
      </c>
      <c r="R183" s="97">
        <v>3.9299999999999999E-7</v>
      </c>
      <c r="S183" s="97">
        <v>1.87E-10</v>
      </c>
      <c r="T183" s="97">
        <v>1.35E-10</v>
      </c>
      <c r="U183" s="11" t="s">
        <v>17</v>
      </c>
      <c r="V183" s="100">
        <v>48.7</v>
      </c>
    </row>
    <row r="184" spans="1:22" x14ac:dyDescent="0.2">
      <c r="A184" s="7" t="s">
        <v>216</v>
      </c>
      <c r="B184" s="32" t="s">
        <v>211</v>
      </c>
      <c r="C184" s="34" t="s">
        <v>215</v>
      </c>
      <c r="D184" s="89">
        <v>100</v>
      </c>
      <c r="E184" s="11">
        <v>0.5</v>
      </c>
      <c r="F184" s="11">
        <v>57.7</v>
      </c>
      <c r="G184" s="11">
        <v>0.32</v>
      </c>
      <c r="H184" s="11">
        <v>21.3</v>
      </c>
      <c r="I184" s="57">
        <v>2.862390678557416</v>
      </c>
      <c r="J184" s="11">
        <v>11</v>
      </c>
      <c r="K184" s="11">
        <v>15.5</v>
      </c>
      <c r="L184" s="57">
        <v>25.416284457624904</v>
      </c>
      <c r="M184" s="11">
        <v>27.7</v>
      </c>
      <c r="N184" s="59">
        <v>10.134682535440833</v>
      </c>
      <c r="O184" s="61">
        <v>100</v>
      </c>
      <c r="P184" s="54">
        <v>100</v>
      </c>
      <c r="Q184" s="54">
        <v>94.202013401767076</v>
      </c>
      <c r="R184" s="97">
        <v>9.2200000000000005E-8</v>
      </c>
      <c r="S184" s="97">
        <v>5.6599999999999997E-11</v>
      </c>
      <c r="T184" s="97">
        <v>4.6999999999999999E-11</v>
      </c>
      <c r="U184" s="11" t="s">
        <v>17</v>
      </c>
      <c r="V184" s="100">
        <v>44.8</v>
      </c>
    </row>
    <row r="185" spans="1:22" x14ac:dyDescent="0.2">
      <c r="A185" s="7" t="s">
        <v>217</v>
      </c>
      <c r="B185" s="32" t="s">
        <v>211</v>
      </c>
      <c r="C185" s="34" t="s">
        <v>215</v>
      </c>
      <c r="D185" s="93">
        <v>90</v>
      </c>
      <c r="E185" s="11">
        <v>1.5</v>
      </c>
      <c r="F185" s="11">
        <v>52.6</v>
      </c>
      <c r="G185" s="11">
        <v>2</v>
      </c>
      <c r="H185" s="11">
        <v>9.43</v>
      </c>
      <c r="I185" s="57">
        <v>9.1836365053335756E-2</v>
      </c>
      <c r="J185" s="11">
        <v>0.32</v>
      </c>
      <c r="K185" s="11">
        <v>8.93</v>
      </c>
      <c r="L185" s="57">
        <v>0.2264082146995762</v>
      </c>
      <c r="M185" s="11">
        <v>8.91</v>
      </c>
      <c r="N185" s="57">
        <v>0.37510779328026506</v>
      </c>
      <c r="O185" s="57">
        <v>83.680894501051355</v>
      </c>
      <c r="P185" s="54">
        <v>92.389843547257726</v>
      </c>
      <c r="Q185" s="57">
        <v>84.359909514357241</v>
      </c>
      <c r="R185" s="97">
        <v>1.03E-8</v>
      </c>
      <c r="S185" s="97">
        <v>5.4099999999999999E-11</v>
      </c>
      <c r="T185" s="97">
        <v>3.47E-11</v>
      </c>
      <c r="U185" s="97">
        <v>2.55E-8</v>
      </c>
      <c r="V185" s="100">
        <v>29.2</v>
      </c>
    </row>
    <row r="186" spans="1:22" x14ac:dyDescent="0.2">
      <c r="A186" s="7" t="s">
        <v>218</v>
      </c>
      <c r="B186" s="32" t="s">
        <v>211</v>
      </c>
      <c r="C186" s="28" t="s">
        <v>21</v>
      </c>
      <c r="D186" s="94">
        <v>60</v>
      </c>
      <c r="E186" s="11">
        <v>1.5</v>
      </c>
      <c r="F186" s="11">
        <v>190</v>
      </c>
      <c r="G186" s="11">
        <v>16</v>
      </c>
      <c r="H186" s="11">
        <v>48.2</v>
      </c>
      <c r="I186" s="57">
        <v>3.4267416553376049</v>
      </c>
      <c r="J186" s="11">
        <v>69</v>
      </c>
      <c r="K186" s="11">
        <v>22.9</v>
      </c>
      <c r="L186" s="57">
        <v>8.2542934733454612</v>
      </c>
      <c r="M186" s="11">
        <v>21.4</v>
      </c>
      <c r="N186" s="57">
        <v>2.8844109716118291</v>
      </c>
      <c r="O186" s="57">
        <v>72.48831854135463</v>
      </c>
      <c r="P186" s="57">
        <v>96.888194505534869</v>
      </c>
      <c r="Q186" s="54">
        <v>82.289268765014199</v>
      </c>
      <c r="R186" s="97">
        <v>8.9999999999999999E-8</v>
      </c>
      <c r="S186" s="97">
        <v>3.4999999999999998E-10</v>
      </c>
      <c r="T186" s="97">
        <v>3.6600000000000002E-11</v>
      </c>
      <c r="U186" s="97">
        <v>4.1499999999999999E-9</v>
      </c>
      <c r="V186" s="104">
        <v>63.5</v>
      </c>
    </row>
    <row r="187" spans="1:22" x14ac:dyDescent="0.2">
      <c r="A187" s="7" t="s">
        <v>219</v>
      </c>
      <c r="B187" s="32" t="s">
        <v>211</v>
      </c>
      <c r="C187" s="28" t="s">
        <v>21</v>
      </c>
      <c r="D187" s="80">
        <v>10</v>
      </c>
      <c r="E187" s="11">
        <v>1.5</v>
      </c>
      <c r="F187" s="11">
        <v>340</v>
      </c>
      <c r="G187" s="11">
        <v>17</v>
      </c>
      <c r="H187" s="11">
        <v>104</v>
      </c>
      <c r="I187" s="57">
        <v>12.502383738549563</v>
      </c>
      <c r="J187" s="11">
        <v>102</v>
      </c>
      <c r="K187" s="11" t="s">
        <v>15</v>
      </c>
      <c r="L187" s="57">
        <v>10.810812119990128</v>
      </c>
      <c r="M187" s="11"/>
      <c r="N187" s="57">
        <v>9.367533074651794</v>
      </c>
      <c r="O187" s="57">
        <v>21.920631345856034</v>
      </c>
      <c r="P187" s="57">
        <v>92.051406748903304</v>
      </c>
      <c r="Q187" s="57">
        <v>80.909527006217303</v>
      </c>
      <c r="R187" s="97">
        <v>1.71E-10</v>
      </c>
      <c r="S187" s="97">
        <v>1.3799999999999999E-10</v>
      </c>
      <c r="T187" s="97">
        <v>6.1799999999999996E-11</v>
      </c>
      <c r="U187" s="97">
        <v>1.38E-9</v>
      </c>
      <c r="V187" s="100">
        <v>4</v>
      </c>
    </row>
    <row r="188" spans="1:22" x14ac:dyDescent="0.2">
      <c r="A188" s="7" t="s">
        <v>220</v>
      </c>
      <c r="B188" s="32" t="s">
        <v>211</v>
      </c>
      <c r="C188" s="28" t="s">
        <v>21</v>
      </c>
      <c r="D188" s="78">
        <v>100</v>
      </c>
      <c r="E188" s="11">
        <v>1.5</v>
      </c>
      <c r="F188" s="11">
        <v>62.9</v>
      </c>
      <c r="G188" s="11">
        <v>0.32</v>
      </c>
      <c r="H188" s="11">
        <v>6.94</v>
      </c>
      <c r="I188" s="57">
        <v>1.4239269963676833</v>
      </c>
      <c r="J188" s="11">
        <v>0.32</v>
      </c>
      <c r="K188" s="11">
        <v>7.78</v>
      </c>
      <c r="L188" s="57">
        <v>2.0954346869591074</v>
      </c>
      <c r="M188" s="11">
        <v>6.41</v>
      </c>
      <c r="N188" s="57">
        <v>0.93461794190386926</v>
      </c>
      <c r="O188" s="61">
        <v>100</v>
      </c>
      <c r="P188" s="57">
        <v>98.980658131515881</v>
      </c>
      <c r="Q188" s="54">
        <v>80.178694957443824</v>
      </c>
      <c r="R188" s="97">
        <v>8.9999999999999995E-9</v>
      </c>
      <c r="S188" s="97">
        <v>2.4000000000000001E-11</v>
      </c>
      <c r="T188" s="97">
        <v>1.7799999999999999E-11</v>
      </c>
      <c r="U188" s="97">
        <v>1.2E-8</v>
      </c>
      <c r="V188" s="99">
        <v>100</v>
      </c>
    </row>
    <row r="189" spans="1:22" x14ac:dyDescent="0.2">
      <c r="A189" s="7" t="s">
        <v>221</v>
      </c>
      <c r="B189" s="35" t="s">
        <v>222</v>
      </c>
      <c r="C189" s="36" t="s">
        <v>223</v>
      </c>
      <c r="D189" s="76" t="s">
        <v>15</v>
      </c>
      <c r="E189" s="76" t="s">
        <v>15</v>
      </c>
      <c r="F189" s="11">
        <v>25000</v>
      </c>
      <c r="G189" s="11">
        <v>25000</v>
      </c>
      <c r="H189" s="11">
        <v>21000</v>
      </c>
      <c r="I189" s="57">
        <v>85.579612898906007</v>
      </c>
      <c r="J189" s="11">
        <v>25000</v>
      </c>
      <c r="K189" s="11">
        <v>25000</v>
      </c>
      <c r="L189" s="57">
        <v>89.993168312470345</v>
      </c>
      <c r="M189" s="11">
        <v>25000</v>
      </c>
      <c r="N189" s="57">
        <v>90.240697221893925</v>
      </c>
      <c r="O189" s="57">
        <v>89.908289526334244</v>
      </c>
      <c r="P189" s="57">
        <v>94.696679953414531</v>
      </c>
      <c r="Q189" s="57">
        <v>71.632176078351506</v>
      </c>
      <c r="R189" s="97">
        <v>1.49E-7</v>
      </c>
      <c r="S189" s="97">
        <v>5.1E-10</v>
      </c>
      <c r="T189" s="97">
        <v>3.1999999999999998E-10</v>
      </c>
      <c r="U189" s="97">
        <v>6.8299999999999998E-9</v>
      </c>
      <c r="V189" s="100">
        <v>46.1</v>
      </c>
    </row>
    <row r="190" spans="1:22" x14ac:dyDescent="0.2">
      <c r="A190" s="7" t="s">
        <v>224</v>
      </c>
      <c r="B190" s="35" t="s">
        <v>222</v>
      </c>
      <c r="C190" s="37" t="s">
        <v>225</v>
      </c>
      <c r="D190" s="80">
        <v>0</v>
      </c>
      <c r="E190" s="11">
        <v>1.5</v>
      </c>
      <c r="F190" s="11">
        <v>25000</v>
      </c>
      <c r="G190" s="11">
        <v>25000</v>
      </c>
      <c r="H190" s="11">
        <v>14200</v>
      </c>
      <c r="I190" s="57">
        <v>86.718258590418145</v>
      </c>
      <c r="J190" s="11">
        <v>25000</v>
      </c>
      <c r="K190" s="11">
        <v>25000</v>
      </c>
      <c r="L190" s="57">
        <v>100</v>
      </c>
      <c r="M190" s="11">
        <v>25000</v>
      </c>
      <c r="N190" s="57">
        <v>86.778569963163648</v>
      </c>
      <c r="O190" s="57">
        <v>90.430852750682362</v>
      </c>
      <c r="P190" s="54">
        <v>89.560751894349153</v>
      </c>
      <c r="Q190" s="54">
        <v>82.363235619065861</v>
      </c>
      <c r="R190" s="97">
        <v>7.1299999999999997E-8</v>
      </c>
      <c r="S190" s="97">
        <v>5.8600000000000004E-10</v>
      </c>
      <c r="T190" s="97">
        <v>2.0000000000000001E-10</v>
      </c>
      <c r="U190" s="97">
        <v>4.25E-9</v>
      </c>
      <c r="V190" s="100">
        <v>36.299999999999997</v>
      </c>
    </row>
    <row r="191" spans="1:22" x14ac:dyDescent="0.2">
      <c r="A191" s="7" t="s">
        <v>226</v>
      </c>
      <c r="B191" s="35" t="s">
        <v>222</v>
      </c>
      <c r="C191" s="37" t="s">
        <v>225</v>
      </c>
      <c r="D191" s="80">
        <v>0</v>
      </c>
      <c r="E191" s="11">
        <v>1.5</v>
      </c>
      <c r="F191" s="11">
        <v>25000</v>
      </c>
      <c r="G191" s="11">
        <v>1817</v>
      </c>
      <c r="H191" s="11">
        <v>1310</v>
      </c>
      <c r="I191" s="57">
        <v>84.82003053589797</v>
      </c>
      <c r="J191" s="11">
        <v>19390</v>
      </c>
      <c r="K191" s="11">
        <v>601</v>
      </c>
      <c r="L191" s="57">
        <v>86.873719706806469</v>
      </c>
      <c r="M191" s="11">
        <v>25000</v>
      </c>
      <c r="N191" s="57">
        <v>78.529684210289801</v>
      </c>
      <c r="O191" s="57">
        <v>76.415975983096416</v>
      </c>
      <c r="P191" s="54">
        <v>92.513627157231682</v>
      </c>
      <c r="Q191" s="54">
        <v>58.744292397963939</v>
      </c>
      <c r="R191" s="97">
        <v>6.3099999999999999E-9</v>
      </c>
      <c r="S191" s="97">
        <v>6.7900000000000003E-10</v>
      </c>
      <c r="T191" s="97">
        <v>1.8500000000000001E-10</v>
      </c>
      <c r="U191" s="97">
        <v>7.0999999999999999E-9</v>
      </c>
      <c r="V191" s="100">
        <v>46.2</v>
      </c>
    </row>
    <row r="192" spans="1:22" x14ac:dyDescent="0.2">
      <c r="A192" s="7" t="s">
        <v>227</v>
      </c>
      <c r="B192" s="35" t="s">
        <v>222</v>
      </c>
      <c r="C192" s="37" t="s">
        <v>225</v>
      </c>
      <c r="D192" s="76" t="s">
        <v>15</v>
      </c>
      <c r="E192" s="76" t="s">
        <v>15</v>
      </c>
      <c r="F192" s="11">
        <v>25000</v>
      </c>
      <c r="G192" s="11">
        <v>3671</v>
      </c>
      <c r="H192" s="11">
        <v>1750</v>
      </c>
      <c r="I192" s="57">
        <v>86.674527983096553</v>
      </c>
      <c r="J192" s="11">
        <v>22602</v>
      </c>
      <c r="K192" s="11">
        <v>383</v>
      </c>
      <c r="L192" s="57">
        <v>90.813725611075128</v>
      </c>
      <c r="M192" s="11">
        <v>1000</v>
      </c>
      <c r="N192" s="57">
        <v>92.397865275041468</v>
      </c>
      <c r="O192" s="57">
        <v>68.635955977161515</v>
      </c>
      <c r="P192" s="54">
        <v>95.573702198530128</v>
      </c>
      <c r="Q192" s="54">
        <v>67.80235879720513</v>
      </c>
      <c r="R192" s="97">
        <v>3.0199999999999999E-9</v>
      </c>
      <c r="S192" s="97">
        <v>1.37E-9</v>
      </c>
      <c r="T192" s="97">
        <v>3.6499999999999998E-10</v>
      </c>
      <c r="U192" s="97">
        <v>6.6299999999999996E-9</v>
      </c>
      <c r="V192" s="100">
        <v>31.2</v>
      </c>
    </row>
    <row r="193" spans="1:22" x14ac:dyDescent="0.2">
      <c r="A193" s="7" t="s">
        <v>228</v>
      </c>
      <c r="B193" s="35" t="s">
        <v>222</v>
      </c>
      <c r="C193" s="37" t="s">
        <v>225</v>
      </c>
      <c r="D193" s="76" t="s">
        <v>15</v>
      </c>
      <c r="E193" s="76" t="s">
        <v>15</v>
      </c>
      <c r="F193" s="11">
        <v>16800</v>
      </c>
      <c r="G193" s="11">
        <v>223</v>
      </c>
      <c r="H193" s="11">
        <v>721</v>
      </c>
      <c r="I193" s="57">
        <v>85.454179203114762</v>
      </c>
      <c r="J193" s="53">
        <v>14375</v>
      </c>
      <c r="K193" s="11">
        <v>25000</v>
      </c>
      <c r="L193" s="57">
        <v>88.519732508860315</v>
      </c>
      <c r="M193" s="11">
        <v>25000</v>
      </c>
      <c r="N193" s="57">
        <v>74.029719581028161</v>
      </c>
      <c r="O193" s="57">
        <v>78.023004929789678</v>
      </c>
      <c r="P193" s="57">
        <v>81.325040244656748</v>
      </c>
      <c r="Q193" s="57">
        <v>68.875811539488367</v>
      </c>
      <c r="R193" s="97">
        <v>8.2600000000000004E-10</v>
      </c>
      <c r="S193" s="97">
        <v>1.12E-10</v>
      </c>
      <c r="T193" s="97">
        <v>8.9899999999999995E-11</v>
      </c>
      <c r="U193" s="97">
        <v>1.32E-9</v>
      </c>
      <c r="V193" s="100">
        <v>32.200000000000003</v>
      </c>
    </row>
    <row r="194" spans="1:22" x14ac:dyDescent="0.2">
      <c r="A194" s="7" t="s">
        <v>229</v>
      </c>
      <c r="B194" s="35" t="s">
        <v>222</v>
      </c>
      <c r="C194" s="37" t="s">
        <v>225</v>
      </c>
      <c r="D194" s="76" t="s">
        <v>15</v>
      </c>
      <c r="E194" s="76" t="s">
        <v>15</v>
      </c>
      <c r="F194" s="11">
        <v>23400</v>
      </c>
      <c r="G194" s="11">
        <v>1001</v>
      </c>
      <c r="H194" s="11">
        <v>1210</v>
      </c>
      <c r="I194" s="57">
        <v>77.481551976737208</v>
      </c>
      <c r="J194" s="11">
        <v>4183</v>
      </c>
      <c r="K194" s="11">
        <v>25000</v>
      </c>
      <c r="L194" s="57">
        <v>87.223609266245731</v>
      </c>
      <c r="M194" s="11">
        <v>871</v>
      </c>
      <c r="N194" s="57">
        <v>78.639645932065733</v>
      </c>
      <c r="O194" s="57">
        <v>78.655510658631513</v>
      </c>
      <c r="P194" s="54">
        <v>87.222163969742823</v>
      </c>
      <c r="Q194" s="54">
        <v>95.981842866609327</v>
      </c>
      <c r="R194" s="97">
        <v>1.1599999999999999E-9</v>
      </c>
      <c r="S194" s="97">
        <v>7.48E-10</v>
      </c>
      <c r="T194" s="97">
        <v>2.55E-10</v>
      </c>
      <c r="U194" s="97">
        <v>3.4699999999999998E-9</v>
      </c>
      <c r="V194" s="100">
        <v>17.399999999999999</v>
      </c>
    </row>
    <row r="195" spans="1:22" x14ac:dyDescent="0.2">
      <c r="A195" s="7" t="s">
        <v>230</v>
      </c>
      <c r="B195" s="35" t="s">
        <v>222</v>
      </c>
      <c r="C195" s="37" t="s">
        <v>225</v>
      </c>
      <c r="D195" s="76" t="s">
        <v>15</v>
      </c>
      <c r="E195" s="76" t="s">
        <v>15</v>
      </c>
      <c r="F195" s="11">
        <v>25000</v>
      </c>
      <c r="G195" s="11">
        <v>2541</v>
      </c>
      <c r="H195" s="68">
        <v>3110</v>
      </c>
      <c r="I195" s="57">
        <v>81.491460981763154</v>
      </c>
      <c r="J195" s="11">
        <v>18697</v>
      </c>
      <c r="K195" s="11">
        <v>25000</v>
      </c>
      <c r="L195" s="57">
        <v>94.74421563008076</v>
      </c>
      <c r="M195" s="11">
        <v>25000</v>
      </c>
      <c r="N195" s="54">
        <v>50.619297892334693</v>
      </c>
      <c r="O195" s="57">
        <v>82.907172155935356</v>
      </c>
      <c r="P195" s="54">
        <v>92.240948872787726</v>
      </c>
      <c r="Q195" s="57">
        <v>75.876866471475395</v>
      </c>
      <c r="R195" s="97">
        <v>9.4699999999999998E-9</v>
      </c>
      <c r="S195" s="97">
        <v>3.1100000000000001E-10</v>
      </c>
      <c r="T195" s="97">
        <v>2.3000000000000001E-10</v>
      </c>
      <c r="U195" s="97">
        <v>7.44E-9</v>
      </c>
      <c r="V195" s="100">
        <v>33.9</v>
      </c>
    </row>
    <row r="196" spans="1:22" x14ac:dyDescent="0.2">
      <c r="A196" s="7" t="s">
        <v>231</v>
      </c>
      <c r="B196" s="35" t="s">
        <v>222</v>
      </c>
      <c r="C196" s="37" t="s">
        <v>225</v>
      </c>
      <c r="D196" s="82">
        <v>10</v>
      </c>
      <c r="E196" s="11">
        <v>1.5</v>
      </c>
      <c r="F196" s="11">
        <v>5080</v>
      </c>
      <c r="G196" s="11">
        <v>449</v>
      </c>
      <c r="H196" s="11" t="s">
        <v>15</v>
      </c>
      <c r="I196" s="57">
        <v>84.436415676367744</v>
      </c>
      <c r="J196" s="11">
        <v>3490</v>
      </c>
      <c r="K196" s="11">
        <v>4680</v>
      </c>
      <c r="L196" s="57">
        <v>84.698059718747714</v>
      </c>
      <c r="M196" s="11">
        <v>25000</v>
      </c>
      <c r="N196" s="57">
        <v>75.01259693426212</v>
      </c>
      <c r="O196" s="57">
        <v>72.855184444105689</v>
      </c>
      <c r="P196" s="54">
        <v>77.740735780064725</v>
      </c>
      <c r="Q196" s="57">
        <v>67.932418425094127</v>
      </c>
      <c r="R196" s="97">
        <v>2.7800000000000002E-10</v>
      </c>
      <c r="S196" s="97">
        <v>3.5700000000000001E-10</v>
      </c>
      <c r="T196" s="97">
        <v>1.34E-10</v>
      </c>
      <c r="U196" s="97">
        <v>1.56E-9</v>
      </c>
      <c r="V196" s="100">
        <v>30.9</v>
      </c>
    </row>
    <row r="197" spans="1:22" x14ac:dyDescent="0.2">
      <c r="A197" s="7" t="s">
        <v>232</v>
      </c>
      <c r="B197" s="35" t="s">
        <v>222</v>
      </c>
      <c r="C197" s="37" t="s">
        <v>225</v>
      </c>
      <c r="D197" s="82">
        <v>10</v>
      </c>
      <c r="E197" s="11">
        <v>1.5</v>
      </c>
      <c r="F197" s="11">
        <v>7.3</v>
      </c>
      <c r="G197" s="11">
        <v>266</v>
      </c>
      <c r="H197" s="11">
        <v>135</v>
      </c>
      <c r="I197" s="57">
        <v>27.743105105053871</v>
      </c>
      <c r="J197" s="11" t="s">
        <v>15</v>
      </c>
      <c r="K197" s="11">
        <v>1070</v>
      </c>
      <c r="L197" s="57">
        <v>82.386088801253379</v>
      </c>
      <c r="M197" s="11">
        <v>162</v>
      </c>
      <c r="N197" s="57">
        <v>42.417448808506485</v>
      </c>
      <c r="O197" s="61">
        <v>100</v>
      </c>
      <c r="P197" s="61">
        <v>100</v>
      </c>
      <c r="Q197" s="57">
        <v>84.411298401626027</v>
      </c>
      <c r="R197" s="97">
        <v>6.29E-10</v>
      </c>
      <c r="S197" s="97">
        <v>2.0800000000000001E-10</v>
      </c>
      <c r="T197" s="97">
        <v>1.66E-10</v>
      </c>
      <c r="U197" s="97">
        <v>4.5100000000000003E-9</v>
      </c>
      <c r="V197" s="99">
        <v>100</v>
      </c>
    </row>
    <row r="198" spans="1:22" x14ac:dyDescent="0.2">
      <c r="A198" s="7" t="s">
        <v>233</v>
      </c>
      <c r="B198" s="35" t="s">
        <v>222</v>
      </c>
      <c r="C198" s="37" t="s">
        <v>225</v>
      </c>
      <c r="D198" s="95" t="s">
        <v>15</v>
      </c>
      <c r="E198" s="76" t="s">
        <v>15</v>
      </c>
      <c r="F198" s="11">
        <v>25000</v>
      </c>
      <c r="G198" s="11">
        <v>25000</v>
      </c>
      <c r="H198" s="11" t="s">
        <v>15</v>
      </c>
      <c r="I198" s="57">
        <v>94.063274998010598</v>
      </c>
      <c r="J198" s="11" t="s">
        <v>15</v>
      </c>
      <c r="K198" s="11">
        <v>2520</v>
      </c>
      <c r="L198" s="57">
        <v>91.239810033577271</v>
      </c>
      <c r="M198" s="11">
        <v>25000</v>
      </c>
      <c r="N198" s="70">
        <v>13.393682845159315</v>
      </c>
      <c r="O198" s="54">
        <v>86.484476232104257</v>
      </c>
      <c r="P198" s="54">
        <v>99.956147791745565</v>
      </c>
      <c r="Q198" s="54">
        <v>80.703512397068607</v>
      </c>
      <c r="R198" s="97">
        <v>7.2699999999999999E-9</v>
      </c>
      <c r="S198" s="97">
        <v>1.5799999999999999E-9</v>
      </c>
      <c r="T198" s="97">
        <v>1.69E-9</v>
      </c>
      <c r="U198" s="97">
        <v>8.2499999999999994E-9</v>
      </c>
      <c r="V198" s="98">
        <v>72.599999999999994</v>
      </c>
    </row>
    <row r="199" spans="1:22" x14ac:dyDescent="0.2">
      <c r="A199" s="7" t="s">
        <v>234</v>
      </c>
      <c r="B199" s="35" t="s">
        <v>222</v>
      </c>
      <c r="C199" s="37" t="s">
        <v>225</v>
      </c>
      <c r="D199" s="95" t="s">
        <v>15</v>
      </c>
      <c r="E199" s="76" t="s">
        <v>15</v>
      </c>
      <c r="F199" s="11">
        <v>25000</v>
      </c>
      <c r="G199" s="11">
        <v>25000</v>
      </c>
      <c r="H199" s="11" t="s">
        <v>15</v>
      </c>
      <c r="I199" s="57">
        <v>99.371040754977372</v>
      </c>
      <c r="J199" s="11" t="s">
        <v>15</v>
      </c>
      <c r="K199" s="11">
        <v>25000</v>
      </c>
      <c r="L199" s="57">
        <v>92.776419481235223</v>
      </c>
      <c r="M199" s="11">
        <v>25000</v>
      </c>
      <c r="N199" s="54">
        <v>61.765161098797662</v>
      </c>
      <c r="O199" s="54">
        <v>96.169820181867649</v>
      </c>
      <c r="P199" s="54">
        <v>87.978504252221398</v>
      </c>
      <c r="Q199" s="54">
        <v>78.163318827938511</v>
      </c>
      <c r="R199" s="97">
        <v>2.2999999999999999E-7</v>
      </c>
      <c r="S199" s="97">
        <v>1.1800000000000001E-9</v>
      </c>
      <c r="T199" s="97">
        <v>1.15E-9</v>
      </c>
      <c r="U199" s="97">
        <v>4.1700000000000003E-9</v>
      </c>
      <c r="V199" s="100">
        <v>57.3</v>
      </c>
    </row>
    <row r="200" spans="1:22" x14ac:dyDescent="0.2">
      <c r="A200" s="7" t="s">
        <v>235</v>
      </c>
      <c r="B200" s="35" t="s">
        <v>222</v>
      </c>
      <c r="C200" s="37" t="s">
        <v>225</v>
      </c>
      <c r="D200" s="76" t="s">
        <v>15</v>
      </c>
      <c r="E200" s="76" t="s">
        <v>15</v>
      </c>
      <c r="F200" s="11">
        <v>25000</v>
      </c>
      <c r="G200" s="11">
        <v>25000</v>
      </c>
      <c r="H200" s="11" t="s">
        <v>15</v>
      </c>
      <c r="I200" s="57">
        <v>96.218861636024982</v>
      </c>
      <c r="J200" s="11" t="s">
        <v>15</v>
      </c>
      <c r="K200" s="11">
        <v>25000</v>
      </c>
      <c r="L200" s="57">
        <v>96.858136480778128</v>
      </c>
      <c r="M200" s="11">
        <v>25000</v>
      </c>
      <c r="N200" s="54">
        <v>54.584850697656947</v>
      </c>
      <c r="O200" s="54">
        <v>90.528695793631726</v>
      </c>
      <c r="P200" s="54">
        <v>86.960211040648403</v>
      </c>
      <c r="Q200" s="54">
        <v>82.256518177333902</v>
      </c>
      <c r="R200" s="97">
        <v>9.8700000000000004E-8</v>
      </c>
      <c r="S200" s="97">
        <v>6.7600000000000004E-10</v>
      </c>
      <c r="T200" s="97">
        <v>7.0600000000000004E-10</v>
      </c>
      <c r="U200" s="97">
        <v>7.1799999999999996E-9</v>
      </c>
      <c r="V200" s="100">
        <v>54.9</v>
      </c>
    </row>
    <row r="201" spans="1:22" x14ac:dyDescent="0.2">
      <c r="A201" s="7" t="s">
        <v>236</v>
      </c>
      <c r="B201" s="35" t="s">
        <v>222</v>
      </c>
      <c r="C201" s="20" t="s">
        <v>31</v>
      </c>
      <c r="D201" s="95" t="s">
        <v>15</v>
      </c>
      <c r="E201" s="76" t="s">
        <v>15</v>
      </c>
      <c r="F201" s="11">
        <v>14200</v>
      </c>
      <c r="G201" s="11">
        <v>5541</v>
      </c>
      <c r="H201" s="68">
        <v>2940</v>
      </c>
      <c r="I201" s="57">
        <v>78.489334831938336</v>
      </c>
      <c r="J201" s="53">
        <v>11203</v>
      </c>
      <c r="K201" s="11">
        <v>25000</v>
      </c>
      <c r="L201" s="57">
        <v>92.0039925241106</v>
      </c>
      <c r="M201" s="11">
        <v>25000</v>
      </c>
      <c r="N201" s="54">
        <v>81.652121863678545</v>
      </c>
      <c r="O201" s="54">
        <v>77.05642467123846</v>
      </c>
      <c r="P201" s="54">
        <v>94.854150198300459</v>
      </c>
      <c r="Q201" s="54">
        <v>92.018560438659804</v>
      </c>
      <c r="R201" s="97">
        <v>5.2900000000000003E-10</v>
      </c>
      <c r="S201" s="97">
        <v>2.3500000000000002E-10</v>
      </c>
      <c r="T201" s="97">
        <v>2.4199999999999999E-10</v>
      </c>
      <c r="U201" s="97">
        <v>1.8400000000000001E-9</v>
      </c>
      <c r="V201" s="100">
        <v>18.8</v>
      </c>
    </row>
    <row r="202" spans="1:22" x14ac:dyDescent="0.2">
      <c r="A202" s="7" t="s">
        <v>237</v>
      </c>
      <c r="B202" s="38" t="s">
        <v>238</v>
      </c>
      <c r="C202" s="28" t="s">
        <v>21</v>
      </c>
      <c r="D202" s="96">
        <v>0</v>
      </c>
      <c r="E202" s="11">
        <v>1.5</v>
      </c>
      <c r="F202" s="11">
        <v>191</v>
      </c>
      <c r="G202" s="11">
        <v>12</v>
      </c>
      <c r="H202" s="11">
        <v>95.6</v>
      </c>
      <c r="I202" s="57">
        <v>3.8514634154526717</v>
      </c>
      <c r="J202" s="11">
        <v>5</v>
      </c>
      <c r="K202" s="11">
        <v>315</v>
      </c>
      <c r="L202" s="57">
        <v>24.534303599967004</v>
      </c>
      <c r="M202" s="11">
        <v>56.5</v>
      </c>
      <c r="N202" s="59">
        <v>9.6781738496604515</v>
      </c>
      <c r="O202" s="57">
        <v>64.236747345320524</v>
      </c>
      <c r="P202" s="54">
        <v>91.611247915761268</v>
      </c>
      <c r="Q202" s="59">
        <v>2.0138627030506631</v>
      </c>
      <c r="R202" s="97">
        <v>2.2300000000000001E-8</v>
      </c>
      <c r="S202" s="97">
        <v>6.8100000000000003E-11</v>
      </c>
      <c r="T202" s="97">
        <v>9.0500000000000004E-12</v>
      </c>
      <c r="U202" s="97">
        <v>6.5600000000000001E-10</v>
      </c>
      <c r="V202" s="99">
        <v>100</v>
      </c>
    </row>
    <row r="203" spans="1:22" x14ac:dyDescent="0.2">
      <c r="A203" s="7" t="s">
        <v>239</v>
      </c>
      <c r="B203" s="38" t="s">
        <v>238</v>
      </c>
      <c r="C203" s="17" t="s">
        <v>23</v>
      </c>
      <c r="D203" s="78">
        <v>100</v>
      </c>
      <c r="E203" s="11">
        <v>1.5</v>
      </c>
      <c r="F203" s="11">
        <v>49.8</v>
      </c>
      <c r="G203" s="11">
        <v>1</v>
      </c>
      <c r="H203" s="11">
        <v>12.3</v>
      </c>
      <c r="I203" s="57">
        <v>0.574010778944398</v>
      </c>
      <c r="J203" s="11">
        <v>4</v>
      </c>
      <c r="K203" s="11">
        <v>1.95</v>
      </c>
      <c r="L203" s="57">
        <v>3.3164610708771263</v>
      </c>
      <c r="M203" s="11">
        <v>3.08</v>
      </c>
      <c r="N203" s="57">
        <v>2.0647194802790727</v>
      </c>
      <c r="O203" s="57">
        <v>96.328841689954473</v>
      </c>
      <c r="P203" s="61">
        <v>100</v>
      </c>
      <c r="Q203" s="61">
        <v>100</v>
      </c>
      <c r="R203" s="97">
        <v>2.09E-9</v>
      </c>
      <c r="S203" s="97">
        <v>3.2300000000000001E-11</v>
      </c>
      <c r="T203" s="97">
        <v>2.72E-11</v>
      </c>
      <c r="U203" s="11" t="s">
        <v>17</v>
      </c>
      <c r="V203" s="98">
        <v>72.400000000000006</v>
      </c>
    </row>
    <row r="204" spans="1:22" x14ac:dyDescent="0.2">
      <c r="A204" s="7" t="s">
        <v>240</v>
      </c>
      <c r="B204" s="38" t="s">
        <v>238</v>
      </c>
      <c r="C204" s="20" t="s">
        <v>31</v>
      </c>
      <c r="D204" s="76" t="s">
        <v>15</v>
      </c>
      <c r="E204" s="76" t="s">
        <v>15</v>
      </c>
      <c r="F204" s="11">
        <v>16300</v>
      </c>
      <c r="G204" s="11">
        <v>3519</v>
      </c>
      <c r="H204" s="11" t="s">
        <v>15</v>
      </c>
      <c r="I204" s="57">
        <v>93.061975402662526</v>
      </c>
      <c r="J204" s="22">
        <v>1378.88752</v>
      </c>
      <c r="K204" s="60" t="s">
        <v>15</v>
      </c>
      <c r="L204" s="57">
        <v>93.699009528286155</v>
      </c>
      <c r="M204" s="60" t="s">
        <v>15</v>
      </c>
      <c r="N204" s="57">
        <v>94.807436145534695</v>
      </c>
      <c r="O204" s="57">
        <v>93.937027394656539</v>
      </c>
      <c r="P204" s="57">
        <v>90.445534419143016</v>
      </c>
      <c r="Q204" s="57">
        <v>88.470539405600761</v>
      </c>
      <c r="R204" s="11" t="s">
        <v>15</v>
      </c>
      <c r="S204" s="11" t="s">
        <v>15</v>
      </c>
      <c r="T204" s="11" t="s">
        <v>15</v>
      </c>
      <c r="U204" s="11" t="s">
        <v>15</v>
      </c>
      <c r="V204" s="60" t="s">
        <v>15</v>
      </c>
    </row>
    <row r="205" spans="1:22" x14ac:dyDescent="0.2">
      <c r="A205" s="7" t="s">
        <v>241</v>
      </c>
      <c r="B205" s="39" t="s">
        <v>242</v>
      </c>
      <c r="C205" s="28" t="s">
        <v>21</v>
      </c>
      <c r="D205" s="78">
        <v>70</v>
      </c>
      <c r="E205" s="11">
        <v>1.5</v>
      </c>
      <c r="F205" s="11">
        <v>21.6</v>
      </c>
      <c r="G205" s="11">
        <v>0.32</v>
      </c>
      <c r="H205" s="11">
        <v>2.94</v>
      </c>
      <c r="I205" s="57">
        <v>0.95446462517387176</v>
      </c>
      <c r="J205" s="11">
        <v>1</v>
      </c>
      <c r="K205" s="11">
        <v>2.14</v>
      </c>
      <c r="L205" s="57">
        <v>0.51114739514609109</v>
      </c>
      <c r="M205" s="11">
        <v>1.07</v>
      </c>
      <c r="N205" s="57">
        <v>0.43141512252705511</v>
      </c>
      <c r="O205" s="61">
        <v>100</v>
      </c>
      <c r="P205" s="57">
        <v>92.846381778003703</v>
      </c>
      <c r="Q205" s="57">
        <v>0.62486599761799333</v>
      </c>
      <c r="R205" s="97">
        <v>2.1400000000000001E-9</v>
      </c>
      <c r="S205" s="97">
        <v>1.1500000000000001E-11</v>
      </c>
      <c r="T205" s="97">
        <v>1.0399999999999999E-11</v>
      </c>
      <c r="U205" s="97">
        <v>9.27E-10</v>
      </c>
      <c r="V205" s="99">
        <v>100</v>
      </c>
    </row>
    <row r="206" spans="1:22" x14ac:dyDescent="0.2">
      <c r="A206" s="7" t="s">
        <v>243</v>
      </c>
      <c r="B206" s="39" t="s">
        <v>242</v>
      </c>
      <c r="C206" s="28" t="s">
        <v>21</v>
      </c>
      <c r="D206" s="11">
        <v>100</v>
      </c>
      <c r="E206" s="11">
        <v>1.5</v>
      </c>
      <c r="F206" s="11">
        <v>38.5</v>
      </c>
      <c r="G206" s="60" t="s">
        <v>15</v>
      </c>
      <c r="H206" s="11">
        <v>4.97</v>
      </c>
      <c r="I206" s="57">
        <v>2.7673161948480791</v>
      </c>
      <c r="J206" s="11" t="s">
        <v>15</v>
      </c>
      <c r="K206" s="11">
        <v>3.25</v>
      </c>
      <c r="L206" s="57">
        <v>1.3650671721132723</v>
      </c>
      <c r="M206" s="11">
        <v>1.87</v>
      </c>
      <c r="N206" s="57">
        <v>1.9832523050498234</v>
      </c>
      <c r="O206" s="57">
        <v>83.581973574870545</v>
      </c>
      <c r="P206" s="57">
        <v>69.210449406203622</v>
      </c>
      <c r="Q206" s="59">
        <v>10.484608559240973</v>
      </c>
      <c r="R206" s="97">
        <v>1.2499999999999999E-8</v>
      </c>
      <c r="S206" s="97">
        <v>2.15E-11</v>
      </c>
      <c r="T206" s="97">
        <v>1.7199999999999999E-11</v>
      </c>
      <c r="U206" s="97">
        <v>2.6200000000000003E-10</v>
      </c>
      <c r="V206" s="99">
        <v>100</v>
      </c>
    </row>
    <row r="207" spans="1:22" x14ac:dyDescent="0.2">
      <c r="A207" s="7" t="s">
        <v>244</v>
      </c>
      <c r="B207" s="40" t="s">
        <v>245</v>
      </c>
      <c r="C207" s="16" t="s">
        <v>35</v>
      </c>
      <c r="D207" s="80">
        <v>0</v>
      </c>
      <c r="E207" s="11">
        <v>1.5</v>
      </c>
      <c r="F207" s="11">
        <v>1690</v>
      </c>
      <c r="G207" s="11">
        <v>131</v>
      </c>
      <c r="H207" s="11">
        <v>1090</v>
      </c>
      <c r="I207" s="57">
        <v>85.230226610485005</v>
      </c>
      <c r="J207" s="11">
        <v>1664</v>
      </c>
      <c r="K207" s="11">
        <v>1490</v>
      </c>
      <c r="L207" s="57">
        <v>100</v>
      </c>
      <c r="M207" s="11">
        <v>25000</v>
      </c>
      <c r="N207" s="61">
        <v>100</v>
      </c>
      <c r="O207" s="54">
        <v>93.548818087064191</v>
      </c>
      <c r="P207" s="61">
        <v>100</v>
      </c>
      <c r="Q207" s="57">
        <v>88.35764357338094</v>
      </c>
      <c r="R207" s="97">
        <v>1.77E-8</v>
      </c>
      <c r="S207" s="97">
        <v>2.9499999999999999E-9</v>
      </c>
      <c r="T207" s="97">
        <v>1.37E-9</v>
      </c>
      <c r="U207" s="97">
        <v>8.9599999999999995E-8</v>
      </c>
      <c r="V207" s="100">
        <v>7</v>
      </c>
    </row>
    <row r="208" spans="1:22" x14ac:dyDescent="0.2">
      <c r="A208" s="7" t="s">
        <v>246</v>
      </c>
      <c r="B208" s="40" t="s">
        <v>245</v>
      </c>
      <c r="C208" s="16" t="s">
        <v>35</v>
      </c>
      <c r="D208" s="76" t="s">
        <v>15</v>
      </c>
      <c r="E208" s="76" t="s">
        <v>15</v>
      </c>
      <c r="F208" s="11">
        <v>25000</v>
      </c>
      <c r="G208" s="11">
        <v>8853</v>
      </c>
      <c r="H208" s="11">
        <v>1750</v>
      </c>
      <c r="I208" s="57">
        <v>98.746645289174808</v>
      </c>
      <c r="J208" s="11" t="s">
        <v>15</v>
      </c>
      <c r="K208" s="11">
        <v>25000</v>
      </c>
      <c r="L208" s="57">
        <v>88.218727400617041</v>
      </c>
      <c r="M208" s="11">
        <v>3860</v>
      </c>
      <c r="N208" s="57">
        <v>59.673339747942265</v>
      </c>
      <c r="O208" s="57">
        <v>96.683416605155188</v>
      </c>
      <c r="P208" s="57">
        <v>90.329920327105569</v>
      </c>
      <c r="Q208" s="57">
        <v>84.199389823248879</v>
      </c>
      <c r="R208" s="97">
        <v>1.6799999999999999E-10</v>
      </c>
      <c r="S208" s="97">
        <v>3.2499999999999998E-11</v>
      </c>
      <c r="T208" s="97">
        <v>1.1800000000000001E-10</v>
      </c>
      <c r="U208" s="97">
        <v>2.1200000000000001E-8</v>
      </c>
      <c r="V208" s="99">
        <v>100</v>
      </c>
    </row>
    <row r="209" spans="1:22" x14ac:dyDescent="0.2">
      <c r="A209" s="7" t="s">
        <v>247</v>
      </c>
      <c r="B209" s="40" t="s">
        <v>245</v>
      </c>
      <c r="C209" s="9" t="s">
        <v>14</v>
      </c>
      <c r="D209" s="76" t="s">
        <v>15</v>
      </c>
      <c r="E209" s="76" t="s">
        <v>15</v>
      </c>
      <c r="F209" s="11">
        <v>73.599999999999994</v>
      </c>
      <c r="G209" s="11">
        <v>0.32</v>
      </c>
      <c r="H209" s="11">
        <v>6.4</v>
      </c>
      <c r="I209" s="57">
        <v>1.1161019295136616</v>
      </c>
      <c r="J209" s="11">
        <v>1928</v>
      </c>
      <c r="K209" s="11">
        <v>1700</v>
      </c>
      <c r="L209" s="57">
        <v>65.817716886259518</v>
      </c>
      <c r="M209" s="11">
        <v>30.5</v>
      </c>
      <c r="N209" s="57">
        <v>1.6728602295557202</v>
      </c>
      <c r="O209" s="61">
        <v>100</v>
      </c>
      <c r="P209" s="57">
        <v>96.736548809318833</v>
      </c>
      <c r="Q209" s="54">
        <v>85.951893264785951</v>
      </c>
      <c r="R209" s="97">
        <v>1.04E-7</v>
      </c>
      <c r="S209" s="97">
        <v>3E-9</v>
      </c>
      <c r="T209" s="97">
        <v>3.6800000000000002E-10</v>
      </c>
      <c r="U209" s="97">
        <v>1.8399999999999999E-8</v>
      </c>
      <c r="V209" s="99">
        <v>99.3</v>
      </c>
    </row>
    <row r="210" spans="1:22" x14ac:dyDescent="0.2">
      <c r="A210" s="7" t="s">
        <v>248</v>
      </c>
      <c r="B210" s="40" t="s">
        <v>245</v>
      </c>
      <c r="C210" s="20" t="s">
        <v>31</v>
      </c>
      <c r="D210" s="80">
        <v>0</v>
      </c>
      <c r="E210" s="11">
        <v>1.5</v>
      </c>
      <c r="F210" s="11">
        <v>25000</v>
      </c>
      <c r="G210" s="11">
        <v>25000</v>
      </c>
      <c r="H210" s="11">
        <v>25000</v>
      </c>
      <c r="I210" s="57">
        <v>90.202146755197319</v>
      </c>
      <c r="J210" s="53">
        <v>25000</v>
      </c>
      <c r="K210" s="11">
        <v>25000</v>
      </c>
      <c r="L210" s="57">
        <v>100</v>
      </c>
      <c r="M210" s="11">
        <v>25000</v>
      </c>
      <c r="N210" s="57">
        <v>70.658980773689692</v>
      </c>
      <c r="O210" s="57">
        <v>96.94683483399929</v>
      </c>
      <c r="P210" s="61">
        <v>100</v>
      </c>
      <c r="Q210" s="57">
        <v>78.878310272954721</v>
      </c>
      <c r="R210" s="97">
        <v>4.1400000000000002E-10</v>
      </c>
      <c r="S210" s="97">
        <v>1.13E-10</v>
      </c>
      <c r="T210" s="97">
        <v>5.84E-11</v>
      </c>
      <c r="U210" s="97">
        <v>5.6999999999999998E-9</v>
      </c>
      <c r="V210" s="100">
        <v>51.1</v>
      </c>
    </row>
    <row r="211" spans="1:22" x14ac:dyDescent="0.2">
      <c r="A211" s="7" t="s">
        <v>249</v>
      </c>
      <c r="B211" s="41" t="s">
        <v>250</v>
      </c>
      <c r="C211" s="16" t="s">
        <v>35</v>
      </c>
      <c r="D211" s="11" t="s">
        <v>15</v>
      </c>
      <c r="E211" s="76" t="s">
        <v>15</v>
      </c>
      <c r="F211" s="11">
        <v>10200</v>
      </c>
      <c r="G211" s="11">
        <v>2191</v>
      </c>
      <c r="H211" s="11">
        <v>12800</v>
      </c>
      <c r="I211" s="57">
        <v>91.015713522410906</v>
      </c>
      <c r="J211" s="11" t="s">
        <v>15</v>
      </c>
      <c r="K211" s="11">
        <v>25000</v>
      </c>
      <c r="L211" s="57">
        <v>98.160260666935471</v>
      </c>
      <c r="M211" s="11">
        <v>25000</v>
      </c>
      <c r="N211" s="57">
        <v>56.345404112105157</v>
      </c>
      <c r="O211" s="57">
        <v>85.689391080763926</v>
      </c>
      <c r="P211" s="54">
        <v>95.946569716313562</v>
      </c>
      <c r="Q211" s="54">
        <v>83.047888587658747</v>
      </c>
      <c r="R211" s="97">
        <v>2.36E-8</v>
      </c>
      <c r="S211" s="97">
        <v>4.5099999999999999E-10</v>
      </c>
      <c r="T211" s="97">
        <v>1.34E-10</v>
      </c>
      <c r="U211" s="11" t="s">
        <v>17</v>
      </c>
      <c r="V211" s="99">
        <v>98</v>
      </c>
    </row>
    <row r="212" spans="1:22" x14ac:dyDescent="0.2">
      <c r="A212" s="7" t="s">
        <v>251</v>
      </c>
      <c r="B212" s="41" t="s">
        <v>250</v>
      </c>
      <c r="C212" s="16" t="s">
        <v>35</v>
      </c>
      <c r="D212" s="80">
        <v>0</v>
      </c>
      <c r="E212" s="11">
        <v>1.5</v>
      </c>
      <c r="F212" s="11">
        <v>3190</v>
      </c>
      <c r="G212" s="11">
        <v>190</v>
      </c>
      <c r="H212" s="11">
        <v>512</v>
      </c>
      <c r="I212" s="57">
        <v>57.331207805433202</v>
      </c>
      <c r="J212" s="11">
        <v>897</v>
      </c>
      <c r="K212" s="11">
        <v>755</v>
      </c>
      <c r="L212" s="57">
        <v>64.800415515048201</v>
      </c>
      <c r="M212" s="11">
        <v>308</v>
      </c>
      <c r="N212" s="57">
        <v>37.458199111712176</v>
      </c>
      <c r="O212" s="54">
        <v>75.183509399822242</v>
      </c>
      <c r="P212" s="54">
        <v>86.302440008371676</v>
      </c>
      <c r="Q212" s="54">
        <v>83.676985242894773</v>
      </c>
      <c r="R212" s="97">
        <v>1.2299999999999999E-8</v>
      </c>
      <c r="S212" s="97">
        <v>5.2199999999999996E-10</v>
      </c>
      <c r="T212" s="97">
        <v>1.26E-10</v>
      </c>
      <c r="U212" s="97">
        <v>2.3199999999999999E-8</v>
      </c>
      <c r="V212" s="99">
        <v>100</v>
      </c>
    </row>
    <row r="213" spans="1:22" x14ac:dyDescent="0.2">
      <c r="A213" s="7" t="s">
        <v>252</v>
      </c>
      <c r="B213" s="41" t="s">
        <v>250</v>
      </c>
      <c r="C213" s="16" t="s">
        <v>35</v>
      </c>
      <c r="D213" s="80">
        <v>0</v>
      </c>
      <c r="E213" s="11">
        <v>1.5</v>
      </c>
      <c r="F213" s="11">
        <v>345</v>
      </c>
      <c r="G213" s="11">
        <v>16</v>
      </c>
      <c r="H213" s="11">
        <v>297</v>
      </c>
      <c r="I213" s="57">
        <v>31.472350013696047</v>
      </c>
      <c r="J213" s="11">
        <v>123</v>
      </c>
      <c r="K213" s="11">
        <v>863</v>
      </c>
      <c r="L213" s="57">
        <v>23.690321311598705</v>
      </c>
      <c r="M213" s="11">
        <v>376</v>
      </c>
      <c r="N213" s="57">
        <v>6.9779914857086647</v>
      </c>
      <c r="O213" s="57">
        <v>92.342906526726878</v>
      </c>
      <c r="P213" s="54">
        <v>90.156643142540801</v>
      </c>
      <c r="Q213" s="54">
        <v>87.458227723362995</v>
      </c>
      <c r="R213" s="97">
        <v>7.0500000000000003E-9</v>
      </c>
      <c r="S213" s="97">
        <v>4.5399999999999998E-10</v>
      </c>
      <c r="T213" s="97">
        <v>1.4000000000000001E-10</v>
      </c>
      <c r="U213" s="11" t="s">
        <v>17</v>
      </c>
      <c r="V213" s="99">
        <v>99.3</v>
      </c>
    </row>
    <row r="214" spans="1:22" x14ac:dyDescent="0.2">
      <c r="A214" s="7" t="s">
        <v>253</v>
      </c>
      <c r="B214" s="41" t="s">
        <v>250</v>
      </c>
      <c r="C214" s="16" t="s">
        <v>35</v>
      </c>
      <c r="D214" s="76" t="s">
        <v>15</v>
      </c>
      <c r="E214" s="76" t="s">
        <v>15</v>
      </c>
      <c r="F214" s="11">
        <v>25000</v>
      </c>
      <c r="G214" s="60" t="s">
        <v>15</v>
      </c>
      <c r="H214" s="11">
        <v>25000</v>
      </c>
      <c r="I214" s="57">
        <v>79.4218154895146</v>
      </c>
      <c r="J214" s="11">
        <v>16198</v>
      </c>
      <c r="K214" s="11">
        <v>25000</v>
      </c>
      <c r="L214" s="57">
        <v>89.355337089155071</v>
      </c>
      <c r="M214" s="11">
        <v>25000</v>
      </c>
      <c r="N214" s="57">
        <v>67.582475977713301</v>
      </c>
      <c r="O214" s="57">
        <v>74.566442063964089</v>
      </c>
      <c r="P214" s="57">
        <v>95.259833587401872</v>
      </c>
      <c r="Q214" s="57">
        <v>80.097350696125275</v>
      </c>
      <c r="R214" s="97">
        <v>1.91E-7</v>
      </c>
      <c r="S214" s="97">
        <v>1.68E-9</v>
      </c>
      <c r="T214" s="97">
        <v>2.1899999999999999E-10</v>
      </c>
      <c r="U214" s="11" t="s">
        <v>17</v>
      </c>
      <c r="V214" s="99">
        <v>96.8</v>
      </c>
    </row>
    <row r="215" spans="1:22" x14ac:dyDescent="0.2">
      <c r="A215" s="7" t="s">
        <v>254</v>
      </c>
      <c r="B215" s="41" t="s">
        <v>250</v>
      </c>
      <c r="C215" s="16" t="s">
        <v>35</v>
      </c>
      <c r="D215" s="80">
        <v>10</v>
      </c>
      <c r="E215" s="11">
        <v>1.5</v>
      </c>
      <c r="F215" s="11">
        <v>856</v>
      </c>
      <c r="G215" s="11">
        <v>158</v>
      </c>
      <c r="H215" s="11">
        <v>338</v>
      </c>
      <c r="I215" s="57">
        <v>7.8834273186212025</v>
      </c>
      <c r="J215" s="11">
        <v>435</v>
      </c>
      <c r="K215" s="11">
        <v>153</v>
      </c>
      <c r="L215" s="57">
        <v>9.0835208005033472</v>
      </c>
      <c r="M215" s="11">
        <v>849</v>
      </c>
      <c r="N215" s="57">
        <v>7.5835692856599444</v>
      </c>
      <c r="O215" s="57">
        <v>99.906157572086528</v>
      </c>
      <c r="P215" s="61">
        <v>100</v>
      </c>
      <c r="Q215" s="61">
        <v>100</v>
      </c>
      <c r="R215" s="97">
        <v>7.1E-11</v>
      </c>
      <c r="S215" s="97">
        <v>4.4000000000000003E-11</v>
      </c>
      <c r="T215" s="97">
        <v>3.9300000000000003E-11</v>
      </c>
      <c r="U215" s="11" t="s">
        <v>17</v>
      </c>
      <c r="V215" s="99">
        <v>95.5</v>
      </c>
    </row>
    <row r="216" spans="1:22" x14ac:dyDescent="0.2">
      <c r="A216" s="7" t="s">
        <v>255</v>
      </c>
      <c r="B216" s="41" t="s">
        <v>250</v>
      </c>
      <c r="C216" s="16" t="s">
        <v>35</v>
      </c>
      <c r="D216" s="80">
        <v>0</v>
      </c>
      <c r="E216" s="11">
        <v>1.5</v>
      </c>
      <c r="F216" s="11">
        <v>126</v>
      </c>
      <c r="G216" s="11">
        <v>4</v>
      </c>
      <c r="H216" s="11">
        <v>21.8</v>
      </c>
      <c r="I216" s="57">
        <v>0.1070584321733719</v>
      </c>
      <c r="J216" s="11">
        <v>24</v>
      </c>
      <c r="K216" s="11">
        <v>62.8</v>
      </c>
      <c r="L216" s="57">
        <v>11.926767792341925</v>
      </c>
      <c r="M216" s="11">
        <v>21.8</v>
      </c>
      <c r="N216" s="57">
        <v>0</v>
      </c>
      <c r="O216" s="57">
        <v>98.588853290872279</v>
      </c>
      <c r="P216" s="61">
        <v>100</v>
      </c>
      <c r="Q216" s="61">
        <v>100</v>
      </c>
      <c r="R216" s="97">
        <v>6.8200000000000002E-10</v>
      </c>
      <c r="S216" s="97">
        <v>8.8800000000000006E-11</v>
      </c>
      <c r="T216" s="97">
        <v>6.9299999999999996E-11</v>
      </c>
      <c r="U216" s="11" t="s">
        <v>17</v>
      </c>
      <c r="V216" s="99">
        <v>100</v>
      </c>
    </row>
    <row r="217" spans="1:22" x14ac:dyDescent="0.2">
      <c r="A217" s="7" t="s">
        <v>256</v>
      </c>
      <c r="B217" s="41" t="s">
        <v>250</v>
      </c>
      <c r="C217" s="16" t="s">
        <v>35</v>
      </c>
      <c r="D217" s="85">
        <v>60</v>
      </c>
      <c r="E217" s="11">
        <v>1.5</v>
      </c>
      <c r="F217" s="11">
        <v>94.8</v>
      </c>
      <c r="G217" s="11">
        <v>4</v>
      </c>
      <c r="H217" s="11">
        <v>21.7</v>
      </c>
      <c r="I217" s="57">
        <v>0.87327139691216349</v>
      </c>
      <c r="J217" s="11">
        <v>29</v>
      </c>
      <c r="K217" s="11">
        <v>61.3</v>
      </c>
      <c r="L217" s="57">
        <v>0.99084892529107349</v>
      </c>
      <c r="M217" s="11">
        <v>18.8</v>
      </c>
      <c r="N217" s="57">
        <v>0.53585905513058862</v>
      </c>
      <c r="O217" s="61">
        <v>100</v>
      </c>
      <c r="P217" s="57">
        <v>95.566692382666645</v>
      </c>
      <c r="Q217" s="57">
        <v>89.692682688514594</v>
      </c>
      <c r="R217" s="97">
        <v>7.78E-10</v>
      </c>
      <c r="S217" s="97">
        <v>4.4500000000000001E-11</v>
      </c>
      <c r="T217" s="97">
        <v>6.5700000000000003E-11</v>
      </c>
      <c r="U217" s="11" t="s">
        <v>17</v>
      </c>
      <c r="V217" s="99">
        <v>100</v>
      </c>
    </row>
    <row r="218" spans="1:22" x14ac:dyDescent="0.2">
      <c r="A218" s="7" t="s">
        <v>257</v>
      </c>
      <c r="B218" s="41" t="s">
        <v>250</v>
      </c>
      <c r="C218" s="16" t="s">
        <v>35</v>
      </c>
      <c r="D218" s="82">
        <v>30</v>
      </c>
      <c r="E218" s="11">
        <v>1.5</v>
      </c>
      <c r="F218" s="11">
        <v>182</v>
      </c>
      <c r="G218" s="11">
        <v>80</v>
      </c>
      <c r="H218" s="11">
        <v>103</v>
      </c>
      <c r="I218" s="57">
        <v>9.989182274922662</v>
      </c>
      <c r="J218" s="11">
        <v>710</v>
      </c>
      <c r="K218" s="11">
        <v>331</v>
      </c>
      <c r="L218" s="57">
        <v>37.75904378715569</v>
      </c>
      <c r="M218" s="11">
        <v>74.8</v>
      </c>
      <c r="N218" s="57">
        <v>10.283200263281985</v>
      </c>
      <c r="O218" s="61">
        <v>100</v>
      </c>
      <c r="P218" s="57">
        <v>100.20179172146244</v>
      </c>
      <c r="Q218" s="57">
        <v>99.447242394720362</v>
      </c>
      <c r="R218" s="97">
        <v>6.5100000000000003E-10</v>
      </c>
      <c r="S218" s="97">
        <v>1.3100000000000001E-10</v>
      </c>
      <c r="T218" s="97">
        <v>7.7899999999999997E-11</v>
      </c>
      <c r="U218" s="11" t="s">
        <v>17</v>
      </c>
      <c r="V218" s="99">
        <v>93.4</v>
      </c>
    </row>
    <row r="219" spans="1:22" x14ac:dyDescent="0.2">
      <c r="A219" s="7" t="s">
        <v>258</v>
      </c>
      <c r="B219" s="41" t="s">
        <v>250</v>
      </c>
      <c r="C219" s="16" t="s">
        <v>35</v>
      </c>
      <c r="D219" s="115">
        <v>50</v>
      </c>
      <c r="E219" s="11">
        <v>1.5</v>
      </c>
      <c r="F219" s="11">
        <v>265</v>
      </c>
      <c r="G219" s="11">
        <v>37</v>
      </c>
      <c r="H219" s="11">
        <v>134</v>
      </c>
      <c r="I219" s="57">
        <v>17.209041043719047</v>
      </c>
      <c r="J219" s="11">
        <v>459</v>
      </c>
      <c r="K219" s="11">
        <v>370</v>
      </c>
      <c r="L219" s="57">
        <v>46.655089583057688</v>
      </c>
      <c r="M219" s="11">
        <v>95.7</v>
      </c>
      <c r="N219" s="57">
        <v>15.056216814509899</v>
      </c>
      <c r="O219" s="61">
        <v>100</v>
      </c>
      <c r="P219" s="61">
        <v>100</v>
      </c>
      <c r="Q219" s="57">
        <v>98.856028892651636</v>
      </c>
      <c r="R219" s="97">
        <v>5.4799999999999997E-10</v>
      </c>
      <c r="S219" s="97">
        <v>2.3400000000000002E-10</v>
      </c>
      <c r="T219" s="97">
        <v>8.1800000000000004E-11</v>
      </c>
      <c r="U219" s="11" t="s">
        <v>17</v>
      </c>
      <c r="V219" s="99">
        <v>95</v>
      </c>
    </row>
    <row r="220" spans="1:22" x14ac:dyDescent="0.2">
      <c r="A220" s="7" t="s">
        <v>259</v>
      </c>
      <c r="B220" s="41" t="s">
        <v>250</v>
      </c>
      <c r="C220" s="16" t="s">
        <v>35</v>
      </c>
      <c r="D220" s="80">
        <v>0</v>
      </c>
      <c r="E220" s="11">
        <v>1.5</v>
      </c>
      <c r="F220" s="11">
        <v>2840</v>
      </c>
      <c r="G220" s="11">
        <v>42</v>
      </c>
      <c r="H220" s="11" t="s">
        <v>15</v>
      </c>
      <c r="I220" s="57">
        <v>16.741528942704925</v>
      </c>
      <c r="J220" s="22">
        <v>119.94380099999999</v>
      </c>
      <c r="K220" s="11" t="s">
        <v>15</v>
      </c>
      <c r="L220" s="57">
        <v>40.390961320538857</v>
      </c>
      <c r="M220" s="60" t="s">
        <v>15</v>
      </c>
      <c r="N220" s="57">
        <v>26.632889884878409</v>
      </c>
      <c r="O220" s="57">
        <v>99.610676991626406</v>
      </c>
      <c r="P220" s="67">
        <v>49.309055719628162</v>
      </c>
      <c r="Q220" s="57">
        <v>79.257515324262172</v>
      </c>
      <c r="R220" s="97">
        <v>9.1599999999999999E-11</v>
      </c>
      <c r="S220" s="97">
        <v>8.2399999999999995E-11</v>
      </c>
      <c r="T220" s="97">
        <v>8.4599999999999997E-11</v>
      </c>
      <c r="U220" s="97">
        <v>3.9099999999999999E-10</v>
      </c>
      <c r="V220" s="103">
        <v>86.8</v>
      </c>
    </row>
    <row r="221" spans="1:22" x14ac:dyDescent="0.2">
      <c r="A221" s="7" t="s">
        <v>260</v>
      </c>
      <c r="B221" s="41" t="s">
        <v>250</v>
      </c>
      <c r="C221" s="16" t="s">
        <v>35</v>
      </c>
      <c r="D221" s="80">
        <v>0</v>
      </c>
      <c r="E221" s="11">
        <v>1.5</v>
      </c>
      <c r="F221" s="11">
        <v>2540</v>
      </c>
      <c r="G221" s="11">
        <v>43</v>
      </c>
      <c r="H221" s="11" t="s">
        <v>15</v>
      </c>
      <c r="I221" s="57">
        <v>16.41449682211114</v>
      </c>
      <c r="J221" s="22">
        <v>101.050444</v>
      </c>
      <c r="K221" s="60" t="s">
        <v>15</v>
      </c>
      <c r="L221" s="57">
        <v>35.167817351787654</v>
      </c>
      <c r="M221" s="60" t="s">
        <v>15</v>
      </c>
      <c r="N221" s="57">
        <v>19.976330306383886</v>
      </c>
      <c r="O221" s="57">
        <v>72.414002752577446</v>
      </c>
      <c r="P221" s="54">
        <v>59.111216899563956</v>
      </c>
      <c r="Q221" s="57">
        <v>86.08239192185151</v>
      </c>
      <c r="R221" s="97">
        <v>5.8899999999999998E-11</v>
      </c>
      <c r="S221" s="97">
        <v>7.9400000000000005E-11</v>
      </c>
      <c r="T221" s="97">
        <v>6.9200000000000004E-11</v>
      </c>
      <c r="U221" s="97">
        <v>5.6200000000000002E-10</v>
      </c>
      <c r="V221" s="103">
        <v>89</v>
      </c>
    </row>
    <row r="222" spans="1:22" x14ac:dyDescent="0.2">
      <c r="A222" s="7" t="s">
        <v>261</v>
      </c>
      <c r="B222" s="41" t="s">
        <v>250</v>
      </c>
      <c r="C222" s="17" t="s">
        <v>23</v>
      </c>
      <c r="D222" s="82">
        <v>10</v>
      </c>
      <c r="E222" s="11">
        <v>1.5</v>
      </c>
      <c r="F222" s="11">
        <v>25000</v>
      </c>
      <c r="G222" s="11">
        <v>18</v>
      </c>
      <c r="H222" s="11">
        <v>53.8</v>
      </c>
      <c r="I222" s="57">
        <v>2.984139422351261</v>
      </c>
      <c r="J222" s="11" t="s">
        <v>15</v>
      </c>
      <c r="K222" s="11">
        <v>25000</v>
      </c>
      <c r="L222" s="57">
        <v>100</v>
      </c>
      <c r="M222" s="11">
        <v>25000</v>
      </c>
      <c r="N222" s="59">
        <v>0.25260447549622211</v>
      </c>
      <c r="O222" s="57">
        <v>89.589502903943526</v>
      </c>
      <c r="P222" s="54">
        <v>95.458746760852222</v>
      </c>
      <c r="Q222" s="57">
        <v>90.76408726076302</v>
      </c>
      <c r="R222" s="97">
        <v>1.7199999999999999E-8</v>
      </c>
      <c r="S222" s="97">
        <v>3.6600000000000002E-11</v>
      </c>
      <c r="T222" s="97">
        <v>4.9200000000000004E-9</v>
      </c>
      <c r="U222" s="11" t="s">
        <v>17</v>
      </c>
      <c r="V222" s="99">
        <v>100</v>
      </c>
    </row>
    <row r="223" spans="1:22" x14ac:dyDescent="0.2">
      <c r="A223" s="7" t="s">
        <v>262</v>
      </c>
      <c r="B223" s="42" t="s">
        <v>263</v>
      </c>
      <c r="C223" s="16" t="s">
        <v>35</v>
      </c>
      <c r="D223" s="82">
        <v>0</v>
      </c>
      <c r="E223" s="11">
        <v>1.5</v>
      </c>
      <c r="F223" s="11">
        <v>1270</v>
      </c>
      <c r="G223" s="11">
        <v>49</v>
      </c>
      <c r="H223" s="11">
        <v>1570</v>
      </c>
      <c r="I223" s="57">
        <v>53.134512992033386</v>
      </c>
      <c r="J223" s="11">
        <v>573</v>
      </c>
      <c r="K223" s="53">
        <v>374</v>
      </c>
      <c r="L223" s="57">
        <v>46.019191392802945</v>
      </c>
      <c r="M223" s="11">
        <v>569</v>
      </c>
      <c r="N223" s="57">
        <v>10.436776257227733</v>
      </c>
      <c r="O223" s="61">
        <v>100</v>
      </c>
      <c r="P223" s="57">
        <v>91.872609413758013</v>
      </c>
      <c r="Q223" s="57">
        <v>86.650685364181982</v>
      </c>
      <c r="R223" s="97">
        <v>9.2900000000000005E-8</v>
      </c>
      <c r="S223" s="97">
        <v>2.7800000000000002E-10</v>
      </c>
      <c r="T223" s="97">
        <v>6.9899999999999999E-11</v>
      </c>
      <c r="U223" s="97">
        <v>1.6199999999999999E-8</v>
      </c>
      <c r="V223" s="99">
        <v>96.2</v>
      </c>
    </row>
    <row r="224" spans="1:22" x14ac:dyDescent="0.2">
      <c r="A224" s="7" t="s">
        <v>264</v>
      </c>
      <c r="B224" s="42" t="s">
        <v>263</v>
      </c>
      <c r="C224" s="16" t="s">
        <v>35</v>
      </c>
      <c r="D224" s="76" t="s">
        <v>15</v>
      </c>
      <c r="E224" s="76" t="s">
        <v>15</v>
      </c>
      <c r="F224" s="11">
        <v>718</v>
      </c>
      <c r="G224" s="11">
        <v>42</v>
      </c>
      <c r="H224" s="11">
        <v>97.7</v>
      </c>
      <c r="I224" s="57">
        <v>9.9522584080309411</v>
      </c>
      <c r="J224" s="11">
        <v>120</v>
      </c>
      <c r="K224" s="11">
        <v>57.4</v>
      </c>
      <c r="L224" s="57">
        <v>1.286035154958884</v>
      </c>
      <c r="M224" s="11">
        <v>350</v>
      </c>
      <c r="N224" s="57">
        <v>1.7042130737564147</v>
      </c>
      <c r="O224" s="57">
        <v>27.028767580359265</v>
      </c>
      <c r="P224" s="70">
        <v>13.136336622447548</v>
      </c>
      <c r="Q224" s="54">
        <v>73.43586822355833</v>
      </c>
      <c r="R224" s="97">
        <v>5.8700000000000003E-8</v>
      </c>
      <c r="S224" s="97">
        <v>5.4699999999999997E-10</v>
      </c>
      <c r="T224" s="97">
        <v>2.11E-10</v>
      </c>
      <c r="U224" s="97">
        <v>6.9199999999999998E-8</v>
      </c>
      <c r="V224" s="99">
        <v>92.8</v>
      </c>
    </row>
    <row r="225" spans="1:22" x14ac:dyDescent="0.2">
      <c r="A225" s="7" t="s">
        <v>265</v>
      </c>
      <c r="B225" s="42" t="s">
        <v>263</v>
      </c>
      <c r="C225" s="9" t="s">
        <v>14</v>
      </c>
      <c r="D225" s="84">
        <v>20</v>
      </c>
      <c r="E225" s="11">
        <v>0.5</v>
      </c>
      <c r="F225" s="11">
        <v>2500</v>
      </c>
      <c r="G225" s="11">
        <v>99</v>
      </c>
      <c r="H225" s="11">
        <v>1030</v>
      </c>
      <c r="I225" s="57">
        <v>44.356917232665182</v>
      </c>
      <c r="J225" s="53">
        <v>503</v>
      </c>
      <c r="K225" s="11">
        <v>335</v>
      </c>
      <c r="L225" s="57">
        <v>36.1193111112539</v>
      </c>
      <c r="M225" s="11">
        <v>380</v>
      </c>
      <c r="N225" s="59">
        <v>7.5159293055877052</v>
      </c>
      <c r="O225" s="61">
        <v>100</v>
      </c>
      <c r="P225" s="54">
        <v>89.984945026138675</v>
      </c>
      <c r="Q225" s="54">
        <v>76.529180055271382</v>
      </c>
      <c r="R225" s="97">
        <v>8.9400000000000006E-8</v>
      </c>
      <c r="S225" s="97">
        <v>2.1400000000000001E-10</v>
      </c>
      <c r="T225" s="97">
        <v>6.75E-11</v>
      </c>
      <c r="U225" s="97">
        <v>4.3499999999999999E-8</v>
      </c>
      <c r="V225" s="99">
        <v>98</v>
      </c>
    </row>
    <row r="226" spans="1:22" x14ac:dyDescent="0.2">
      <c r="A226" s="7" t="s">
        <v>266</v>
      </c>
      <c r="B226" s="42" t="s">
        <v>263</v>
      </c>
      <c r="C226" s="9" t="s">
        <v>14</v>
      </c>
      <c r="D226" s="76" t="s">
        <v>15</v>
      </c>
      <c r="E226" s="76" t="s">
        <v>15</v>
      </c>
      <c r="F226" s="11">
        <v>327</v>
      </c>
      <c r="G226" s="11">
        <v>4</v>
      </c>
      <c r="H226" s="11">
        <v>6.75</v>
      </c>
      <c r="I226" s="57">
        <v>1.8280340573097513</v>
      </c>
      <c r="J226" s="11">
        <v>32</v>
      </c>
      <c r="K226" s="11">
        <v>3.42</v>
      </c>
      <c r="L226" s="57">
        <v>5.7456025902858421E-2</v>
      </c>
      <c r="M226" s="11">
        <v>35</v>
      </c>
      <c r="N226" s="57">
        <v>0.29967114962631997</v>
      </c>
      <c r="O226" s="59">
        <v>0.74633851202031265</v>
      </c>
      <c r="P226" s="59">
        <v>0.7849147584442342</v>
      </c>
      <c r="Q226" s="57">
        <v>91.206698891411193</v>
      </c>
      <c r="R226" s="97">
        <v>3.0899999999999999E-8</v>
      </c>
      <c r="S226" s="97">
        <v>7.1600000000000001E-10</v>
      </c>
      <c r="T226" s="97">
        <v>5.3900000000000003E-11</v>
      </c>
      <c r="U226" s="97">
        <v>1.9300000000000001E-8</v>
      </c>
      <c r="V226" s="99">
        <v>99.4</v>
      </c>
    </row>
    <row r="227" spans="1:22" x14ac:dyDescent="0.2">
      <c r="A227" s="7" t="s">
        <v>267</v>
      </c>
      <c r="B227" s="42" t="s">
        <v>263</v>
      </c>
      <c r="C227" s="43" t="s">
        <v>268</v>
      </c>
      <c r="D227" s="78">
        <v>70</v>
      </c>
      <c r="E227" s="11">
        <v>1.5</v>
      </c>
      <c r="F227" s="11">
        <v>70.599999999999994</v>
      </c>
      <c r="G227" s="11">
        <v>1</v>
      </c>
      <c r="H227" s="11">
        <v>32.1</v>
      </c>
      <c r="I227" s="57">
        <v>0.64610010495045078</v>
      </c>
      <c r="J227" s="11">
        <v>35</v>
      </c>
      <c r="K227" s="11">
        <v>30.7</v>
      </c>
      <c r="L227" s="57">
        <v>1.709331795288866</v>
      </c>
      <c r="M227" s="11">
        <v>30.8</v>
      </c>
      <c r="N227" s="57">
        <v>0</v>
      </c>
      <c r="O227" s="57">
        <v>92.389485954686521</v>
      </c>
      <c r="P227" s="61">
        <v>100</v>
      </c>
      <c r="Q227" s="61">
        <v>100</v>
      </c>
      <c r="R227" s="97">
        <v>7.5099999999999999E-10</v>
      </c>
      <c r="S227" s="97">
        <v>4.7200000000000002E-11</v>
      </c>
      <c r="T227" s="97">
        <v>3.1100000000000001E-11</v>
      </c>
      <c r="U227" s="97">
        <v>1.7599999999999999E-9</v>
      </c>
      <c r="V227" s="99">
        <v>100</v>
      </c>
    </row>
    <row r="228" spans="1:22" x14ac:dyDescent="0.2">
      <c r="A228" s="7" t="s">
        <v>269</v>
      </c>
      <c r="B228" s="42" t="s">
        <v>263</v>
      </c>
      <c r="C228" s="43" t="s">
        <v>268</v>
      </c>
      <c r="D228" s="81">
        <v>0</v>
      </c>
      <c r="E228" s="11">
        <v>1.5</v>
      </c>
      <c r="F228" s="11">
        <v>47.7</v>
      </c>
      <c r="G228" s="11">
        <v>0.32</v>
      </c>
      <c r="H228" s="11">
        <v>2.16</v>
      </c>
      <c r="I228" s="57">
        <v>0.65498055897260399</v>
      </c>
      <c r="J228" s="11">
        <v>5</v>
      </c>
      <c r="K228" s="11">
        <v>1.85</v>
      </c>
      <c r="L228" s="57">
        <v>0.1195974980470854</v>
      </c>
      <c r="M228" s="11">
        <v>1.54</v>
      </c>
      <c r="N228" s="57">
        <v>0.65751910484238063</v>
      </c>
      <c r="O228" s="59">
        <v>1.4049034103030249</v>
      </c>
      <c r="P228" s="57">
        <v>0.2716992982577478</v>
      </c>
      <c r="Q228" s="57">
        <v>96.238200633684102</v>
      </c>
      <c r="R228" s="97">
        <v>2.2799999999999999E-8</v>
      </c>
      <c r="S228" s="97">
        <v>2.03E-10</v>
      </c>
      <c r="T228" s="97">
        <v>5.6999999999999997E-11</v>
      </c>
      <c r="U228" s="97">
        <v>4.0599999999999996E-9</v>
      </c>
      <c r="V228" s="99">
        <v>100</v>
      </c>
    </row>
    <row r="229" spans="1:22" x14ac:dyDescent="0.2">
      <c r="A229" s="7" t="s">
        <v>270</v>
      </c>
      <c r="B229" s="42" t="s">
        <v>263</v>
      </c>
      <c r="C229" s="43" t="s">
        <v>268</v>
      </c>
      <c r="D229" s="76" t="s">
        <v>15</v>
      </c>
      <c r="E229" s="76" t="s">
        <v>15</v>
      </c>
      <c r="F229" s="11">
        <v>32.700000000000003</v>
      </c>
      <c r="G229" s="11">
        <v>0.32</v>
      </c>
      <c r="H229" s="11">
        <v>0.42899999999999999</v>
      </c>
      <c r="I229" s="57">
        <v>1.8843775727747778</v>
      </c>
      <c r="J229" s="11">
        <v>3</v>
      </c>
      <c r="K229" s="11">
        <v>1.05</v>
      </c>
      <c r="L229" s="57">
        <v>0</v>
      </c>
      <c r="M229" s="11">
        <v>0.67700000000000005</v>
      </c>
      <c r="N229" s="57">
        <v>0</v>
      </c>
      <c r="O229" s="57">
        <v>0.16104940018298294</v>
      </c>
      <c r="P229" s="57">
        <v>0.65967559477461712</v>
      </c>
      <c r="Q229" s="57">
        <v>78.257408503362555</v>
      </c>
      <c r="R229" s="97">
        <v>4.4500000000000001E-8</v>
      </c>
      <c r="S229" s="11" t="s">
        <v>15</v>
      </c>
      <c r="T229" s="97">
        <v>4.89E-11</v>
      </c>
      <c r="U229" s="97">
        <v>1.39E-8</v>
      </c>
      <c r="V229" s="99">
        <v>99.1</v>
      </c>
    </row>
    <row r="230" spans="1:22" x14ac:dyDescent="0.2">
      <c r="A230" s="7" t="s">
        <v>271</v>
      </c>
      <c r="B230" s="42" t="s">
        <v>263</v>
      </c>
      <c r="C230" s="43" t="s">
        <v>268</v>
      </c>
      <c r="D230" s="76" t="s">
        <v>15</v>
      </c>
      <c r="E230" s="76" t="s">
        <v>15</v>
      </c>
      <c r="F230" s="11">
        <v>15.6</v>
      </c>
      <c r="G230" s="11">
        <v>0.32</v>
      </c>
      <c r="H230" s="76" t="s">
        <v>15</v>
      </c>
      <c r="I230" s="57">
        <v>0.5497105291422586</v>
      </c>
      <c r="J230" s="11">
        <v>4</v>
      </c>
      <c r="K230" s="11">
        <v>0.80200000000000005</v>
      </c>
      <c r="L230" s="57">
        <v>0.1136440178843688</v>
      </c>
      <c r="M230" s="11">
        <v>0.33400000000000002</v>
      </c>
      <c r="N230" s="57">
        <v>0</v>
      </c>
      <c r="O230" s="57">
        <v>2.0516338475090419</v>
      </c>
      <c r="P230" s="59">
        <v>1.3062270129264657</v>
      </c>
      <c r="Q230" s="57">
        <v>73.1622515469858</v>
      </c>
      <c r="R230" s="97">
        <v>3.4100000000000001E-8</v>
      </c>
      <c r="S230" s="11" t="s">
        <v>15</v>
      </c>
      <c r="T230" s="97">
        <v>8.8500000000000005E-11</v>
      </c>
      <c r="U230" s="11" t="s">
        <v>17</v>
      </c>
      <c r="V230" s="99">
        <v>99.2</v>
      </c>
    </row>
    <row r="231" spans="1:22" x14ac:dyDescent="0.2">
      <c r="A231" s="7" t="s">
        <v>272</v>
      </c>
      <c r="B231" s="42" t="s">
        <v>263</v>
      </c>
      <c r="C231" s="43" t="s">
        <v>268</v>
      </c>
      <c r="D231" s="76" t="s">
        <v>15</v>
      </c>
      <c r="E231" s="76" t="s">
        <v>15</v>
      </c>
      <c r="F231" s="11">
        <v>27.8</v>
      </c>
      <c r="G231" s="11">
        <v>0.32</v>
      </c>
      <c r="H231" s="11">
        <v>0.51800000000000002</v>
      </c>
      <c r="I231" s="57">
        <v>0.56585587335482834</v>
      </c>
      <c r="J231" s="11">
        <v>4</v>
      </c>
      <c r="K231" s="11">
        <v>0.94899999999999995</v>
      </c>
      <c r="L231" s="57">
        <v>0</v>
      </c>
      <c r="M231" s="11">
        <v>0.67200000000000004</v>
      </c>
      <c r="N231" s="57">
        <v>0.58619566828946612</v>
      </c>
      <c r="O231" s="57">
        <v>0</v>
      </c>
      <c r="P231" s="57">
        <v>0.932562072628359</v>
      </c>
      <c r="Q231" s="57">
        <v>74.562383128464532</v>
      </c>
      <c r="R231" s="97">
        <v>4.1299999999999999E-8</v>
      </c>
      <c r="S231" s="97">
        <v>4.3100000000000001E-10</v>
      </c>
      <c r="T231" s="97">
        <v>7.2100000000000002E-11</v>
      </c>
      <c r="U231" s="97">
        <v>1.77E-8</v>
      </c>
      <c r="V231" s="99">
        <v>94.1</v>
      </c>
    </row>
    <row r="232" spans="1:22" x14ac:dyDescent="0.2">
      <c r="A232" s="7" t="s">
        <v>273</v>
      </c>
      <c r="B232" s="42" t="s">
        <v>263</v>
      </c>
      <c r="C232" s="43" t="s">
        <v>268</v>
      </c>
      <c r="D232" s="81">
        <v>0</v>
      </c>
      <c r="E232" s="11">
        <v>1.5</v>
      </c>
      <c r="F232" s="11">
        <v>54.6</v>
      </c>
      <c r="G232" s="11">
        <v>1</v>
      </c>
      <c r="H232" s="11">
        <v>2.0299999999999998</v>
      </c>
      <c r="I232" s="57">
        <v>1.3509685964200147</v>
      </c>
      <c r="J232" s="11">
        <v>29</v>
      </c>
      <c r="K232" s="11">
        <v>2.64</v>
      </c>
      <c r="L232" s="57">
        <v>0.22420914607278955</v>
      </c>
      <c r="M232" s="11">
        <v>12.2</v>
      </c>
      <c r="N232" s="57">
        <v>0.16128134788916526</v>
      </c>
      <c r="O232" s="57">
        <v>2.6511605128939011</v>
      </c>
      <c r="P232" s="57">
        <v>1.0617204462047614</v>
      </c>
      <c r="Q232" s="57">
        <v>77.496441678891202</v>
      </c>
      <c r="R232" s="97">
        <v>3.0699999999999997E-8</v>
      </c>
      <c r="S232" s="97">
        <v>5.2299999999999995E-10</v>
      </c>
      <c r="T232" s="97">
        <v>1.13E-10</v>
      </c>
      <c r="U232" s="97">
        <v>4.4699999999999997E-9</v>
      </c>
      <c r="V232" s="99">
        <v>100</v>
      </c>
    </row>
    <row r="233" spans="1:22" x14ac:dyDescent="0.2">
      <c r="A233" s="7" t="s">
        <v>274</v>
      </c>
      <c r="B233" s="42" t="s">
        <v>263</v>
      </c>
      <c r="C233" s="43" t="s">
        <v>268</v>
      </c>
      <c r="D233" s="76" t="s">
        <v>15</v>
      </c>
      <c r="E233" s="76" t="s">
        <v>15</v>
      </c>
      <c r="F233" s="11">
        <v>55.2</v>
      </c>
      <c r="G233" s="11">
        <v>3</v>
      </c>
      <c r="H233" s="11">
        <v>3.34</v>
      </c>
      <c r="I233" s="57">
        <v>1.0093645308491535</v>
      </c>
      <c r="J233" s="11">
        <v>34</v>
      </c>
      <c r="K233" s="11">
        <v>2.59</v>
      </c>
      <c r="L233" s="57">
        <v>5.9598804646663575E-2</v>
      </c>
      <c r="M233" s="11">
        <v>10.1</v>
      </c>
      <c r="N233" s="57">
        <v>0.45075304622628082</v>
      </c>
      <c r="O233" s="57">
        <v>1.3792954914477218</v>
      </c>
      <c r="P233" s="57">
        <v>0.92442206212723854</v>
      </c>
      <c r="Q233" s="57">
        <v>1.3502673661398716</v>
      </c>
      <c r="R233" s="97">
        <v>2.9999999999999997E-8</v>
      </c>
      <c r="S233" s="97">
        <v>6.5000000000000003E-10</v>
      </c>
      <c r="T233" s="97">
        <v>9.51E-11</v>
      </c>
      <c r="U233" s="97">
        <v>3.9300000000000003E-9</v>
      </c>
      <c r="V233" s="99">
        <v>100</v>
      </c>
    </row>
    <row r="234" spans="1:22" x14ac:dyDescent="0.2">
      <c r="A234" s="7" t="s">
        <v>275</v>
      </c>
      <c r="B234" s="42" t="s">
        <v>263</v>
      </c>
      <c r="C234" s="43" t="s">
        <v>268</v>
      </c>
      <c r="D234" s="76" t="s">
        <v>15</v>
      </c>
      <c r="E234" s="76" t="s">
        <v>15</v>
      </c>
      <c r="F234" s="11">
        <v>71.099999999999994</v>
      </c>
      <c r="G234" s="11">
        <v>13</v>
      </c>
      <c r="H234" s="11">
        <v>5.18</v>
      </c>
      <c r="I234" s="57">
        <v>2.6600062422662871</v>
      </c>
      <c r="J234" s="11">
        <v>69</v>
      </c>
      <c r="K234" s="11">
        <v>4.8899999999999997</v>
      </c>
      <c r="L234" s="57">
        <v>0.1727535927929135</v>
      </c>
      <c r="M234" s="11">
        <v>6.92</v>
      </c>
      <c r="N234" s="57">
        <v>0</v>
      </c>
      <c r="O234" s="59">
        <v>3.3020827462571836</v>
      </c>
      <c r="P234" s="59">
        <v>1.1815921094859441</v>
      </c>
      <c r="Q234" s="57">
        <v>48.862584280733898</v>
      </c>
      <c r="R234" s="97">
        <v>3.0199999999999999E-8</v>
      </c>
      <c r="S234" s="97">
        <v>6.6399999999999998E-10</v>
      </c>
      <c r="T234" s="97">
        <v>4.5E-11</v>
      </c>
      <c r="U234" s="97">
        <v>5.0899999999999996E-9</v>
      </c>
      <c r="V234" s="99">
        <v>100</v>
      </c>
    </row>
    <row r="235" spans="1:22" x14ac:dyDescent="0.2">
      <c r="A235" s="7" t="s">
        <v>276</v>
      </c>
      <c r="B235" s="42" t="s">
        <v>263</v>
      </c>
      <c r="C235" s="44" t="s">
        <v>277</v>
      </c>
      <c r="D235" s="76" t="s">
        <v>15</v>
      </c>
      <c r="E235" s="76" t="s">
        <v>15</v>
      </c>
      <c r="F235" s="11">
        <v>244</v>
      </c>
      <c r="G235" s="11">
        <v>6</v>
      </c>
      <c r="H235" s="11">
        <v>37</v>
      </c>
      <c r="I235" s="57">
        <v>1.2613299922559367</v>
      </c>
      <c r="J235" s="11">
        <v>6</v>
      </c>
      <c r="K235" s="11">
        <v>26.4</v>
      </c>
      <c r="L235" s="57">
        <v>2.9837238553869776</v>
      </c>
      <c r="M235" s="11">
        <v>12.9</v>
      </c>
      <c r="N235" s="57">
        <v>0.12999366078726074</v>
      </c>
      <c r="O235" s="67">
        <v>39.027550886366058</v>
      </c>
      <c r="P235" s="57">
        <v>33.949453874067146</v>
      </c>
      <c r="Q235" s="57">
        <v>96.22372631967832</v>
      </c>
      <c r="R235" s="97">
        <v>2.4400000000000001E-7</v>
      </c>
      <c r="S235" s="97">
        <v>2.4399999999999998E-9</v>
      </c>
      <c r="T235" s="97">
        <v>8.76E-11</v>
      </c>
      <c r="U235" s="97">
        <v>1.5799999999999999E-8</v>
      </c>
      <c r="V235" s="99">
        <v>99.5</v>
      </c>
    </row>
    <row r="236" spans="1:22" x14ac:dyDescent="0.2">
      <c r="A236" s="7" t="s">
        <v>278</v>
      </c>
      <c r="B236" s="42" t="s">
        <v>263</v>
      </c>
      <c r="C236" s="44" t="s">
        <v>277</v>
      </c>
      <c r="D236" s="80">
        <v>10</v>
      </c>
      <c r="E236" s="11">
        <v>1.5</v>
      </c>
      <c r="F236" s="11">
        <v>249</v>
      </c>
      <c r="G236" s="11">
        <v>13</v>
      </c>
      <c r="H236" s="11">
        <v>13.1</v>
      </c>
      <c r="I236" s="57">
        <v>0</v>
      </c>
      <c r="J236" s="11">
        <v>125</v>
      </c>
      <c r="K236" s="11">
        <v>5.98</v>
      </c>
      <c r="L236" s="57">
        <v>0.31340437369644031</v>
      </c>
      <c r="M236" s="11">
        <v>5.47</v>
      </c>
      <c r="N236" s="57">
        <v>0.12599446500915737</v>
      </c>
      <c r="O236" s="59">
        <v>2.4331754625003743</v>
      </c>
      <c r="P236" s="57">
        <v>2.4082552874281737</v>
      </c>
      <c r="Q236" s="57">
        <v>76.609802198214155</v>
      </c>
      <c r="R236" s="97">
        <v>1.15E-7</v>
      </c>
      <c r="S236" s="97">
        <v>5.8E-11</v>
      </c>
      <c r="T236" s="97">
        <v>3.12E-11</v>
      </c>
      <c r="U236" s="97">
        <v>1.81E-8</v>
      </c>
      <c r="V236" s="99">
        <v>100</v>
      </c>
    </row>
    <row r="237" spans="1:22" x14ac:dyDescent="0.2">
      <c r="A237" s="7" t="s">
        <v>279</v>
      </c>
      <c r="B237" s="42" t="s">
        <v>263</v>
      </c>
      <c r="C237" s="44" t="s">
        <v>277</v>
      </c>
      <c r="D237" s="80">
        <v>0</v>
      </c>
      <c r="E237" s="11">
        <v>1.5</v>
      </c>
      <c r="F237" s="11">
        <v>102</v>
      </c>
      <c r="G237" s="11">
        <v>2</v>
      </c>
      <c r="H237" s="11">
        <v>6.36</v>
      </c>
      <c r="I237" s="57">
        <v>0.37021954727469275</v>
      </c>
      <c r="J237" s="11">
        <v>20</v>
      </c>
      <c r="K237" s="11">
        <v>1.52</v>
      </c>
      <c r="L237" s="57">
        <v>0.12195195733334521</v>
      </c>
      <c r="M237" s="11">
        <v>1.74</v>
      </c>
      <c r="N237" s="57">
        <v>0.383710416164252</v>
      </c>
      <c r="O237" s="57">
        <v>1.4629171657827182</v>
      </c>
      <c r="P237" s="59">
        <v>1.1223990836970812</v>
      </c>
      <c r="Q237" s="54">
        <v>72.238169649883403</v>
      </c>
      <c r="R237" s="97">
        <v>9.4199999999999996E-8</v>
      </c>
      <c r="S237" s="97">
        <v>3.8200000000000001E-11</v>
      </c>
      <c r="T237" s="97">
        <v>3E-11</v>
      </c>
      <c r="U237" s="97">
        <v>1.8299999999999998E-8</v>
      </c>
      <c r="V237" s="99">
        <v>100</v>
      </c>
    </row>
    <row r="238" spans="1:22" x14ac:dyDescent="0.2">
      <c r="A238" s="7" t="s">
        <v>280</v>
      </c>
      <c r="B238" s="42" t="s">
        <v>263</v>
      </c>
      <c r="C238" s="44" t="s">
        <v>277</v>
      </c>
      <c r="D238" s="76" t="s">
        <v>15</v>
      </c>
      <c r="E238" s="76" t="s">
        <v>15</v>
      </c>
      <c r="F238" s="11">
        <v>51.5</v>
      </c>
      <c r="G238" s="11">
        <v>1</v>
      </c>
      <c r="H238" s="11">
        <v>10.199999999999999</v>
      </c>
      <c r="I238" s="57">
        <v>9.5470404115531066E-2</v>
      </c>
      <c r="J238" s="11">
        <v>13</v>
      </c>
      <c r="K238" s="11">
        <v>1.06</v>
      </c>
      <c r="L238" s="57">
        <v>0.18891531837031639</v>
      </c>
      <c r="M238" s="11">
        <v>3.08</v>
      </c>
      <c r="N238" s="57">
        <v>0.2394441844428733</v>
      </c>
      <c r="O238" s="57">
        <v>3.1318100012381054</v>
      </c>
      <c r="P238" s="59">
        <v>1.1109091215132627</v>
      </c>
      <c r="Q238" s="54">
        <v>71.228952318138369</v>
      </c>
      <c r="R238" s="97">
        <v>2.04E-7</v>
      </c>
      <c r="S238" s="97">
        <v>2.28E-9</v>
      </c>
      <c r="T238" s="97">
        <v>1.5299999999999999E-10</v>
      </c>
      <c r="U238" s="11" t="s">
        <v>17</v>
      </c>
      <c r="V238" s="99">
        <v>92.7</v>
      </c>
    </row>
    <row r="239" spans="1:22" x14ac:dyDescent="0.2">
      <c r="A239" s="7" t="s">
        <v>281</v>
      </c>
      <c r="B239" s="42" t="s">
        <v>263</v>
      </c>
      <c r="C239" s="44" t="s">
        <v>277</v>
      </c>
      <c r="D239" s="76" t="s">
        <v>15</v>
      </c>
      <c r="E239" s="76" t="s">
        <v>15</v>
      </c>
      <c r="F239" s="11">
        <v>87.4</v>
      </c>
      <c r="G239" s="11">
        <v>5</v>
      </c>
      <c r="H239" s="11">
        <v>4.5999999999999996</v>
      </c>
      <c r="I239" s="57">
        <v>0</v>
      </c>
      <c r="J239" s="11">
        <v>27</v>
      </c>
      <c r="K239" s="11">
        <v>0.80500000000000005</v>
      </c>
      <c r="L239" s="57">
        <v>0.50761789377837407</v>
      </c>
      <c r="M239" s="11">
        <v>0.45</v>
      </c>
      <c r="N239" s="57">
        <v>0.3865792790888446</v>
      </c>
      <c r="O239" s="57">
        <v>3.1696538591958894</v>
      </c>
      <c r="P239" s="59">
        <v>2.4377243712227878</v>
      </c>
      <c r="Q239" s="54">
        <v>68.559222108037659</v>
      </c>
      <c r="R239" s="97">
        <v>1.3899999999999999E-7</v>
      </c>
      <c r="S239" s="97">
        <v>9.590000000000001E-10</v>
      </c>
      <c r="T239" s="97">
        <v>5.68E-11</v>
      </c>
      <c r="U239" s="11" t="s">
        <v>17</v>
      </c>
      <c r="V239" s="99">
        <v>100</v>
      </c>
    </row>
    <row r="240" spans="1:22" x14ac:dyDescent="0.2">
      <c r="A240" s="7" t="s">
        <v>282</v>
      </c>
      <c r="B240" s="42" t="s">
        <v>263</v>
      </c>
      <c r="C240" s="44" t="s">
        <v>277</v>
      </c>
      <c r="D240" s="76" t="s">
        <v>15</v>
      </c>
      <c r="E240" s="76" t="s">
        <v>15</v>
      </c>
      <c r="F240" s="11">
        <v>89</v>
      </c>
      <c r="G240" s="11">
        <v>1</v>
      </c>
      <c r="H240" s="11">
        <v>3.7</v>
      </c>
      <c r="I240" s="57">
        <v>0.44581599031497665</v>
      </c>
      <c r="J240" s="11">
        <v>4</v>
      </c>
      <c r="K240" s="11">
        <v>1.24</v>
      </c>
      <c r="L240" s="57">
        <v>1.9091896568636519</v>
      </c>
      <c r="M240" s="11">
        <v>2.75</v>
      </c>
      <c r="N240" s="57">
        <v>0.25478277094244761</v>
      </c>
      <c r="O240" s="57">
        <v>1.0756308747834651</v>
      </c>
      <c r="P240" s="59">
        <v>0.98226087807445839</v>
      </c>
      <c r="Q240" s="57">
        <v>71.74143593561233</v>
      </c>
      <c r="R240" s="97">
        <v>2.0100000000000001E-7</v>
      </c>
      <c r="S240" s="97">
        <v>1.2E-9</v>
      </c>
      <c r="T240" s="97">
        <v>7.6299999999999998E-11</v>
      </c>
      <c r="U240" s="97">
        <v>1.16E-8</v>
      </c>
      <c r="V240" s="99">
        <v>99.4</v>
      </c>
    </row>
    <row r="241" spans="1:22" x14ac:dyDescent="0.2">
      <c r="A241" s="7" t="s">
        <v>283</v>
      </c>
      <c r="B241" s="42" t="s">
        <v>263</v>
      </c>
      <c r="C241" s="44" t="s">
        <v>277</v>
      </c>
      <c r="D241" s="76" t="s">
        <v>15</v>
      </c>
      <c r="E241" s="76" t="s">
        <v>15</v>
      </c>
      <c r="F241" s="11">
        <v>90.5</v>
      </c>
      <c r="G241" s="11">
        <v>2</v>
      </c>
      <c r="H241" s="11">
        <v>4.96</v>
      </c>
      <c r="I241" s="57">
        <v>0.55786984794527494</v>
      </c>
      <c r="J241" s="11">
        <v>3</v>
      </c>
      <c r="K241" s="11">
        <v>0.88600000000000001</v>
      </c>
      <c r="L241" s="57">
        <v>0</v>
      </c>
      <c r="M241" s="11">
        <v>2.2799999999999998</v>
      </c>
      <c r="N241" s="57">
        <v>0.36010431975484358</v>
      </c>
      <c r="O241" s="57">
        <v>2.3715017332155126</v>
      </c>
      <c r="P241" s="59">
        <v>1.4557475559125355</v>
      </c>
      <c r="Q241" s="57">
        <v>96.219196012412795</v>
      </c>
      <c r="R241" s="97">
        <v>1.9500000000000001E-7</v>
      </c>
      <c r="S241" s="97">
        <v>1.3000000000000001E-9</v>
      </c>
      <c r="T241" s="97">
        <v>5.25E-11</v>
      </c>
      <c r="U241" s="11" t="s">
        <v>17</v>
      </c>
      <c r="V241" s="99">
        <v>99.5</v>
      </c>
    </row>
    <row r="242" spans="1:22" x14ac:dyDescent="0.2">
      <c r="A242" s="7" t="s">
        <v>284</v>
      </c>
      <c r="B242" s="42" t="s">
        <v>263</v>
      </c>
      <c r="C242" s="44" t="s">
        <v>277</v>
      </c>
      <c r="D242" s="81">
        <v>0</v>
      </c>
      <c r="E242" s="11">
        <v>1.5</v>
      </c>
      <c r="F242" s="11">
        <v>184</v>
      </c>
      <c r="G242" s="11">
        <v>4</v>
      </c>
      <c r="H242" s="11">
        <v>8.4600000000000009</v>
      </c>
      <c r="I242" s="57">
        <v>8.9509687174639099E-2</v>
      </c>
      <c r="J242" s="11">
        <v>15</v>
      </c>
      <c r="K242" s="11">
        <v>4.1399999999999997</v>
      </c>
      <c r="L242" s="57">
        <v>0</v>
      </c>
      <c r="M242" s="11">
        <v>7.96</v>
      </c>
      <c r="N242" s="57">
        <v>1.2904248765954909</v>
      </c>
      <c r="O242" s="57">
        <v>0.47572148202997544</v>
      </c>
      <c r="P242" s="59">
        <v>0.25241953074379014</v>
      </c>
      <c r="Q242" s="54">
        <v>86.717815582588059</v>
      </c>
      <c r="R242" s="97">
        <v>6.3800000000000002E-8</v>
      </c>
      <c r="S242" s="97">
        <v>4.7700000000000001E-11</v>
      </c>
      <c r="T242" s="97">
        <v>3.55E-11</v>
      </c>
      <c r="U242" s="97">
        <v>1.4699999999999999E-8</v>
      </c>
      <c r="V242" s="99">
        <v>100</v>
      </c>
    </row>
    <row r="243" spans="1:22" x14ac:dyDescent="0.2">
      <c r="A243" s="7" t="s">
        <v>285</v>
      </c>
      <c r="B243" s="42" t="s">
        <v>263</v>
      </c>
      <c r="C243" s="44" t="s">
        <v>277</v>
      </c>
      <c r="D243" s="76" t="s">
        <v>15</v>
      </c>
      <c r="E243" s="76" t="s">
        <v>15</v>
      </c>
      <c r="F243" s="11">
        <v>16.399999999999999</v>
      </c>
      <c r="G243" s="11">
        <v>0.32</v>
      </c>
      <c r="H243" s="11">
        <v>2.75</v>
      </c>
      <c r="I243" s="57">
        <v>9.740834296422525E-2</v>
      </c>
      <c r="J243" s="11">
        <v>0.48</v>
      </c>
      <c r="K243" s="11">
        <v>25000</v>
      </c>
      <c r="L243" s="57">
        <v>0</v>
      </c>
      <c r="M243" s="11">
        <v>4.05</v>
      </c>
      <c r="N243" s="57">
        <v>0.50062309062034926</v>
      </c>
      <c r="O243" s="57">
        <v>1.8991727668735705</v>
      </c>
      <c r="P243" s="59">
        <v>0.60783810637939384</v>
      </c>
      <c r="Q243" s="57">
        <v>90.067589233215983</v>
      </c>
      <c r="R243" s="97">
        <v>1.85E-7</v>
      </c>
      <c r="S243" s="97">
        <v>1.07E-9</v>
      </c>
      <c r="T243" s="97">
        <v>6.0400000000000006E-11</v>
      </c>
      <c r="U243" s="97">
        <v>4.2599999999999998E-9</v>
      </c>
      <c r="V243" s="99">
        <v>99.8</v>
      </c>
    </row>
    <row r="244" spans="1:22" x14ac:dyDescent="0.2">
      <c r="A244" s="7" t="s">
        <v>286</v>
      </c>
      <c r="B244" s="42" t="s">
        <v>263</v>
      </c>
      <c r="C244" s="44" t="s">
        <v>277</v>
      </c>
      <c r="D244" s="76" t="s">
        <v>15</v>
      </c>
      <c r="E244" s="76" t="s">
        <v>15</v>
      </c>
      <c r="F244" s="11">
        <v>17.100000000000001</v>
      </c>
      <c r="G244" s="11">
        <v>0.32</v>
      </c>
      <c r="H244" s="11">
        <v>2.69</v>
      </c>
      <c r="I244" s="57">
        <v>0.18793684335936298</v>
      </c>
      <c r="J244" s="11">
        <v>4</v>
      </c>
      <c r="K244" s="11">
        <v>0.90700000000000003</v>
      </c>
      <c r="L244" s="57">
        <v>5.7740810493733807E-2</v>
      </c>
      <c r="M244" s="11">
        <v>2.0299999999999998</v>
      </c>
      <c r="N244" s="57">
        <v>0.51476780988168924</v>
      </c>
      <c r="O244" s="57">
        <v>0.77328665483930514</v>
      </c>
      <c r="P244" s="59">
        <v>0.41442648532033455</v>
      </c>
      <c r="Q244" s="57">
        <v>87.406079480120241</v>
      </c>
      <c r="R244" s="97">
        <v>1.79E-7</v>
      </c>
      <c r="S244" s="97">
        <v>4.5199999999999999E-10</v>
      </c>
      <c r="T244" s="97">
        <v>5.7100000000000002E-11</v>
      </c>
      <c r="U244" s="11" t="s">
        <v>17</v>
      </c>
      <c r="V244" s="99">
        <v>100</v>
      </c>
    </row>
    <row r="245" spans="1:22" x14ac:dyDescent="0.2">
      <c r="A245" s="7" t="s">
        <v>287</v>
      </c>
      <c r="B245" s="42" t="s">
        <v>263</v>
      </c>
      <c r="C245" s="44" t="s">
        <v>277</v>
      </c>
      <c r="D245" s="76" t="s">
        <v>15</v>
      </c>
      <c r="E245" s="76" t="s">
        <v>15</v>
      </c>
      <c r="F245" s="11">
        <v>17.899999999999999</v>
      </c>
      <c r="G245" s="11">
        <v>0.32</v>
      </c>
      <c r="H245" s="11">
        <v>2.2000000000000002</v>
      </c>
      <c r="I245" s="57">
        <v>0.3683773294836053</v>
      </c>
      <c r="J245" s="11">
        <v>2</v>
      </c>
      <c r="K245" s="11">
        <v>0.63700000000000001</v>
      </c>
      <c r="L245" s="57">
        <v>0</v>
      </c>
      <c r="M245" s="11">
        <v>0.43099999999999999</v>
      </c>
      <c r="N245" s="57">
        <v>0.12493452320121291</v>
      </c>
      <c r="O245" s="57">
        <v>0.93595506517992999</v>
      </c>
      <c r="P245" s="59">
        <v>0.55701260835914712</v>
      </c>
      <c r="Q245" s="54">
        <v>94.665336248627895</v>
      </c>
      <c r="R245" s="97">
        <v>1.9500000000000001E-7</v>
      </c>
      <c r="S245" s="97">
        <v>4.2900000000000002E-10</v>
      </c>
      <c r="T245" s="97">
        <v>3.75E-11</v>
      </c>
      <c r="U245" s="11" t="s">
        <v>17</v>
      </c>
      <c r="V245" s="99">
        <v>99.5</v>
      </c>
    </row>
    <row r="246" spans="1:22" x14ac:dyDescent="0.2">
      <c r="A246" s="7" t="s">
        <v>288</v>
      </c>
      <c r="B246" s="42" t="s">
        <v>263</v>
      </c>
      <c r="C246" s="44" t="s">
        <v>277</v>
      </c>
      <c r="D246" s="76" t="s">
        <v>15</v>
      </c>
      <c r="E246" s="76" t="s">
        <v>15</v>
      </c>
      <c r="F246" s="11">
        <v>39.799999999999997</v>
      </c>
      <c r="G246" s="11">
        <v>2</v>
      </c>
      <c r="H246" s="11">
        <v>2.1</v>
      </c>
      <c r="I246" s="57">
        <v>0.46438501875411992</v>
      </c>
      <c r="J246" s="11">
        <v>3</v>
      </c>
      <c r="K246" s="11">
        <v>1.31</v>
      </c>
      <c r="L246" s="57">
        <v>0.11929716082291818</v>
      </c>
      <c r="M246" s="11">
        <v>1.0900000000000001</v>
      </c>
      <c r="N246" s="57">
        <v>0.26279943208489426</v>
      </c>
      <c r="O246" s="59">
        <v>0.56578743608883286</v>
      </c>
      <c r="P246" s="59">
        <v>0.52305217856233777</v>
      </c>
      <c r="Q246" s="57">
        <v>84.547334329985674</v>
      </c>
      <c r="R246" s="97">
        <v>2.03E-7</v>
      </c>
      <c r="S246" s="97">
        <v>6.0099999999999999E-10</v>
      </c>
      <c r="T246" s="97">
        <v>4.0900000000000002E-11</v>
      </c>
      <c r="U246" s="11" t="s">
        <v>17</v>
      </c>
      <c r="V246" s="99">
        <v>97.9</v>
      </c>
    </row>
    <row r="247" spans="1:22" x14ac:dyDescent="0.2">
      <c r="A247" s="7" t="s">
        <v>289</v>
      </c>
      <c r="B247" s="42" t="s">
        <v>263</v>
      </c>
      <c r="C247" s="44" t="s">
        <v>277</v>
      </c>
      <c r="D247" s="80">
        <v>0</v>
      </c>
      <c r="E247" s="11">
        <v>1.5</v>
      </c>
      <c r="F247" s="11">
        <v>18.2</v>
      </c>
      <c r="G247" s="11">
        <v>0.32</v>
      </c>
      <c r="H247" s="11">
        <v>1.08</v>
      </c>
      <c r="I247" s="57">
        <v>9.3753452456508068E-2</v>
      </c>
      <c r="J247" s="11">
        <v>0.96</v>
      </c>
      <c r="K247" s="11">
        <v>0.51</v>
      </c>
      <c r="L247" s="57">
        <v>5.9680384506586505E-2</v>
      </c>
      <c r="M247" s="11">
        <v>0.17899999999999999</v>
      </c>
      <c r="N247" s="57">
        <v>0.37248748091452433</v>
      </c>
      <c r="O247" s="59">
        <v>0.55535885146725783</v>
      </c>
      <c r="P247" s="59">
        <v>0.93181848593214545</v>
      </c>
      <c r="Q247" s="57">
        <v>77.727554118055849</v>
      </c>
      <c r="R247" s="97">
        <v>2.0599999999999999E-7</v>
      </c>
      <c r="S247" s="97">
        <v>4.0599999999999999E-10</v>
      </c>
      <c r="T247" s="97">
        <v>3.6799999999999998E-11</v>
      </c>
      <c r="U247" s="11" t="s">
        <v>17</v>
      </c>
      <c r="V247" s="99">
        <v>97.6</v>
      </c>
    </row>
    <row r="248" spans="1:22" x14ac:dyDescent="0.2">
      <c r="A248" s="7" t="s">
        <v>290</v>
      </c>
      <c r="B248" s="42" t="s">
        <v>263</v>
      </c>
      <c r="C248" s="44" t="s">
        <v>277</v>
      </c>
      <c r="D248" s="82">
        <v>0</v>
      </c>
      <c r="E248" s="11">
        <v>1.5</v>
      </c>
      <c r="F248" s="11">
        <v>18.2</v>
      </c>
      <c r="G248" s="11">
        <v>0.32</v>
      </c>
      <c r="H248" s="11">
        <v>0.89300000000000002</v>
      </c>
      <c r="I248" s="57">
        <v>0.48030445830707397</v>
      </c>
      <c r="J248" s="11">
        <v>0.16</v>
      </c>
      <c r="K248" s="11">
        <v>0.67800000000000005</v>
      </c>
      <c r="L248" s="57">
        <v>0</v>
      </c>
      <c r="M248" s="11">
        <v>0.63100000000000001</v>
      </c>
      <c r="N248" s="57">
        <v>1.9805691485197996</v>
      </c>
      <c r="O248" s="59">
        <v>0.57475612462436254</v>
      </c>
      <c r="P248" s="59">
        <v>0.67572108257541696</v>
      </c>
      <c r="Q248" s="54">
        <v>82.168729118116062</v>
      </c>
      <c r="R248" s="97">
        <v>1.67E-7</v>
      </c>
      <c r="S248" s="97">
        <v>5.39E-10</v>
      </c>
      <c r="T248" s="97">
        <v>3.7599999999999998E-11</v>
      </c>
      <c r="U248" s="11" t="s">
        <v>17</v>
      </c>
      <c r="V248" s="99">
        <v>98.3</v>
      </c>
    </row>
    <row r="249" spans="1:22" x14ac:dyDescent="0.2">
      <c r="A249" s="7" t="s">
        <v>291</v>
      </c>
      <c r="B249" s="42" t="s">
        <v>263</v>
      </c>
      <c r="C249" s="44" t="s">
        <v>277</v>
      </c>
      <c r="D249" s="76" t="s">
        <v>15</v>
      </c>
      <c r="E249" s="76" t="s">
        <v>15</v>
      </c>
      <c r="F249" s="11">
        <v>41.2</v>
      </c>
      <c r="G249" s="11">
        <v>1</v>
      </c>
      <c r="H249" s="11">
        <v>2.02</v>
      </c>
      <c r="I249" s="57">
        <v>0.48313560748660278</v>
      </c>
      <c r="J249" s="11">
        <v>5</v>
      </c>
      <c r="K249" s="11">
        <v>1.93</v>
      </c>
      <c r="L249" s="57">
        <v>0.34396075126894643</v>
      </c>
      <c r="M249" s="11">
        <v>1.76</v>
      </c>
      <c r="N249" s="59">
        <v>0.26582272149628217</v>
      </c>
      <c r="O249" s="59">
        <v>1.3687500693267145</v>
      </c>
      <c r="P249" s="59">
        <v>0.26962118091672355</v>
      </c>
      <c r="Q249" s="54">
        <v>75.432689662107606</v>
      </c>
      <c r="R249" s="97">
        <v>1.8400000000000001E-7</v>
      </c>
      <c r="S249" s="97">
        <v>4.9900000000000003E-10</v>
      </c>
      <c r="T249" s="97">
        <v>6.4199999999999995E-11</v>
      </c>
      <c r="U249" s="11" t="s">
        <v>17</v>
      </c>
      <c r="V249" s="99">
        <v>98.8</v>
      </c>
    </row>
    <row r="250" spans="1:22" x14ac:dyDescent="0.2">
      <c r="A250" s="7" t="s">
        <v>292</v>
      </c>
      <c r="B250" s="42" t="s">
        <v>263</v>
      </c>
      <c r="C250" s="44" t="s">
        <v>277</v>
      </c>
      <c r="D250" s="76" t="s">
        <v>15</v>
      </c>
      <c r="E250" s="76" t="s">
        <v>15</v>
      </c>
      <c r="F250" s="11">
        <v>19.7</v>
      </c>
      <c r="G250" s="11">
        <v>0.35</v>
      </c>
      <c r="H250" s="11">
        <v>2.02</v>
      </c>
      <c r="I250" s="57">
        <v>0.48199915207352056</v>
      </c>
      <c r="J250" s="11">
        <v>0.84</v>
      </c>
      <c r="K250" s="11">
        <v>1.92</v>
      </c>
      <c r="L250" s="57">
        <v>0.23186030272833347</v>
      </c>
      <c r="M250" s="11">
        <v>0.245</v>
      </c>
      <c r="N250" s="59">
        <v>0.13080464232133782</v>
      </c>
      <c r="O250" s="59">
        <v>0.11433684103965137</v>
      </c>
      <c r="P250" s="59">
        <v>0.41242016035267215</v>
      </c>
      <c r="Q250" s="57">
        <v>88.278146320128528</v>
      </c>
      <c r="R250" s="97">
        <v>1.3899999999999999E-7</v>
      </c>
      <c r="S250" s="97">
        <v>3.9499999999999998E-10</v>
      </c>
      <c r="T250" s="97">
        <v>6.0600000000000003E-11</v>
      </c>
      <c r="U250" s="11" t="s">
        <v>17</v>
      </c>
      <c r="V250" s="99">
        <v>98.5</v>
      </c>
    </row>
    <row r="251" spans="1:22" x14ac:dyDescent="0.2">
      <c r="A251" s="7" t="s">
        <v>293</v>
      </c>
      <c r="B251" s="42" t="s">
        <v>263</v>
      </c>
      <c r="C251" s="44" t="s">
        <v>277</v>
      </c>
      <c r="D251" s="80">
        <v>0</v>
      </c>
      <c r="E251" s="11">
        <v>1.5</v>
      </c>
      <c r="F251" s="11">
        <v>40.4</v>
      </c>
      <c r="G251" s="11">
        <v>1</v>
      </c>
      <c r="H251" s="11">
        <v>2.77</v>
      </c>
      <c r="I251" s="57">
        <v>0.18455154699713408</v>
      </c>
      <c r="J251" s="11">
        <v>3</v>
      </c>
      <c r="K251" s="11">
        <v>25000</v>
      </c>
      <c r="L251" s="57">
        <v>0.1139242352591379</v>
      </c>
      <c r="M251" s="11">
        <v>1.92</v>
      </c>
      <c r="N251" s="59">
        <v>0.24380522359339837</v>
      </c>
      <c r="O251" s="59">
        <v>0.86872783587893498</v>
      </c>
      <c r="P251" s="59">
        <v>0.66972883901295577</v>
      </c>
      <c r="Q251" s="57">
        <v>78.629906551057516</v>
      </c>
      <c r="R251" s="97">
        <v>1.06E-7</v>
      </c>
      <c r="S251" s="97">
        <v>9.0299999999999998E-10</v>
      </c>
      <c r="T251" s="97">
        <v>5.01E-11</v>
      </c>
      <c r="U251" s="11" t="s">
        <v>17</v>
      </c>
      <c r="V251" s="99">
        <v>98.6</v>
      </c>
    </row>
    <row r="252" spans="1:22" x14ac:dyDescent="0.2">
      <c r="A252" s="7" t="s">
        <v>294</v>
      </c>
      <c r="B252" s="42" t="s">
        <v>263</v>
      </c>
      <c r="C252" s="44" t="s">
        <v>277</v>
      </c>
      <c r="D252" s="82">
        <v>0</v>
      </c>
      <c r="E252" s="11">
        <v>1.5</v>
      </c>
      <c r="F252" s="11">
        <v>33.6</v>
      </c>
      <c r="G252" s="11">
        <v>0.32</v>
      </c>
      <c r="H252" s="11">
        <v>1.98</v>
      </c>
      <c r="I252" s="57">
        <v>0.56348752204023256</v>
      </c>
      <c r="J252" s="11">
        <v>17</v>
      </c>
      <c r="K252" s="11">
        <v>1.59</v>
      </c>
      <c r="L252" s="57">
        <v>0.11240829640181066</v>
      </c>
      <c r="M252" s="11">
        <v>0.93600000000000005</v>
      </c>
      <c r="N252" s="59">
        <v>0.12588744247379094</v>
      </c>
      <c r="O252" s="59">
        <v>0.53844507824109678</v>
      </c>
      <c r="P252" s="59">
        <v>1.3636430452434365</v>
      </c>
      <c r="Q252" s="54">
        <v>65.720139520368576</v>
      </c>
      <c r="R252" s="97">
        <v>1.35E-7</v>
      </c>
      <c r="S252" s="97">
        <v>6.4900000000000003E-10</v>
      </c>
      <c r="T252" s="97">
        <v>5.3799999999999998E-11</v>
      </c>
      <c r="U252" s="11" t="s">
        <v>17</v>
      </c>
      <c r="V252" s="99">
        <v>99.6</v>
      </c>
    </row>
    <row r="253" spans="1:22" x14ac:dyDescent="0.2">
      <c r="A253" s="7" t="s">
        <v>295</v>
      </c>
      <c r="B253" s="42" t="s">
        <v>263</v>
      </c>
      <c r="C253" s="45" t="s">
        <v>296</v>
      </c>
      <c r="D253" s="76" t="s">
        <v>15</v>
      </c>
      <c r="E253" s="76" t="s">
        <v>15</v>
      </c>
      <c r="F253" s="11">
        <v>62</v>
      </c>
      <c r="G253" s="11">
        <v>3</v>
      </c>
      <c r="H253" s="11">
        <v>11.6</v>
      </c>
      <c r="I253" s="57">
        <v>9.3380376349758626E-2</v>
      </c>
      <c r="J253" s="11">
        <v>4</v>
      </c>
      <c r="K253" s="11">
        <v>25.5</v>
      </c>
      <c r="L253" s="57">
        <v>0.13779072036488069</v>
      </c>
      <c r="M253" s="11">
        <v>2.5299999999999998</v>
      </c>
      <c r="N253" s="59">
        <v>0.74173310572336582</v>
      </c>
      <c r="O253" s="59">
        <v>8.9949242978191464</v>
      </c>
      <c r="P253" s="59">
        <v>6.3420407099377281</v>
      </c>
      <c r="Q253" s="57">
        <v>95.28812187095248</v>
      </c>
      <c r="R253" s="97">
        <v>1.6899999999999999E-7</v>
      </c>
      <c r="S253" s="97">
        <v>1.3000000000000001E-9</v>
      </c>
      <c r="T253" s="97">
        <v>1.34E-10</v>
      </c>
      <c r="U253" s="97">
        <v>1.85E-8</v>
      </c>
      <c r="V253" s="99">
        <v>96.6</v>
      </c>
    </row>
    <row r="254" spans="1:22" x14ac:dyDescent="0.2">
      <c r="A254" s="7" t="s">
        <v>297</v>
      </c>
      <c r="B254" s="42" t="s">
        <v>263</v>
      </c>
      <c r="C254" s="45" t="s">
        <v>296</v>
      </c>
      <c r="D254" s="76" t="s">
        <v>15</v>
      </c>
      <c r="E254" s="76" t="s">
        <v>15</v>
      </c>
      <c r="F254" s="11">
        <v>250</v>
      </c>
      <c r="G254" s="11">
        <v>16</v>
      </c>
      <c r="H254" s="11">
        <v>10.8</v>
      </c>
      <c r="I254" s="57">
        <v>0</v>
      </c>
      <c r="J254" s="11">
        <v>36</v>
      </c>
      <c r="K254" s="11">
        <v>1.01</v>
      </c>
      <c r="L254" s="57">
        <v>6.4371145518774472E-2</v>
      </c>
      <c r="M254" s="11">
        <v>3.02</v>
      </c>
      <c r="N254" s="59">
        <v>0</v>
      </c>
      <c r="O254" s="59">
        <v>5.5066602572376899</v>
      </c>
      <c r="P254" s="59">
        <v>5.6320692477371024</v>
      </c>
      <c r="Q254" s="54">
        <v>95.672522713214363</v>
      </c>
      <c r="R254" s="97">
        <v>5.1E-8</v>
      </c>
      <c r="S254" s="97">
        <v>4.0100000000000002E-11</v>
      </c>
      <c r="T254" s="97">
        <v>2.84E-11</v>
      </c>
      <c r="U254" s="97">
        <v>1.92E-8</v>
      </c>
      <c r="V254" s="99">
        <v>100</v>
      </c>
    </row>
    <row r="255" spans="1:22" x14ac:dyDescent="0.2">
      <c r="A255" s="7" t="s">
        <v>298</v>
      </c>
      <c r="B255" s="42" t="s">
        <v>263</v>
      </c>
      <c r="C255" s="45" t="s">
        <v>296</v>
      </c>
      <c r="D255" s="76" t="s">
        <v>15</v>
      </c>
      <c r="E255" s="76" t="s">
        <v>15</v>
      </c>
      <c r="F255" s="11">
        <v>112</v>
      </c>
      <c r="G255" s="11">
        <v>1</v>
      </c>
      <c r="H255" s="11">
        <v>4.17</v>
      </c>
      <c r="I255" s="57">
        <v>0.4452414851728182</v>
      </c>
      <c r="J255" s="11">
        <v>4</v>
      </c>
      <c r="K255" s="11">
        <v>4.47</v>
      </c>
      <c r="L255" s="57">
        <v>0</v>
      </c>
      <c r="M255" s="11">
        <v>8.61</v>
      </c>
      <c r="N255" s="57">
        <v>0</v>
      </c>
      <c r="O255" s="59">
        <v>4.4704394567704266</v>
      </c>
      <c r="P255" s="59">
        <v>8.0602389731974515</v>
      </c>
      <c r="Q255" s="57">
        <v>73.329163902450802</v>
      </c>
      <c r="R255" s="97">
        <v>1.4000000000000001E-7</v>
      </c>
      <c r="S255" s="97">
        <v>1.14E-9</v>
      </c>
      <c r="T255" s="97">
        <v>1.2899999999999999E-10</v>
      </c>
      <c r="U255" s="97">
        <v>1.88E-8</v>
      </c>
      <c r="V255" s="99">
        <v>100</v>
      </c>
    </row>
    <row r="256" spans="1:22" x14ac:dyDescent="0.2">
      <c r="A256" s="7" t="s">
        <v>299</v>
      </c>
      <c r="B256" s="42" t="s">
        <v>263</v>
      </c>
      <c r="C256" s="45" t="s">
        <v>296</v>
      </c>
      <c r="D256" s="82">
        <v>0</v>
      </c>
      <c r="E256" s="11">
        <v>1.5</v>
      </c>
      <c r="F256" s="11">
        <v>74</v>
      </c>
      <c r="G256" s="11">
        <v>63</v>
      </c>
      <c r="H256" s="11">
        <v>5.58</v>
      </c>
      <c r="I256" s="57">
        <v>0.56348752204023256</v>
      </c>
      <c r="J256" s="11"/>
      <c r="K256" s="11">
        <v>2.66</v>
      </c>
      <c r="L256" s="57">
        <v>0.17092984648832221</v>
      </c>
      <c r="M256" s="11">
        <v>2.84</v>
      </c>
      <c r="N256" s="57">
        <v>0.24063150290095633</v>
      </c>
      <c r="O256" s="59">
        <v>5.7935534839115741</v>
      </c>
      <c r="P256" s="59">
        <v>9.4424489367019575</v>
      </c>
      <c r="Q256" s="57">
        <v>71.873707357789172</v>
      </c>
      <c r="R256" s="97">
        <v>1.1899999999999999E-7</v>
      </c>
      <c r="S256" s="97">
        <v>1.37E-9</v>
      </c>
      <c r="T256" s="97">
        <v>7.7399999999999999E-11</v>
      </c>
      <c r="U256" s="11" t="s">
        <v>17</v>
      </c>
      <c r="V256" s="99">
        <v>98.6</v>
      </c>
    </row>
    <row r="257" spans="1:22" x14ac:dyDescent="0.2">
      <c r="A257" s="7" t="s">
        <v>300</v>
      </c>
      <c r="B257" s="42" t="s">
        <v>263</v>
      </c>
      <c r="C257" s="45" t="s">
        <v>296</v>
      </c>
      <c r="D257" s="86">
        <v>10</v>
      </c>
      <c r="E257" s="11">
        <v>1.5</v>
      </c>
      <c r="F257" s="11">
        <v>113</v>
      </c>
      <c r="G257" s="11">
        <v>10</v>
      </c>
      <c r="H257" s="11">
        <v>12.6</v>
      </c>
      <c r="I257" s="57">
        <v>0.36137318626663956</v>
      </c>
      <c r="J257" s="53">
        <v>100</v>
      </c>
      <c r="K257" s="11">
        <v>30.7</v>
      </c>
      <c r="L257" s="57">
        <v>2.0438448328848025</v>
      </c>
      <c r="M257" s="11">
        <v>21.9</v>
      </c>
      <c r="N257" s="57">
        <v>0</v>
      </c>
      <c r="O257" s="57">
        <v>55.716404407174281</v>
      </c>
      <c r="P257" s="57">
        <v>62.413342744154136</v>
      </c>
      <c r="Q257" s="57">
        <v>93.770996810709732</v>
      </c>
      <c r="R257" s="97">
        <v>3.9400000000000002E-8</v>
      </c>
      <c r="S257" s="97">
        <v>1.5E-10</v>
      </c>
      <c r="T257" s="97">
        <v>4.9899999999999997E-11</v>
      </c>
      <c r="U257" s="97">
        <v>9.6400000000000006E-9</v>
      </c>
      <c r="V257" s="99">
        <v>99.9</v>
      </c>
    </row>
    <row r="258" spans="1:22" x14ac:dyDescent="0.2">
      <c r="A258" s="7" t="s">
        <v>301</v>
      </c>
      <c r="B258" s="42" t="s">
        <v>263</v>
      </c>
      <c r="C258" s="45" t="s">
        <v>296</v>
      </c>
      <c r="D258" s="78">
        <v>80</v>
      </c>
      <c r="E258" s="11">
        <v>1.5</v>
      </c>
      <c r="F258" s="11">
        <v>63.5</v>
      </c>
      <c r="G258" s="11">
        <v>1</v>
      </c>
      <c r="H258" s="11">
        <v>32.9</v>
      </c>
      <c r="I258" s="57">
        <v>6.5305643625756842</v>
      </c>
      <c r="J258" s="53">
        <v>172</v>
      </c>
      <c r="K258" s="11">
        <v>171</v>
      </c>
      <c r="L258" s="57">
        <v>11.553455202287932</v>
      </c>
      <c r="M258" s="11">
        <v>169</v>
      </c>
      <c r="N258" s="57">
        <v>0.99283169763585177</v>
      </c>
      <c r="O258" s="54">
        <v>90.803608724293838</v>
      </c>
      <c r="P258" s="57">
        <v>98.01817779158128</v>
      </c>
      <c r="Q258" s="57">
        <v>98.825753713448634</v>
      </c>
      <c r="R258" s="97">
        <v>6.59E-10</v>
      </c>
      <c r="S258" s="97">
        <v>6.5200000000000005E-11</v>
      </c>
      <c r="T258" s="97">
        <v>2.7499999999999999E-11</v>
      </c>
      <c r="U258" s="97">
        <v>5.1199999999999997E-9</v>
      </c>
      <c r="V258" s="99">
        <v>100</v>
      </c>
    </row>
    <row r="259" spans="1:22" x14ac:dyDescent="0.2">
      <c r="A259" s="7" t="s">
        <v>302</v>
      </c>
      <c r="B259" s="42" t="s">
        <v>263</v>
      </c>
      <c r="C259" s="45" t="s">
        <v>296</v>
      </c>
      <c r="D259" s="78">
        <v>100</v>
      </c>
      <c r="E259" s="11">
        <v>1.5</v>
      </c>
      <c r="F259" s="11">
        <v>66.2</v>
      </c>
      <c r="G259" s="11">
        <v>8</v>
      </c>
      <c r="H259" s="11">
        <v>13.8</v>
      </c>
      <c r="I259" s="57">
        <v>18.282565449761918</v>
      </c>
      <c r="J259" s="11">
        <v>79</v>
      </c>
      <c r="K259" s="11">
        <v>45.6</v>
      </c>
      <c r="L259" s="57">
        <v>32.30990452234068</v>
      </c>
      <c r="M259" s="11">
        <v>49.3</v>
      </c>
      <c r="N259" s="57">
        <v>4.6612397261359417</v>
      </c>
      <c r="O259" s="54">
        <v>87.146837571047939</v>
      </c>
      <c r="P259" s="54">
        <v>98.114460358899095</v>
      </c>
      <c r="Q259" s="61">
        <v>100</v>
      </c>
      <c r="R259" s="97">
        <v>2.6299999999999998E-9</v>
      </c>
      <c r="S259" s="97">
        <v>9.0799999999999999E-11</v>
      </c>
      <c r="T259" s="97">
        <v>3.75E-11</v>
      </c>
      <c r="U259" s="97">
        <v>1.73E-9</v>
      </c>
      <c r="V259" s="99">
        <v>100</v>
      </c>
    </row>
    <row r="260" spans="1:22" x14ac:dyDescent="0.2">
      <c r="A260" s="7" t="s">
        <v>303</v>
      </c>
      <c r="B260" s="42" t="s">
        <v>263</v>
      </c>
      <c r="C260" s="45" t="s">
        <v>296</v>
      </c>
      <c r="D260" s="78">
        <v>90</v>
      </c>
      <c r="E260" s="11">
        <v>1.5</v>
      </c>
      <c r="F260" s="11">
        <v>69.5</v>
      </c>
      <c r="G260" s="11">
        <v>17</v>
      </c>
      <c r="H260" s="11">
        <v>19.100000000000001</v>
      </c>
      <c r="I260" s="57">
        <v>3.3702817974578809</v>
      </c>
      <c r="J260" s="11">
        <v>566</v>
      </c>
      <c r="K260" s="11">
        <v>363</v>
      </c>
      <c r="L260" s="57">
        <v>3.8259256988278678</v>
      </c>
      <c r="M260" s="11">
        <v>187</v>
      </c>
      <c r="N260" s="57">
        <v>0.2932217391372629</v>
      </c>
      <c r="O260" s="54">
        <v>80.226673103652416</v>
      </c>
      <c r="P260" s="54">
        <v>90.579685942926858</v>
      </c>
      <c r="Q260" s="54">
        <v>99.462774839673003</v>
      </c>
      <c r="R260" s="97">
        <v>1.38E-9</v>
      </c>
      <c r="S260" s="97">
        <v>8.8099999999999998E-11</v>
      </c>
      <c r="T260" s="97">
        <v>8.3900000000000002E-11</v>
      </c>
      <c r="U260" s="97">
        <v>8.57E-9</v>
      </c>
      <c r="V260" s="99">
        <v>92.9</v>
      </c>
    </row>
    <row r="261" spans="1:22" x14ac:dyDescent="0.2">
      <c r="A261" s="7" t="s">
        <v>304</v>
      </c>
      <c r="B261" s="42" t="s">
        <v>263</v>
      </c>
      <c r="C261" s="45" t="s">
        <v>296</v>
      </c>
      <c r="D261" s="86">
        <v>0</v>
      </c>
      <c r="E261" s="11">
        <v>1.5</v>
      </c>
      <c r="F261" s="11">
        <v>4360</v>
      </c>
      <c r="G261" s="11">
        <v>144</v>
      </c>
      <c r="H261" s="11" t="s">
        <v>15</v>
      </c>
      <c r="I261" s="57">
        <v>75.187730647159427</v>
      </c>
      <c r="J261" s="11" t="s">
        <v>15</v>
      </c>
      <c r="K261" s="11">
        <v>25000</v>
      </c>
      <c r="L261" s="57">
        <v>100</v>
      </c>
      <c r="M261" s="11">
        <v>1470</v>
      </c>
      <c r="N261" s="57">
        <v>57.266181360074206</v>
      </c>
      <c r="O261" s="61">
        <v>100</v>
      </c>
      <c r="P261" s="57">
        <v>88.668911377872078</v>
      </c>
      <c r="Q261" s="57">
        <v>96.201222276780683</v>
      </c>
      <c r="R261" s="97">
        <v>1.0999999999999999E-8</v>
      </c>
      <c r="S261" s="97">
        <v>4.8399999999999998E-10</v>
      </c>
      <c r="T261" s="97">
        <v>9.1900000000000001E-11</v>
      </c>
      <c r="U261" s="11" t="s">
        <v>17</v>
      </c>
      <c r="V261" s="99">
        <v>100</v>
      </c>
    </row>
    <row r="262" spans="1:22" x14ac:dyDescent="0.2">
      <c r="A262" s="7" t="s">
        <v>305</v>
      </c>
      <c r="B262" s="42" t="s">
        <v>263</v>
      </c>
      <c r="C262" s="45" t="s">
        <v>296</v>
      </c>
      <c r="D262" s="76" t="s">
        <v>15</v>
      </c>
      <c r="E262" s="76" t="s">
        <v>15</v>
      </c>
      <c r="F262" s="11">
        <v>25000</v>
      </c>
      <c r="G262" s="11">
        <v>25000</v>
      </c>
      <c r="H262" s="11" t="s">
        <v>15</v>
      </c>
      <c r="I262" s="57">
        <v>96.374236717831891</v>
      </c>
      <c r="J262" s="11" t="s">
        <v>15</v>
      </c>
      <c r="K262" s="11">
        <v>25000</v>
      </c>
      <c r="L262" s="57">
        <v>89.314476747298215</v>
      </c>
      <c r="M262" s="11">
        <v>25000</v>
      </c>
      <c r="N262" s="57">
        <v>93.916318138633045</v>
      </c>
      <c r="O262" s="57">
        <v>96.365528153934093</v>
      </c>
      <c r="P262" s="57">
        <v>84.855792070690995</v>
      </c>
      <c r="Q262" s="57">
        <v>69.614576244881093</v>
      </c>
      <c r="R262" s="97">
        <v>6.0999999999999998E-7</v>
      </c>
      <c r="S262" s="97">
        <v>1.8800000000000001E-9</v>
      </c>
      <c r="T262" s="97">
        <v>1.49E-9</v>
      </c>
      <c r="U262" s="11" t="s">
        <v>17</v>
      </c>
      <c r="V262" s="103">
        <v>82.9</v>
      </c>
    </row>
    <row r="263" spans="1:22" x14ac:dyDescent="0.2">
      <c r="A263" s="7" t="s">
        <v>306</v>
      </c>
      <c r="B263" s="42" t="s">
        <v>263</v>
      </c>
      <c r="C263" s="20" t="s">
        <v>31</v>
      </c>
      <c r="D263" s="80">
        <v>0</v>
      </c>
      <c r="E263" s="11">
        <v>1.5</v>
      </c>
      <c r="F263" s="11">
        <v>5910</v>
      </c>
      <c r="G263" s="11">
        <v>95</v>
      </c>
      <c r="H263" s="11">
        <v>189</v>
      </c>
      <c r="I263" s="57">
        <v>100</v>
      </c>
      <c r="J263" s="11">
        <v>800</v>
      </c>
      <c r="K263" s="11">
        <v>34.700000000000003</v>
      </c>
      <c r="L263" s="57">
        <v>100</v>
      </c>
      <c r="M263" s="11">
        <v>86.5</v>
      </c>
      <c r="N263" s="57">
        <v>58.514222978284522</v>
      </c>
      <c r="O263" s="57">
        <v>54.422739450179783</v>
      </c>
      <c r="P263" s="57">
        <v>55.001118272851244</v>
      </c>
      <c r="Q263" s="57">
        <v>55.82070895493986</v>
      </c>
      <c r="R263" s="11" t="s">
        <v>17</v>
      </c>
      <c r="S263" s="11" t="s">
        <v>15</v>
      </c>
      <c r="T263" s="105">
        <v>6E-10</v>
      </c>
      <c r="U263" s="105">
        <v>2.37E-8</v>
      </c>
      <c r="V263" s="98">
        <v>70</v>
      </c>
    </row>
    <row r="264" spans="1:22" x14ac:dyDescent="0.2">
      <c r="A264" s="7" t="s">
        <v>307</v>
      </c>
      <c r="B264" s="42" t="s">
        <v>263</v>
      </c>
      <c r="C264" s="20" t="s">
        <v>31</v>
      </c>
      <c r="D264" s="76" t="s">
        <v>15</v>
      </c>
      <c r="E264" s="76" t="s">
        <v>15</v>
      </c>
      <c r="F264" s="11">
        <v>13.4</v>
      </c>
      <c r="G264" s="11">
        <v>0.45</v>
      </c>
      <c r="H264" s="11" t="s">
        <v>15</v>
      </c>
      <c r="I264" s="57">
        <v>0.17560731511771635</v>
      </c>
      <c r="J264" s="11">
        <v>2</v>
      </c>
      <c r="K264" s="11"/>
      <c r="L264" s="57">
        <v>0</v>
      </c>
      <c r="M264" s="11"/>
      <c r="N264" s="57">
        <v>0.27723849103556547</v>
      </c>
      <c r="O264" s="57">
        <v>1.3618791125039509</v>
      </c>
      <c r="P264" s="57">
        <v>1.6912108559833938</v>
      </c>
      <c r="Q264" s="57">
        <v>88.34938036270411</v>
      </c>
      <c r="R264" s="11" t="s">
        <v>17</v>
      </c>
      <c r="S264" s="11" t="s">
        <v>15</v>
      </c>
      <c r="T264" s="11" t="s">
        <v>17</v>
      </c>
      <c r="U264" s="11" t="s">
        <v>17</v>
      </c>
      <c r="V264" s="60" t="s">
        <v>15</v>
      </c>
    </row>
    <row r="265" spans="1:22" x14ac:dyDescent="0.2">
      <c r="A265" s="7" t="s">
        <v>308</v>
      </c>
      <c r="B265" s="42" t="s">
        <v>263</v>
      </c>
      <c r="C265" s="20" t="s">
        <v>31</v>
      </c>
      <c r="D265" s="80">
        <v>20</v>
      </c>
      <c r="E265" s="11">
        <v>1.5</v>
      </c>
      <c r="F265" s="11">
        <v>74.400000000000006</v>
      </c>
      <c r="G265" s="11">
        <v>30</v>
      </c>
      <c r="H265" s="11">
        <v>71</v>
      </c>
      <c r="I265" s="57">
        <v>0.50245026796963821</v>
      </c>
      <c r="J265" s="11">
        <v>49</v>
      </c>
      <c r="K265" s="11">
        <v>29.2</v>
      </c>
      <c r="L265" s="57">
        <v>5.7940266227958136E-2</v>
      </c>
      <c r="M265" s="11">
        <v>61.3</v>
      </c>
      <c r="N265" s="57">
        <v>0</v>
      </c>
      <c r="O265" s="57">
        <v>89.579087801151417</v>
      </c>
      <c r="P265" s="57">
        <v>97.16497657890163</v>
      </c>
      <c r="Q265" s="57">
        <v>98.855648956847105</v>
      </c>
      <c r="R265" s="105">
        <v>6.3E-10</v>
      </c>
      <c r="S265" s="105">
        <v>1.7199999999999999E-11</v>
      </c>
      <c r="T265" s="105">
        <v>2.0399999999999999E-11</v>
      </c>
      <c r="U265" s="105">
        <v>7.1200000000000002E-8</v>
      </c>
      <c r="V265" s="99">
        <v>96.6</v>
      </c>
    </row>
    <row r="266" spans="1:22" x14ac:dyDescent="0.2">
      <c r="A266" s="7" t="s">
        <v>309</v>
      </c>
      <c r="B266" s="46" t="s">
        <v>310</v>
      </c>
      <c r="C266" s="43" t="s">
        <v>268</v>
      </c>
      <c r="D266" s="76" t="s">
        <v>15</v>
      </c>
      <c r="E266" s="76" t="s">
        <v>15</v>
      </c>
      <c r="F266" s="11">
        <v>7470</v>
      </c>
      <c r="G266" s="11">
        <v>232</v>
      </c>
      <c r="H266" s="11">
        <v>1180</v>
      </c>
      <c r="I266" s="57">
        <v>71.793894246618692</v>
      </c>
      <c r="J266" s="11" t="s">
        <v>15</v>
      </c>
      <c r="K266" s="11">
        <v>803</v>
      </c>
      <c r="L266" s="57">
        <v>60.116418362793034</v>
      </c>
      <c r="M266" s="11">
        <v>244</v>
      </c>
      <c r="N266" s="57">
        <v>32.613057306389479</v>
      </c>
      <c r="O266" s="61">
        <v>100</v>
      </c>
      <c r="P266" s="57">
        <v>91.243514936199148</v>
      </c>
      <c r="Q266" s="57">
        <v>93.059618924249961</v>
      </c>
      <c r="R266" s="105">
        <v>8.6100000000000005E-11</v>
      </c>
      <c r="S266" s="105">
        <v>2.16E-10</v>
      </c>
      <c r="T266" s="105">
        <v>1.1399999999999999E-10</v>
      </c>
      <c r="U266" s="105">
        <v>2.7199999999999999E-8</v>
      </c>
      <c r="V266" s="100">
        <v>40.6</v>
      </c>
    </row>
    <row r="267" spans="1:22" x14ac:dyDescent="0.2">
      <c r="A267" s="7" t="s">
        <v>311</v>
      </c>
      <c r="B267" s="46" t="s">
        <v>310</v>
      </c>
      <c r="C267" s="45" t="s">
        <v>296</v>
      </c>
      <c r="D267" s="80">
        <v>0</v>
      </c>
      <c r="E267" s="11">
        <v>1.5</v>
      </c>
      <c r="F267" s="11">
        <v>25000</v>
      </c>
      <c r="G267" s="11">
        <v>25000</v>
      </c>
      <c r="H267" s="11">
        <v>25000</v>
      </c>
      <c r="I267" s="57">
        <v>80.35246108570017</v>
      </c>
      <c r="J267" s="11" t="s">
        <v>15</v>
      </c>
      <c r="K267" s="11">
        <v>25000</v>
      </c>
      <c r="L267" s="57">
        <v>89.70988205745978</v>
      </c>
      <c r="M267" s="11">
        <v>25000</v>
      </c>
      <c r="N267" s="57">
        <v>66.987559815937672</v>
      </c>
      <c r="O267" s="57">
        <v>66.155575012963212</v>
      </c>
      <c r="P267" s="57">
        <v>99.960245674253727</v>
      </c>
      <c r="Q267" s="57">
        <v>70.909882100044399</v>
      </c>
      <c r="R267" s="105">
        <v>4.4600000000000002E-8</v>
      </c>
      <c r="S267" s="105">
        <v>2.1200000000000001E-9</v>
      </c>
      <c r="T267" s="105">
        <v>2.17E-10</v>
      </c>
      <c r="U267" s="105">
        <v>6.0399999999999998E-8</v>
      </c>
      <c r="V267" s="104">
        <v>63.9</v>
      </c>
    </row>
    <row r="268" spans="1:22" x14ac:dyDescent="0.2">
      <c r="A268" s="7" t="s">
        <v>312</v>
      </c>
      <c r="B268" s="46" t="s">
        <v>310</v>
      </c>
      <c r="C268" s="45" t="s">
        <v>296</v>
      </c>
      <c r="D268" s="80">
        <v>0</v>
      </c>
      <c r="E268" s="11">
        <v>1.5</v>
      </c>
      <c r="F268" s="11">
        <v>1240</v>
      </c>
      <c r="G268" s="60" t="s">
        <v>15</v>
      </c>
      <c r="H268" s="11">
        <v>200</v>
      </c>
      <c r="I268" s="57">
        <v>35.373722356170695</v>
      </c>
      <c r="J268" s="11" t="s">
        <v>15</v>
      </c>
      <c r="K268" s="11">
        <v>232</v>
      </c>
      <c r="L268" s="57">
        <v>39.875232272917351</v>
      </c>
      <c r="M268" s="11">
        <v>210</v>
      </c>
      <c r="N268" s="57">
        <v>15.225738848461138</v>
      </c>
      <c r="O268" s="61">
        <v>100</v>
      </c>
      <c r="P268" s="54">
        <v>85.353309267300688</v>
      </c>
      <c r="Q268" s="57">
        <v>76.01876059179331</v>
      </c>
      <c r="R268" s="105">
        <v>7.0300000000000005E-11</v>
      </c>
      <c r="S268" s="105">
        <v>9.51E-11</v>
      </c>
      <c r="T268" s="105">
        <v>5.3299999999999999E-11</v>
      </c>
      <c r="U268" s="105">
        <v>1.28E-8</v>
      </c>
      <c r="V268" s="103">
        <v>81.7</v>
      </c>
    </row>
    <row r="269" spans="1:22" x14ac:dyDescent="0.2">
      <c r="A269" s="7" t="s">
        <v>313</v>
      </c>
      <c r="B269" s="46" t="s">
        <v>310</v>
      </c>
      <c r="C269" s="20" t="s">
        <v>31</v>
      </c>
      <c r="D269" s="80">
        <v>0</v>
      </c>
      <c r="E269" s="11">
        <v>1.5</v>
      </c>
      <c r="F269" s="11">
        <v>25000</v>
      </c>
      <c r="G269" s="11">
        <v>14175</v>
      </c>
      <c r="H269" s="11">
        <v>25000</v>
      </c>
      <c r="I269" s="57">
        <v>100</v>
      </c>
      <c r="J269" s="11" t="s">
        <v>15</v>
      </c>
      <c r="K269" s="11">
        <v>25000</v>
      </c>
      <c r="L269" s="57">
        <v>100</v>
      </c>
      <c r="M269" s="11">
        <v>25000</v>
      </c>
      <c r="N269" s="57">
        <v>85.794148346324675</v>
      </c>
      <c r="O269" s="54">
        <v>98.346067501706486</v>
      </c>
      <c r="P269" s="61">
        <v>100</v>
      </c>
      <c r="Q269" s="57">
        <v>90.898734377237204</v>
      </c>
      <c r="R269" s="105">
        <v>1.46E-8</v>
      </c>
      <c r="S269" s="105">
        <v>2.2999999999999999E-9</v>
      </c>
      <c r="T269" s="105">
        <v>7.49E-10</v>
      </c>
      <c r="U269" s="105">
        <v>2.55E-8</v>
      </c>
      <c r="V269" s="100">
        <v>48.7</v>
      </c>
    </row>
    <row r="270" spans="1:22" x14ac:dyDescent="0.2">
      <c r="A270" s="7" t="s">
        <v>314</v>
      </c>
      <c r="B270" s="46" t="s">
        <v>310</v>
      </c>
      <c r="C270" s="20" t="s">
        <v>31</v>
      </c>
      <c r="D270" s="11" t="s">
        <v>15</v>
      </c>
      <c r="E270" s="76" t="s">
        <v>15</v>
      </c>
      <c r="F270" s="11">
        <v>25000</v>
      </c>
      <c r="G270" s="11">
        <v>25000</v>
      </c>
      <c r="H270" s="11">
        <v>25000</v>
      </c>
      <c r="I270" s="57">
        <v>89.454408032916035</v>
      </c>
      <c r="J270" s="11" t="s">
        <v>15</v>
      </c>
      <c r="K270" s="11">
        <v>25000</v>
      </c>
      <c r="L270" s="57">
        <v>100</v>
      </c>
      <c r="M270" s="11">
        <v>25000</v>
      </c>
      <c r="N270" s="57">
        <v>97.695929874046357</v>
      </c>
      <c r="O270" s="57">
        <v>99.715463369552296</v>
      </c>
      <c r="P270" s="57">
        <v>94.851079495706941</v>
      </c>
      <c r="Q270" s="57">
        <v>95.129612839978222</v>
      </c>
      <c r="R270" s="105">
        <v>8.4899999999999999E-8</v>
      </c>
      <c r="S270" s="105">
        <v>1.9000000000000001E-9</v>
      </c>
      <c r="T270" s="105">
        <v>6.96E-9</v>
      </c>
      <c r="U270" s="105">
        <v>8.2000000000000006E-8</v>
      </c>
      <c r="V270" s="100">
        <v>31.2</v>
      </c>
    </row>
    <row r="271" spans="1:22" x14ac:dyDescent="0.2">
      <c r="A271" s="7" t="s">
        <v>315</v>
      </c>
      <c r="B271" s="46" t="s">
        <v>310</v>
      </c>
      <c r="C271" s="20" t="s">
        <v>31</v>
      </c>
      <c r="D271" s="80">
        <v>0</v>
      </c>
      <c r="E271" s="11">
        <v>1.5</v>
      </c>
      <c r="F271" s="11">
        <v>25000</v>
      </c>
      <c r="G271" s="11">
        <v>25000</v>
      </c>
      <c r="H271" s="11" t="s">
        <v>15</v>
      </c>
      <c r="I271" s="57">
        <v>81.884498812835687</v>
      </c>
      <c r="J271" s="11" t="s">
        <v>15</v>
      </c>
      <c r="K271" s="11">
        <v>25000</v>
      </c>
      <c r="L271" s="57">
        <v>99.494595399333079</v>
      </c>
      <c r="M271" s="11">
        <v>25000</v>
      </c>
      <c r="N271" s="57">
        <v>85.399360014999388</v>
      </c>
      <c r="O271" s="54">
        <v>88.59679821846521</v>
      </c>
      <c r="P271" s="54">
        <v>94.93746547934316</v>
      </c>
      <c r="Q271" s="61">
        <v>100</v>
      </c>
      <c r="R271" s="105">
        <v>3.8799999999999997E-8</v>
      </c>
      <c r="S271" s="105">
        <v>1.1800000000000001E-9</v>
      </c>
      <c r="T271" s="105">
        <v>5.3599999999999997E-9</v>
      </c>
      <c r="U271" s="11" t="s">
        <v>17</v>
      </c>
      <c r="V271" s="100">
        <v>31.8</v>
      </c>
    </row>
    <row r="272" spans="1:22" x14ac:dyDescent="0.2">
      <c r="A272" s="7" t="s">
        <v>316</v>
      </c>
      <c r="B272" s="46" t="s">
        <v>310</v>
      </c>
      <c r="C272" s="20" t="s">
        <v>31</v>
      </c>
      <c r="D272" s="82">
        <v>0</v>
      </c>
      <c r="E272" s="11">
        <v>1.5</v>
      </c>
      <c r="F272" s="11">
        <v>25000</v>
      </c>
      <c r="G272" s="11">
        <v>20205</v>
      </c>
      <c r="H272" s="11">
        <v>25000</v>
      </c>
      <c r="I272" s="57">
        <v>86.806835361623342</v>
      </c>
      <c r="J272" s="11">
        <v>25000</v>
      </c>
      <c r="K272" s="11">
        <v>25000</v>
      </c>
      <c r="L272" s="57">
        <v>100</v>
      </c>
      <c r="M272" s="11">
        <v>1950</v>
      </c>
      <c r="N272" s="57">
        <v>82.521293433765379</v>
      </c>
      <c r="O272" s="54">
        <v>95.80736929966676</v>
      </c>
      <c r="P272" s="54">
        <v>80.931992336769355</v>
      </c>
      <c r="Q272" s="54">
        <v>77.051031930576329</v>
      </c>
      <c r="R272" s="105">
        <v>3.6099999999999999E-8</v>
      </c>
      <c r="S272" s="105">
        <v>1.9000000000000001E-9</v>
      </c>
      <c r="T272" s="105">
        <v>1.02E-9</v>
      </c>
      <c r="U272" s="11" t="s">
        <v>17</v>
      </c>
      <c r="V272" s="100">
        <v>33.1</v>
      </c>
    </row>
    <row r="273" spans="1:22" x14ac:dyDescent="0.2">
      <c r="A273" s="7" t="s">
        <v>317</v>
      </c>
      <c r="B273" s="46" t="s">
        <v>310</v>
      </c>
      <c r="C273" s="47" t="s">
        <v>318</v>
      </c>
      <c r="D273" s="60" t="s">
        <v>15</v>
      </c>
      <c r="E273" s="76" t="s">
        <v>15</v>
      </c>
      <c r="F273" s="60" t="s">
        <v>15</v>
      </c>
      <c r="G273" s="60" t="s">
        <v>15</v>
      </c>
      <c r="H273" s="11" t="s">
        <v>15</v>
      </c>
      <c r="I273" s="60" t="s">
        <v>15</v>
      </c>
      <c r="J273" s="11" t="s">
        <v>15</v>
      </c>
      <c r="K273" s="11" t="s">
        <v>15</v>
      </c>
      <c r="L273" s="60" t="s">
        <v>15</v>
      </c>
      <c r="M273" s="60" t="s">
        <v>15</v>
      </c>
      <c r="N273" s="60" t="s">
        <v>15</v>
      </c>
      <c r="O273" s="60" t="s">
        <v>15</v>
      </c>
      <c r="P273" s="60" t="s">
        <v>15</v>
      </c>
      <c r="Q273" s="60" t="s">
        <v>15</v>
      </c>
      <c r="R273" s="11" t="s">
        <v>15</v>
      </c>
      <c r="S273" s="11" t="s">
        <v>15</v>
      </c>
      <c r="T273" s="11" t="s">
        <v>15</v>
      </c>
      <c r="U273" s="11" t="s">
        <v>15</v>
      </c>
      <c r="V273" s="60" t="s">
        <v>15</v>
      </c>
    </row>
    <row r="274" spans="1:22" x14ac:dyDescent="0.2">
      <c r="A274" s="7" t="s">
        <v>319</v>
      </c>
      <c r="B274" s="48" t="s">
        <v>320</v>
      </c>
      <c r="C274" s="45" t="s">
        <v>296</v>
      </c>
      <c r="D274" s="76" t="s">
        <v>15</v>
      </c>
      <c r="E274" s="76" t="s">
        <v>15</v>
      </c>
      <c r="F274" s="11">
        <v>25000</v>
      </c>
      <c r="G274" s="11">
        <v>1846</v>
      </c>
      <c r="H274" s="11">
        <v>9750</v>
      </c>
      <c r="I274" s="57">
        <v>85.16458566346779</v>
      </c>
      <c r="J274" s="11" t="s">
        <v>15</v>
      </c>
      <c r="K274" s="11">
        <v>2140</v>
      </c>
      <c r="L274" s="57">
        <v>88.233194633542013</v>
      </c>
      <c r="M274" s="11">
        <v>3580</v>
      </c>
      <c r="N274" s="57">
        <v>83.122655965015255</v>
      </c>
      <c r="O274" s="57">
        <v>85.339045764441479</v>
      </c>
      <c r="P274" s="57">
        <v>91.978543486641087</v>
      </c>
      <c r="Q274" s="57">
        <v>86.937931332740334</v>
      </c>
      <c r="R274" s="105">
        <v>1.37E-9</v>
      </c>
      <c r="S274" s="105">
        <v>2.5000000000000002E-10</v>
      </c>
      <c r="T274" s="105">
        <v>1.4800000000000001E-10</v>
      </c>
      <c r="U274" s="105">
        <v>2.7900000000000001E-9</v>
      </c>
      <c r="V274" s="100">
        <v>27.2</v>
      </c>
    </row>
    <row r="275" spans="1:22" x14ac:dyDescent="0.2">
      <c r="A275" s="7" t="s">
        <v>321</v>
      </c>
      <c r="B275" s="48" t="s">
        <v>320</v>
      </c>
      <c r="C275" s="45" t="s">
        <v>296</v>
      </c>
      <c r="D275" s="76" t="s">
        <v>15</v>
      </c>
      <c r="E275" s="76" t="s">
        <v>15</v>
      </c>
      <c r="F275" s="11">
        <v>25000</v>
      </c>
      <c r="G275" s="11">
        <v>120</v>
      </c>
      <c r="H275" s="11">
        <v>2660</v>
      </c>
      <c r="I275" s="57">
        <v>78.351984876097674</v>
      </c>
      <c r="J275" s="11" t="s">
        <v>15</v>
      </c>
      <c r="K275" s="11">
        <v>1290</v>
      </c>
      <c r="L275" s="57">
        <v>81.342478382933322</v>
      </c>
      <c r="M275" s="11">
        <v>25000</v>
      </c>
      <c r="N275" s="57">
        <v>64.049740466342826</v>
      </c>
      <c r="O275" s="57">
        <v>84.427438257648106</v>
      </c>
      <c r="P275" s="57">
        <v>89.733656026654913</v>
      </c>
      <c r="Q275" s="57">
        <v>81.09969015584231</v>
      </c>
      <c r="R275" s="105">
        <v>6.2000000000000003E-10</v>
      </c>
      <c r="S275" s="105">
        <v>2.2100000000000001E-10</v>
      </c>
      <c r="T275" s="105">
        <v>1.2500000000000001E-10</v>
      </c>
      <c r="U275" s="105">
        <v>2.0799999999999998E-9</v>
      </c>
      <c r="V275" s="100">
        <v>31.1</v>
      </c>
    </row>
    <row r="276" spans="1:22" x14ac:dyDescent="0.2">
      <c r="A276" s="7" t="s">
        <v>322</v>
      </c>
      <c r="B276" s="48" t="s">
        <v>320</v>
      </c>
      <c r="C276" s="45" t="s">
        <v>296</v>
      </c>
      <c r="D276" s="76" t="s">
        <v>15</v>
      </c>
      <c r="E276" s="76" t="s">
        <v>15</v>
      </c>
      <c r="F276" s="11">
        <v>13200</v>
      </c>
      <c r="G276" s="11">
        <v>965</v>
      </c>
      <c r="H276" s="11">
        <v>3410</v>
      </c>
      <c r="I276" s="57">
        <v>84.851859442104498</v>
      </c>
      <c r="J276" s="11" t="s">
        <v>15</v>
      </c>
      <c r="K276" s="11">
        <v>25000</v>
      </c>
      <c r="L276" s="57">
        <v>89.166942805277316</v>
      </c>
      <c r="M276" s="11">
        <v>25000</v>
      </c>
      <c r="N276" s="57">
        <v>76.076935266898403</v>
      </c>
      <c r="O276" s="57">
        <v>89.491217076764798</v>
      </c>
      <c r="P276" s="57">
        <v>90.240513154292316</v>
      </c>
      <c r="Q276" s="57">
        <v>81.278918928761968</v>
      </c>
      <c r="R276" s="105">
        <v>8.5400000000000005E-10</v>
      </c>
      <c r="S276" s="105">
        <v>2.4299999999999999E-10</v>
      </c>
      <c r="T276" s="105">
        <v>2.1899999999999999E-10</v>
      </c>
      <c r="U276" s="105">
        <v>2.9899999999999998E-9</v>
      </c>
      <c r="V276" s="100">
        <v>34.5</v>
      </c>
    </row>
    <row r="277" spans="1:22" x14ac:dyDescent="0.2">
      <c r="A277" s="7" t="s">
        <v>323</v>
      </c>
      <c r="B277" s="48" t="s">
        <v>320</v>
      </c>
      <c r="C277" s="45" t="s">
        <v>296</v>
      </c>
      <c r="D277" s="76" t="s">
        <v>15</v>
      </c>
      <c r="E277" s="76" t="s">
        <v>15</v>
      </c>
      <c r="F277" s="11">
        <v>25000</v>
      </c>
      <c r="G277" s="11">
        <v>1550</v>
      </c>
      <c r="H277" s="68">
        <v>13600</v>
      </c>
      <c r="I277" s="57">
        <v>75.146441036654025</v>
      </c>
      <c r="J277" s="11" t="s">
        <v>15</v>
      </c>
      <c r="K277" s="11">
        <v>25000</v>
      </c>
      <c r="L277" s="57">
        <v>90.125906374160849</v>
      </c>
      <c r="M277" s="11">
        <v>6560</v>
      </c>
      <c r="N277" s="57">
        <v>56.468100219085159</v>
      </c>
      <c r="O277" s="57">
        <v>96.639282358811712</v>
      </c>
      <c r="P277" s="57">
        <v>92.748040196397369</v>
      </c>
      <c r="Q277" s="57">
        <v>83.962171555571516</v>
      </c>
      <c r="R277" s="105">
        <v>2.0500000000000002E-9</v>
      </c>
      <c r="S277" s="105">
        <v>3.7799999999999999E-10</v>
      </c>
      <c r="T277" s="105">
        <v>3.9700000000000002E-10</v>
      </c>
      <c r="U277" s="105">
        <v>8.8200000000000006E-9</v>
      </c>
      <c r="V277" s="100">
        <v>14.6</v>
      </c>
    </row>
    <row r="278" spans="1:22" x14ac:dyDescent="0.2">
      <c r="A278" s="7" t="s">
        <v>324</v>
      </c>
      <c r="B278" s="48" t="s">
        <v>320</v>
      </c>
      <c r="C278" s="45" t="s">
        <v>296</v>
      </c>
      <c r="D278" s="80">
        <v>20</v>
      </c>
      <c r="E278" s="11">
        <v>1.5</v>
      </c>
      <c r="F278" s="11">
        <v>3720</v>
      </c>
      <c r="G278" s="11">
        <v>121</v>
      </c>
      <c r="H278" s="68">
        <v>712</v>
      </c>
      <c r="I278" s="57">
        <v>77.646919818764232</v>
      </c>
      <c r="J278" s="11" t="s">
        <v>15</v>
      </c>
      <c r="K278" s="11">
        <v>2150</v>
      </c>
      <c r="L278" s="57">
        <v>90.795595422403991</v>
      </c>
      <c r="M278" s="11">
        <v>1250</v>
      </c>
      <c r="N278" s="57">
        <v>79.057606212532804</v>
      </c>
      <c r="O278" s="61">
        <v>100</v>
      </c>
      <c r="P278" s="61">
        <v>100</v>
      </c>
      <c r="Q278" s="61">
        <v>100</v>
      </c>
      <c r="R278" s="105">
        <v>5.5099999999999996E-10</v>
      </c>
      <c r="S278" s="105">
        <v>6.5100000000000003E-10</v>
      </c>
      <c r="T278" s="105">
        <v>1.3100000000000001E-10</v>
      </c>
      <c r="U278" s="11" t="s">
        <v>17</v>
      </c>
      <c r="V278" s="100">
        <v>28.8</v>
      </c>
    </row>
    <row r="279" spans="1:22" x14ac:dyDescent="0.2">
      <c r="A279" s="7" t="s">
        <v>325</v>
      </c>
      <c r="B279" s="48" t="s">
        <v>320</v>
      </c>
      <c r="C279" s="20" t="s">
        <v>31</v>
      </c>
      <c r="D279" s="80">
        <v>0</v>
      </c>
      <c r="E279" s="11">
        <v>1.5</v>
      </c>
      <c r="F279" s="11">
        <v>19900</v>
      </c>
      <c r="G279" s="11">
        <v>8582</v>
      </c>
      <c r="H279" s="11">
        <v>12500</v>
      </c>
      <c r="I279" s="57">
        <v>99.306140690307515</v>
      </c>
      <c r="J279" s="11" t="s">
        <v>15</v>
      </c>
      <c r="K279" s="11">
        <v>162</v>
      </c>
      <c r="L279" s="57">
        <v>100</v>
      </c>
      <c r="M279" s="11">
        <v>25000</v>
      </c>
      <c r="N279" s="57">
        <v>80.524146965944766</v>
      </c>
      <c r="O279" s="57">
        <v>90.84613058587847</v>
      </c>
      <c r="P279" s="57">
        <v>96.044870537047288</v>
      </c>
      <c r="Q279" s="57">
        <v>76.96495965226022</v>
      </c>
      <c r="R279" s="105">
        <v>2.0800000000000001E-10</v>
      </c>
      <c r="S279" s="105">
        <v>1.3999999999999999E-9</v>
      </c>
      <c r="T279" s="105">
        <v>5.2500000000000005E-10</v>
      </c>
      <c r="U279" s="105">
        <v>9.2599999999999999E-9</v>
      </c>
      <c r="V279" s="100">
        <v>11.6</v>
      </c>
    </row>
    <row r="280" spans="1:22" x14ac:dyDescent="0.2">
      <c r="A280" s="7" t="s">
        <v>326</v>
      </c>
      <c r="B280" s="48" t="s">
        <v>320</v>
      </c>
      <c r="C280" s="20" t="s">
        <v>31</v>
      </c>
      <c r="D280" s="11" t="s">
        <v>15</v>
      </c>
      <c r="E280" s="76" t="s">
        <v>15</v>
      </c>
      <c r="F280" s="11">
        <v>25000</v>
      </c>
      <c r="G280" s="11">
        <v>25000</v>
      </c>
      <c r="H280" s="11">
        <v>25000</v>
      </c>
      <c r="I280" s="57">
        <v>89.538518991884217</v>
      </c>
      <c r="J280" s="11" t="s">
        <v>15</v>
      </c>
      <c r="K280" s="11">
        <v>25000</v>
      </c>
      <c r="L280" s="57">
        <v>100</v>
      </c>
      <c r="M280" s="11">
        <v>25000</v>
      </c>
      <c r="N280" s="57">
        <v>80.156111868276597</v>
      </c>
      <c r="O280" s="54">
        <v>93.55651910214101</v>
      </c>
      <c r="P280" s="57">
        <v>81.83355499744259</v>
      </c>
      <c r="Q280" s="57">
        <v>73.654897910496388</v>
      </c>
      <c r="R280" s="105">
        <v>2.81E-9</v>
      </c>
      <c r="S280" s="105">
        <v>1.0500000000000001E-9</v>
      </c>
      <c r="T280" s="105">
        <v>4.34E-10</v>
      </c>
      <c r="U280" s="105">
        <v>2.3000000000000001E-8</v>
      </c>
      <c r="V280" s="100">
        <v>7</v>
      </c>
    </row>
    <row r="281" spans="1:22" x14ac:dyDescent="0.2">
      <c r="A281" s="7" t="s">
        <v>327</v>
      </c>
      <c r="B281" s="49" t="s">
        <v>328</v>
      </c>
      <c r="C281" s="36" t="s">
        <v>329</v>
      </c>
      <c r="D281" s="78">
        <v>90</v>
      </c>
      <c r="E281" s="11">
        <v>1.5</v>
      </c>
      <c r="F281" s="11">
        <v>2.1800000000000002</v>
      </c>
      <c r="G281" s="11">
        <v>1</v>
      </c>
      <c r="H281" s="11" t="s">
        <v>15</v>
      </c>
      <c r="I281" s="57">
        <v>55.325375642583829</v>
      </c>
      <c r="J281" s="11">
        <v>25000</v>
      </c>
      <c r="K281" s="11">
        <v>25000</v>
      </c>
      <c r="L281" s="57">
        <v>97.958467088463152</v>
      </c>
      <c r="M281" s="11">
        <v>25000</v>
      </c>
      <c r="N281" s="57">
        <v>81.361392325838295</v>
      </c>
      <c r="O281" s="61">
        <v>100</v>
      </c>
      <c r="P281" s="57">
        <v>92.753209629030465</v>
      </c>
      <c r="Q281" s="57">
        <v>100</v>
      </c>
      <c r="R281" s="11" t="s">
        <v>17</v>
      </c>
      <c r="S281" s="97">
        <v>8.1599999999999995E-11</v>
      </c>
      <c r="T281" s="11" t="s">
        <v>17</v>
      </c>
      <c r="U281" s="11" t="s">
        <v>17</v>
      </c>
      <c r="V281" s="60" t="s">
        <v>15</v>
      </c>
    </row>
    <row r="282" spans="1:22" x14ac:dyDescent="0.2">
      <c r="A282" s="7" t="s">
        <v>330</v>
      </c>
      <c r="B282" s="50" t="s">
        <v>328</v>
      </c>
      <c r="C282" s="36" t="s">
        <v>329</v>
      </c>
      <c r="D282" s="80">
        <v>0</v>
      </c>
      <c r="E282" s="11">
        <v>1.5</v>
      </c>
      <c r="F282" s="11">
        <v>2270</v>
      </c>
      <c r="G282" s="11">
        <v>1</v>
      </c>
      <c r="H282" s="11">
        <v>31.8</v>
      </c>
      <c r="I282" s="57">
        <v>18.783273864492532</v>
      </c>
      <c r="J282" s="71">
        <v>25000</v>
      </c>
      <c r="K282" s="11">
        <v>3610</v>
      </c>
      <c r="L282" s="57">
        <v>64.29370272435186</v>
      </c>
      <c r="M282" s="11">
        <v>25000</v>
      </c>
      <c r="N282" s="57">
        <v>48.146157884938596</v>
      </c>
      <c r="O282" s="57">
        <v>95.343175015666247</v>
      </c>
      <c r="P282" s="57">
        <v>95.31319982992747</v>
      </c>
      <c r="Q282" s="57">
        <v>60.652095340383063</v>
      </c>
      <c r="R282" s="11" t="s">
        <v>17</v>
      </c>
      <c r="S282" s="97">
        <v>2.2799999999999999E-10</v>
      </c>
      <c r="T282" s="97">
        <v>1.9200000000000001E-10</v>
      </c>
      <c r="U282" s="11" t="s">
        <v>17</v>
      </c>
      <c r="V282" s="60" t="s">
        <v>15</v>
      </c>
    </row>
    <row r="283" spans="1:22" x14ac:dyDescent="0.2">
      <c r="A283" s="7" t="s">
        <v>331</v>
      </c>
      <c r="B283" s="50" t="s">
        <v>328</v>
      </c>
      <c r="C283" s="36" t="s">
        <v>329</v>
      </c>
      <c r="D283" s="85">
        <v>40</v>
      </c>
      <c r="E283" s="11">
        <v>1.5</v>
      </c>
      <c r="F283" s="11">
        <v>128</v>
      </c>
      <c r="G283" s="11">
        <v>19</v>
      </c>
      <c r="H283" s="11">
        <v>31.1</v>
      </c>
      <c r="I283" s="57">
        <v>5.1391250867281153</v>
      </c>
      <c r="J283" s="11">
        <v>33</v>
      </c>
      <c r="K283" s="11">
        <v>251</v>
      </c>
      <c r="L283" s="57">
        <v>33.966978487088504</v>
      </c>
      <c r="M283" s="11">
        <v>25000</v>
      </c>
      <c r="N283" s="57">
        <v>92.685710589566</v>
      </c>
      <c r="O283" s="54">
        <v>99.816102342939402</v>
      </c>
      <c r="P283" s="57">
        <v>98.0310745856289</v>
      </c>
      <c r="Q283" s="57">
        <v>99.883907028594678</v>
      </c>
      <c r="R283" s="11" t="s">
        <v>17</v>
      </c>
      <c r="S283" s="97">
        <v>5.2199999999999996E-10</v>
      </c>
      <c r="T283" s="97">
        <v>7.4899999999999995E-11</v>
      </c>
      <c r="U283" s="11" t="s">
        <v>17</v>
      </c>
      <c r="V283" s="60" t="s">
        <v>15</v>
      </c>
    </row>
    <row r="284" spans="1:22" x14ac:dyDescent="0.2">
      <c r="A284" s="7" t="s">
        <v>332</v>
      </c>
      <c r="B284" s="49" t="s">
        <v>328</v>
      </c>
      <c r="C284" s="36" t="s">
        <v>223</v>
      </c>
      <c r="D284" s="76" t="s">
        <v>15</v>
      </c>
      <c r="E284" s="76" t="s">
        <v>15</v>
      </c>
      <c r="F284" s="53">
        <v>25000</v>
      </c>
      <c r="G284" s="53">
        <v>25000</v>
      </c>
      <c r="H284" s="11" t="s">
        <v>15</v>
      </c>
      <c r="I284" s="57">
        <v>47.481214377126804</v>
      </c>
      <c r="J284" s="11" t="s">
        <v>15</v>
      </c>
      <c r="K284" s="11">
        <v>25000</v>
      </c>
      <c r="L284" s="57">
        <v>95.594749515958227</v>
      </c>
      <c r="M284" s="11">
        <v>25000</v>
      </c>
      <c r="N284" s="54">
        <v>51.680536934105028</v>
      </c>
      <c r="O284" s="54">
        <v>95.934395177671163</v>
      </c>
      <c r="P284" s="57">
        <v>96.297288587414883</v>
      </c>
      <c r="Q284" s="57">
        <v>90.170701576840457</v>
      </c>
      <c r="R284" s="11" t="s">
        <v>17</v>
      </c>
      <c r="S284" s="97">
        <v>1.2300000000000001E-9</v>
      </c>
      <c r="T284" s="97">
        <v>1.1200000000000001E-9</v>
      </c>
      <c r="U284" s="97">
        <v>1.07E-8</v>
      </c>
      <c r="V284" s="100">
        <v>5</v>
      </c>
    </row>
    <row r="285" spans="1:22" x14ac:dyDescent="0.2">
      <c r="A285" s="7" t="s">
        <v>333</v>
      </c>
      <c r="B285" s="49" t="s">
        <v>328</v>
      </c>
      <c r="C285" s="36" t="s">
        <v>223</v>
      </c>
      <c r="D285" s="76" t="s">
        <v>15</v>
      </c>
      <c r="E285" s="76" t="s">
        <v>15</v>
      </c>
      <c r="F285" s="71">
        <v>25000</v>
      </c>
      <c r="G285" s="71">
        <v>25000</v>
      </c>
      <c r="H285" s="11">
        <v>25000</v>
      </c>
      <c r="I285" s="57">
        <v>75.411281836123806</v>
      </c>
      <c r="J285" s="11" t="s">
        <v>15</v>
      </c>
      <c r="K285" s="11">
        <v>25000</v>
      </c>
      <c r="L285" s="57">
        <v>93.478792888432054</v>
      </c>
      <c r="M285" s="11">
        <v>25000</v>
      </c>
      <c r="N285" s="67">
        <v>44.430805345410135</v>
      </c>
      <c r="O285" s="54">
        <v>73.090778441605806</v>
      </c>
      <c r="P285" s="57">
        <v>91.030097103017397</v>
      </c>
      <c r="Q285" s="57">
        <v>65.079787909030586</v>
      </c>
      <c r="R285" s="11" t="s">
        <v>17</v>
      </c>
      <c r="S285" s="11" t="s">
        <v>15</v>
      </c>
      <c r="T285" s="97">
        <v>8.4399999999999998E-10</v>
      </c>
      <c r="U285" s="97">
        <v>3.7399999999999997E-8</v>
      </c>
      <c r="V285" s="60" t="s">
        <v>15</v>
      </c>
    </row>
    <row r="286" spans="1:22" x14ac:dyDescent="0.2">
      <c r="A286" s="7" t="s">
        <v>334</v>
      </c>
      <c r="B286" s="49" t="s">
        <v>328</v>
      </c>
      <c r="C286" s="36" t="s">
        <v>223</v>
      </c>
      <c r="D286" s="76" t="s">
        <v>15</v>
      </c>
      <c r="E286" s="76" t="s">
        <v>15</v>
      </c>
      <c r="F286" s="11">
        <v>19.3</v>
      </c>
      <c r="G286" s="11">
        <v>14</v>
      </c>
      <c r="H286" s="11">
        <v>76.2</v>
      </c>
      <c r="I286" s="57">
        <v>24.694248165521937</v>
      </c>
      <c r="J286" s="11">
        <v>25000</v>
      </c>
      <c r="K286" s="11">
        <v>25000</v>
      </c>
      <c r="L286" s="57">
        <v>95.684231862388259</v>
      </c>
      <c r="M286" s="11">
        <v>25000</v>
      </c>
      <c r="N286" s="61">
        <v>100</v>
      </c>
      <c r="O286" s="54">
        <v>92.924302081775906</v>
      </c>
      <c r="P286" s="61">
        <v>100</v>
      </c>
      <c r="Q286" s="61">
        <v>100</v>
      </c>
      <c r="R286" s="11" t="s">
        <v>17</v>
      </c>
      <c r="S286" s="97">
        <v>5.6600000000000001E-10</v>
      </c>
      <c r="T286" s="97">
        <v>1.4499999999999999E-7</v>
      </c>
      <c r="U286" s="11" t="s">
        <v>17</v>
      </c>
      <c r="V286" s="100">
        <v>11.8</v>
      </c>
    </row>
    <row r="287" spans="1:22" x14ac:dyDescent="0.2">
      <c r="A287" s="7" t="s">
        <v>335</v>
      </c>
      <c r="B287" s="50" t="s">
        <v>328</v>
      </c>
      <c r="C287" s="36" t="s">
        <v>223</v>
      </c>
      <c r="D287" s="76" t="s">
        <v>15</v>
      </c>
      <c r="E287" s="76" t="s">
        <v>15</v>
      </c>
      <c r="F287" s="11">
        <v>131</v>
      </c>
      <c r="G287" s="11">
        <v>12</v>
      </c>
      <c r="H287" s="11">
        <v>78.3</v>
      </c>
      <c r="I287" s="57">
        <v>31.915744486094056</v>
      </c>
      <c r="J287" s="53">
        <v>25000</v>
      </c>
      <c r="K287" s="11">
        <v>25000</v>
      </c>
      <c r="L287" s="57">
        <v>100</v>
      </c>
      <c r="M287" s="11">
        <v>25000</v>
      </c>
      <c r="N287" s="57">
        <v>78.735730584357768</v>
      </c>
      <c r="O287" s="54">
        <v>99.987137315015872</v>
      </c>
      <c r="P287" s="57">
        <v>94.911087450948216</v>
      </c>
      <c r="Q287" s="57">
        <v>84.497887085820651</v>
      </c>
      <c r="R287" s="11" t="s">
        <v>17</v>
      </c>
      <c r="S287" s="97">
        <v>7.6799999999999999E-9</v>
      </c>
      <c r="T287" s="11" t="s">
        <v>17</v>
      </c>
      <c r="U287" s="11" t="s">
        <v>17</v>
      </c>
      <c r="V287" s="100">
        <v>6</v>
      </c>
    </row>
    <row r="288" spans="1:22" x14ac:dyDescent="0.2">
      <c r="A288" s="7" t="s">
        <v>336</v>
      </c>
      <c r="B288" s="50" t="s">
        <v>328</v>
      </c>
      <c r="C288" s="20" t="s">
        <v>31</v>
      </c>
      <c r="D288" s="76" t="s">
        <v>15</v>
      </c>
      <c r="E288" s="76" t="s">
        <v>15</v>
      </c>
      <c r="F288" s="11">
        <v>1240</v>
      </c>
      <c r="G288" s="11">
        <v>63</v>
      </c>
      <c r="H288" s="11" t="s">
        <v>15</v>
      </c>
      <c r="I288" s="57">
        <v>38.604426866940926</v>
      </c>
      <c r="J288" s="53">
        <v>25000</v>
      </c>
      <c r="K288" s="11" t="s">
        <v>15</v>
      </c>
      <c r="L288" s="57">
        <v>97.542292616209167</v>
      </c>
      <c r="M288" s="11"/>
      <c r="N288" s="57">
        <v>91.760564640792239</v>
      </c>
      <c r="O288" s="54">
        <v>95.715107756231163</v>
      </c>
      <c r="P288" s="61">
        <v>100</v>
      </c>
      <c r="Q288" s="57">
        <v>88.137939150224327</v>
      </c>
      <c r="R288" s="11" t="s">
        <v>17</v>
      </c>
      <c r="S288" s="97">
        <v>4.5100000000000003E-9</v>
      </c>
      <c r="T288" s="11" t="s">
        <v>17</v>
      </c>
      <c r="U288" s="11" t="s">
        <v>17</v>
      </c>
      <c r="V288" s="100">
        <v>24.7</v>
      </c>
    </row>
    <row r="289" spans="1:22" x14ac:dyDescent="0.2">
      <c r="A289" s="7" t="s">
        <v>337</v>
      </c>
      <c r="B289" s="51" t="s">
        <v>338</v>
      </c>
      <c r="C289" s="44" t="s">
        <v>277</v>
      </c>
      <c r="D289" s="76" t="s">
        <v>15</v>
      </c>
      <c r="E289" s="76" t="s">
        <v>15</v>
      </c>
      <c r="F289" s="11">
        <v>25000</v>
      </c>
      <c r="G289" s="60" t="s">
        <v>15</v>
      </c>
      <c r="H289" s="11" t="s">
        <v>15</v>
      </c>
      <c r="I289" s="57">
        <v>100</v>
      </c>
      <c r="J289" s="11" t="s">
        <v>15</v>
      </c>
      <c r="K289" s="11">
        <v>25000</v>
      </c>
      <c r="L289" s="57">
        <v>97.363392867093751</v>
      </c>
      <c r="M289" s="11">
        <v>25000</v>
      </c>
      <c r="N289" s="57">
        <v>96.366492153734498</v>
      </c>
      <c r="O289" s="61">
        <v>100</v>
      </c>
      <c r="P289" s="57">
        <v>88.148024534889714</v>
      </c>
      <c r="Q289" s="57">
        <v>75.251589805103976</v>
      </c>
      <c r="R289" s="11" t="s">
        <v>17</v>
      </c>
      <c r="S289" s="97">
        <v>6.7600000000000004E-10</v>
      </c>
      <c r="T289" s="97">
        <v>3.28E-10</v>
      </c>
      <c r="U289" s="97">
        <v>4.25E-9</v>
      </c>
      <c r="V289" s="100">
        <v>10.199999999999999</v>
      </c>
    </row>
    <row r="290" spans="1:22" x14ac:dyDescent="0.2">
      <c r="A290" s="7" t="s">
        <v>339</v>
      </c>
      <c r="B290" s="51" t="s">
        <v>338</v>
      </c>
      <c r="C290" s="36" t="s">
        <v>329</v>
      </c>
      <c r="D290" s="80">
        <v>10</v>
      </c>
      <c r="E290" s="11">
        <v>1.5</v>
      </c>
      <c r="F290" s="11">
        <v>180</v>
      </c>
      <c r="G290" s="11">
        <v>15</v>
      </c>
      <c r="H290" s="11">
        <v>39.4</v>
      </c>
      <c r="I290" s="57">
        <v>22.866403993936039</v>
      </c>
      <c r="J290" s="53">
        <v>25000</v>
      </c>
      <c r="K290" s="11">
        <v>25000</v>
      </c>
      <c r="L290" s="57">
        <v>94.393364081477671</v>
      </c>
      <c r="M290" s="11">
        <v>25000</v>
      </c>
      <c r="N290" s="57">
        <v>33.834806780448915</v>
      </c>
      <c r="O290" s="57">
        <v>98.788839220935117</v>
      </c>
      <c r="P290" s="61">
        <v>100</v>
      </c>
      <c r="Q290" s="57">
        <v>21.113058879773376</v>
      </c>
      <c r="R290" s="11" t="s">
        <v>17</v>
      </c>
      <c r="S290" s="97">
        <v>4.7099999999999998E-11</v>
      </c>
      <c r="T290" s="97">
        <v>3.2799999999999998E-9</v>
      </c>
      <c r="U290" s="11" t="s">
        <v>17</v>
      </c>
      <c r="V290" s="100">
        <v>9</v>
      </c>
    </row>
    <row r="291" spans="1:22" x14ac:dyDescent="0.2">
      <c r="A291" s="7" t="s">
        <v>340</v>
      </c>
      <c r="B291" s="51" t="s">
        <v>338</v>
      </c>
      <c r="C291" s="36" t="s">
        <v>329</v>
      </c>
      <c r="D291" s="76" t="s">
        <v>15</v>
      </c>
      <c r="E291" s="76" t="s">
        <v>15</v>
      </c>
      <c r="F291" s="11">
        <v>82.6</v>
      </c>
      <c r="G291" s="11">
        <v>0.32</v>
      </c>
      <c r="H291" s="11" t="s">
        <v>15</v>
      </c>
      <c r="I291" s="57">
        <v>40.642662428005352</v>
      </c>
      <c r="J291" s="53">
        <v>25000</v>
      </c>
      <c r="K291" s="11">
        <v>25000</v>
      </c>
      <c r="L291" s="57">
        <v>97.227947624579116</v>
      </c>
      <c r="M291" s="11">
        <v>25000</v>
      </c>
      <c r="N291" s="57">
        <v>76.031584169924969</v>
      </c>
      <c r="O291" s="57">
        <v>62.431968887870134</v>
      </c>
      <c r="P291" s="57">
        <v>95.850468905425657</v>
      </c>
      <c r="Q291" s="57">
        <v>73.511479068490132</v>
      </c>
      <c r="R291" s="11" t="s">
        <v>17</v>
      </c>
      <c r="S291" s="97">
        <v>1.8100000000000001E-11</v>
      </c>
      <c r="T291" s="97">
        <v>2.0999999999999999E-8</v>
      </c>
      <c r="U291" s="11" t="s">
        <v>17</v>
      </c>
      <c r="V291" s="100">
        <v>5</v>
      </c>
    </row>
    <row r="292" spans="1:22" x14ac:dyDescent="0.2">
      <c r="A292" s="7" t="s">
        <v>341</v>
      </c>
      <c r="B292" s="51" t="s">
        <v>338</v>
      </c>
      <c r="C292" s="36" t="s">
        <v>223</v>
      </c>
      <c r="D292" s="85">
        <v>60</v>
      </c>
      <c r="E292" s="11">
        <v>1.5</v>
      </c>
      <c r="F292" s="11">
        <v>194</v>
      </c>
      <c r="G292" s="11">
        <v>91</v>
      </c>
      <c r="H292" s="11">
        <v>150</v>
      </c>
      <c r="I292" s="65">
        <v>97.041832911927742</v>
      </c>
      <c r="J292" s="53">
        <v>25000</v>
      </c>
      <c r="K292" s="11">
        <v>25000</v>
      </c>
      <c r="L292" s="57">
        <v>100</v>
      </c>
      <c r="M292" s="11">
        <v>25000</v>
      </c>
      <c r="N292" s="65">
        <v>94.318082961523132</v>
      </c>
      <c r="O292" s="54">
        <v>98.90394013193837</v>
      </c>
      <c r="P292" s="61">
        <v>100</v>
      </c>
      <c r="Q292" s="61">
        <v>100</v>
      </c>
      <c r="R292" s="11" t="s">
        <v>17</v>
      </c>
      <c r="S292" s="97">
        <v>9.1700000000000004E-10</v>
      </c>
      <c r="T292" s="11" t="s">
        <v>17</v>
      </c>
      <c r="U292" s="97">
        <v>1.27E-8</v>
      </c>
      <c r="V292" s="100">
        <v>1</v>
      </c>
    </row>
    <row r="293" spans="1:22" x14ac:dyDescent="0.2">
      <c r="A293" s="7" t="s">
        <v>342</v>
      </c>
      <c r="B293" s="51" t="s">
        <v>338</v>
      </c>
      <c r="C293" s="36" t="s">
        <v>223</v>
      </c>
      <c r="D293" s="76" t="s">
        <v>15</v>
      </c>
      <c r="E293" s="76" t="s">
        <v>15</v>
      </c>
      <c r="F293" s="11">
        <v>25000</v>
      </c>
      <c r="G293" s="11">
        <v>91</v>
      </c>
      <c r="H293" s="11" t="s">
        <v>15</v>
      </c>
      <c r="I293" s="57">
        <v>94.372628862103554</v>
      </c>
      <c r="J293" s="53">
        <v>25000</v>
      </c>
      <c r="K293" s="11">
        <v>25000</v>
      </c>
      <c r="L293" s="57">
        <v>100.1276343432769</v>
      </c>
      <c r="M293" s="11">
        <v>25000</v>
      </c>
      <c r="N293" s="61">
        <v>100</v>
      </c>
      <c r="O293" s="54">
        <v>96.742701779154842</v>
      </c>
      <c r="P293" s="61">
        <v>100</v>
      </c>
      <c r="Q293" s="57">
        <v>98.924316809829563</v>
      </c>
      <c r="R293" s="11" t="s">
        <v>17</v>
      </c>
      <c r="S293" s="97">
        <v>5.09E-11</v>
      </c>
      <c r="T293" s="11" t="s">
        <v>17</v>
      </c>
      <c r="U293" s="11" t="s">
        <v>17</v>
      </c>
      <c r="V293" s="100">
        <v>1</v>
      </c>
    </row>
    <row r="294" spans="1:22" x14ac:dyDescent="0.2">
      <c r="A294" s="7" t="s">
        <v>343</v>
      </c>
      <c r="B294" s="51" t="s">
        <v>338</v>
      </c>
      <c r="C294" s="36" t="s">
        <v>223</v>
      </c>
      <c r="D294" s="76" t="s">
        <v>15</v>
      </c>
      <c r="E294" s="76" t="s">
        <v>15</v>
      </c>
      <c r="F294" s="11">
        <v>25000</v>
      </c>
      <c r="G294" s="53">
        <v>25000</v>
      </c>
      <c r="H294" s="11" t="s">
        <v>15</v>
      </c>
      <c r="I294" s="57">
        <v>83.582093118490491</v>
      </c>
      <c r="J294" s="11" t="s">
        <v>15</v>
      </c>
      <c r="K294" s="11">
        <v>25000</v>
      </c>
      <c r="L294" s="57">
        <v>99.832819849388059</v>
      </c>
      <c r="M294" s="11">
        <v>25000</v>
      </c>
      <c r="N294" s="61">
        <v>100</v>
      </c>
      <c r="O294" s="61">
        <v>100</v>
      </c>
      <c r="P294" s="61">
        <v>100</v>
      </c>
      <c r="Q294" s="61">
        <v>100</v>
      </c>
      <c r="R294" s="11" t="s">
        <v>17</v>
      </c>
      <c r="S294" s="97">
        <v>4.6900000000000003E-10</v>
      </c>
      <c r="T294" s="97">
        <v>3.4200000000000001E-10</v>
      </c>
      <c r="U294" s="97">
        <v>5.8600000000000004E-10</v>
      </c>
      <c r="V294" s="100">
        <v>4</v>
      </c>
    </row>
    <row r="295" spans="1:22" x14ac:dyDescent="0.2">
      <c r="A295" s="7" t="s">
        <v>344</v>
      </c>
      <c r="B295" s="51" t="s">
        <v>338</v>
      </c>
      <c r="C295" s="36" t="s">
        <v>223</v>
      </c>
      <c r="D295" s="76" t="s">
        <v>15</v>
      </c>
      <c r="E295" s="76" t="s">
        <v>15</v>
      </c>
      <c r="F295" s="11">
        <v>25000</v>
      </c>
      <c r="G295" s="53">
        <v>15652</v>
      </c>
      <c r="H295" s="11" t="s">
        <v>15</v>
      </c>
      <c r="I295" s="57">
        <v>77.776073679257436</v>
      </c>
      <c r="J295" s="11" t="s">
        <v>15</v>
      </c>
      <c r="K295" s="11">
        <v>25000</v>
      </c>
      <c r="L295" s="57">
        <v>100</v>
      </c>
      <c r="M295" s="11">
        <v>25000</v>
      </c>
      <c r="N295" s="61">
        <v>100</v>
      </c>
      <c r="O295" s="61">
        <v>100</v>
      </c>
      <c r="P295" s="61">
        <v>100</v>
      </c>
      <c r="Q295" s="61">
        <v>100</v>
      </c>
      <c r="R295" s="11" t="s">
        <v>17</v>
      </c>
      <c r="S295" s="97">
        <v>1.0700000000000001E-10</v>
      </c>
      <c r="T295" s="11" t="s">
        <v>17</v>
      </c>
      <c r="U295" s="11" t="s">
        <v>17</v>
      </c>
      <c r="V295" s="100">
        <v>2</v>
      </c>
    </row>
    <row r="296" spans="1:22" x14ac:dyDescent="0.2">
      <c r="A296" s="7" t="s">
        <v>345</v>
      </c>
      <c r="B296" s="51" t="s">
        <v>338</v>
      </c>
      <c r="C296" s="36" t="s">
        <v>223</v>
      </c>
      <c r="D296" s="76" t="s">
        <v>15</v>
      </c>
      <c r="E296" s="76" t="s">
        <v>15</v>
      </c>
      <c r="F296" s="11">
        <v>25000</v>
      </c>
      <c r="G296" s="11" t="s">
        <v>15</v>
      </c>
      <c r="H296" s="11">
        <v>63.3</v>
      </c>
      <c r="I296" s="57">
        <v>56.240455384358626</v>
      </c>
      <c r="J296" s="11" t="s">
        <v>15</v>
      </c>
      <c r="K296" s="11">
        <v>278</v>
      </c>
      <c r="L296" s="57">
        <v>71.722904334784857</v>
      </c>
      <c r="M296" s="11">
        <v>25000</v>
      </c>
      <c r="N296" s="57">
        <v>77.761764323716207</v>
      </c>
      <c r="O296" s="57">
        <v>98.263460591345876</v>
      </c>
      <c r="P296" s="57">
        <v>100</v>
      </c>
      <c r="Q296" s="57">
        <v>77.989375673228636</v>
      </c>
      <c r="R296" s="11" t="s">
        <v>17</v>
      </c>
      <c r="S296" s="97">
        <v>1.44E-11</v>
      </c>
      <c r="T296" s="97">
        <v>2.3800000000000001E-11</v>
      </c>
      <c r="U296" s="11" t="s">
        <v>17</v>
      </c>
      <c r="V296" s="100">
        <v>8</v>
      </c>
    </row>
    <row r="297" spans="1:22" x14ac:dyDescent="0.2">
      <c r="A297" s="7" t="s">
        <v>346</v>
      </c>
      <c r="B297" s="51" t="s">
        <v>338</v>
      </c>
      <c r="C297" s="20" t="s">
        <v>31</v>
      </c>
      <c r="D297" s="82">
        <v>10</v>
      </c>
      <c r="E297" s="11">
        <v>1.5</v>
      </c>
      <c r="F297" s="11">
        <v>2590</v>
      </c>
      <c r="G297" s="53">
        <v>236</v>
      </c>
      <c r="H297" s="11">
        <v>72.3</v>
      </c>
      <c r="I297" s="57">
        <v>12.441820935769497</v>
      </c>
      <c r="J297" s="11" t="s">
        <v>15</v>
      </c>
      <c r="K297" s="11">
        <v>639</v>
      </c>
      <c r="L297" s="57">
        <v>100</v>
      </c>
      <c r="M297" s="11">
        <v>25000</v>
      </c>
      <c r="N297" s="57">
        <v>84.402056093815673</v>
      </c>
      <c r="O297" s="57">
        <v>90.309504362884525</v>
      </c>
      <c r="P297" s="57">
        <v>82.918200781130096</v>
      </c>
      <c r="Q297" s="57">
        <v>79.299372242065786</v>
      </c>
      <c r="R297" s="11" t="s">
        <v>17</v>
      </c>
      <c r="S297" s="97">
        <v>8.1299999999999998E-10</v>
      </c>
      <c r="T297" s="97">
        <v>1.3600000000000001E-9</v>
      </c>
      <c r="U297" s="97">
        <v>2.3199999999999998E-9</v>
      </c>
      <c r="V297" s="100">
        <v>9</v>
      </c>
    </row>
    <row r="298" spans="1:22" x14ac:dyDescent="0.2">
      <c r="A298" s="7" t="s">
        <v>347</v>
      </c>
      <c r="B298" s="51" t="s">
        <v>338</v>
      </c>
      <c r="C298" s="20" t="s">
        <v>31</v>
      </c>
      <c r="D298" s="76" t="s">
        <v>15</v>
      </c>
      <c r="E298" s="76" t="s">
        <v>15</v>
      </c>
      <c r="F298" s="11">
        <v>25000</v>
      </c>
      <c r="G298" s="53">
        <v>25000</v>
      </c>
      <c r="H298" s="11">
        <v>25000</v>
      </c>
      <c r="I298" s="65">
        <v>93.082356429826291</v>
      </c>
      <c r="J298" s="11" t="s">
        <v>15</v>
      </c>
      <c r="K298" s="11">
        <v>25000</v>
      </c>
      <c r="L298" s="65">
        <v>97.066778051357275</v>
      </c>
      <c r="M298" s="11">
        <v>71.2</v>
      </c>
      <c r="N298" s="65">
        <v>94.256168103287806</v>
      </c>
      <c r="O298" s="65">
        <v>90.048790883254824</v>
      </c>
      <c r="P298" s="65">
        <v>93.72167724086701</v>
      </c>
      <c r="Q298" s="65">
        <v>93.527523168358869</v>
      </c>
      <c r="R298" s="11" t="s">
        <v>17</v>
      </c>
      <c r="S298" s="97">
        <v>1.8400000000000001E-10</v>
      </c>
      <c r="T298" s="97">
        <v>1.4700000000000001E-10</v>
      </c>
      <c r="U298" s="97">
        <v>8.0300000000000002E-10</v>
      </c>
      <c r="V298" s="100">
        <v>0</v>
      </c>
    </row>
    <row r="299" spans="1:22" x14ac:dyDescent="0.2">
      <c r="A299" s="7" t="s">
        <v>348</v>
      </c>
      <c r="B299" s="51" t="s">
        <v>338</v>
      </c>
      <c r="C299" s="20" t="s">
        <v>31</v>
      </c>
      <c r="D299" s="76" t="s">
        <v>15</v>
      </c>
      <c r="E299" s="76" t="s">
        <v>15</v>
      </c>
      <c r="F299" s="11">
        <v>25000</v>
      </c>
      <c r="G299" s="53">
        <v>25000</v>
      </c>
      <c r="H299" s="11">
        <v>25000</v>
      </c>
      <c r="I299" s="57">
        <v>92.417620595358358</v>
      </c>
      <c r="J299" s="11" t="s">
        <v>15</v>
      </c>
      <c r="K299" s="11">
        <v>25000</v>
      </c>
      <c r="L299" s="57">
        <v>95.148575567305997</v>
      </c>
      <c r="M299" s="11">
        <v>1.01</v>
      </c>
      <c r="N299" s="54">
        <v>90.661772158308153</v>
      </c>
      <c r="O299" s="61">
        <v>100</v>
      </c>
      <c r="P299" s="61">
        <v>100</v>
      </c>
      <c r="Q299" s="57">
        <v>96.957317695483553</v>
      </c>
      <c r="R299" s="11" t="s">
        <v>17</v>
      </c>
      <c r="S299" s="97">
        <v>2.16E-10</v>
      </c>
      <c r="T299" s="97">
        <v>2.31E-10</v>
      </c>
      <c r="U299" s="97">
        <v>1.4100000000000001E-9</v>
      </c>
      <c r="V299" s="100">
        <v>4</v>
      </c>
    </row>
    <row r="300" spans="1:22" x14ac:dyDescent="0.2">
      <c r="A300" s="7" t="s">
        <v>349</v>
      </c>
      <c r="B300" s="51" t="s">
        <v>338</v>
      </c>
      <c r="C300" s="20" t="s">
        <v>31</v>
      </c>
      <c r="D300" s="76" t="s">
        <v>15</v>
      </c>
      <c r="E300" s="76" t="s">
        <v>15</v>
      </c>
      <c r="F300" s="60" t="s">
        <v>15</v>
      </c>
      <c r="G300" s="11" t="s">
        <v>15</v>
      </c>
      <c r="H300" s="11" t="s">
        <v>15</v>
      </c>
      <c r="I300" s="57">
        <v>100</v>
      </c>
      <c r="J300" s="11" t="s">
        <v>15</v>
      </c>
      <c r="K300" s="11">
        <v>25000</v>
      </c>
      <c r="L300" s="57">
        <v>100</v>
      </c>
      <c r="M300" s="11">
        <v>25000</v>
      </c>
      <c r="N300" s="61">
        <v>100</v>
      </c>
      <c r="O300" s="61">
        <v>100</v>
      </c>
      <c r="P300" s="57">
        <v>100</v>
      </c>
      <c r="Q300" s="57">
        <v>94.66662183974357</v>
      </c>
      <c r="R300" s="11" t="s">
        <v>17</v>
      </c>
      <c r="S300" s="11" t="s">
        <v>15</v>
      </c>
      <c r="T300" s="11" t="s">
        <v>17</v>
      </c>
      <c r="U300" s="11" t="s">
        <v>17</v>
      </c>
      <c r="V300" s="60" t="s">
        <v>15</v>
      </c>
    </row>
    <row r="301" spans="1:22" x14ac:dyDescent="0.2">
      <c r="A301" s="7" t="s">
        <v>350</v>
      </c>
      <c r="B301" s="52" t="s">
        <v>351</v>
      </c>
      <c r="C301" s="36" t="s">
        <v>223</v>
      </c>
      <c r="D301" s="82">
        <v>0</v>
      </c>
      <c r="E301" s="11">
        <v>1.5</v>
      </c>
      <c r="F301" s="11">
        <v>25000</v>
      </c>
      <c r="G301" s="53">
        <v>25000</v>
      </c>
      <c r="H301" s="11" t="s">
        <v>15</v>
      </c>
      <c r="I301" s="57">
        <v>89.129128498335305</v>
      </c>
      <c r="J301" s="11" t="s">
        <v>15</v>
      </c>
      <c r="K301" s="11">
        <v>25000</v>
      </c>
      <c r="L301" s="57">
        <v>88.520796105636165</v>
      </c>
      <c r="M301" s="11">
        <v>25000</v>
      </c>
      <c r="N301" s="57">
        <v>69.706411190934787</v>
      </c>
      <c r="O301" s="61">
        <v>100</v>
      </c>
      <c r="P301" s="57">
        <v>98.408254294682536</v>
      </c>
      <c r="Q301" s="57">
        <v>91.422031738327263</v>
      </c>
      <c r="R301" s="11" t="s">
        <v>17</v>
      </c>
      <c r="S301" s="97">
        <v>5.6300000000000002E-10</v>
      </c>
      <c r="T301" s="97">
        <v>2.18E-10</v>
      </c>
      <c r="U301" s="97">
        <v>1.02E-9</v>
      </c>
      <c r="V301" s="100">
        <v>2</v>
      </c>
    </row>
    <row r="302" spans="1:22" x14ac:dyDescent="0.2">
      <c r="A302" s="7" t="s">
        <v>352</v>
      </c>
      <c r="B302" s="52" t="s">
        <v>351</v>
      </c>
      <c r="C302" s="36" t="s">
        <v>223</v>
      </c>
      <c r="D302" s="80">
        <v>0</v>
      </c>
      <c r="E302" s="11">
        <v>1.5</v>
      </c>
      <c r="F302" s="11">
        <v>25000</v>
      </c>
      <c r="G302" s="53">
        <v>25000</v>
      </c>
      <c r="H302" s="11" t="s">
        <v>15</v>
      </c>
      <c r="I302" s="57">
        <v>61.453066253220022</v>
      </c>
      <c r="J302" s="11" t="s">
        <v>15</v>
      </c>
      <c r="K302" s="11">
        <v>25000</v>
      </c>
      <c r="L302" s="57">
        <v>90.7893869962395</v>
      </c>
      <c r="M302" s="11">
        <v>25000</v>
      </c>
      <c r="N302" s="57">
        <v>46.456365766955749</v>
      </c>
      <c r="O302" s="54">
        <v>72.383288780030355</v>
      </c>
      <c r="P302" s="57">
        <v>82.297880436336399</v>
      </c>
      <c r="Q302" s="57">
        <v>77.384309625028507</v>
      </c>
      <c r="R302" s="11" t="s">
        <v>17</v>
      </c>
      <c r="S302" s="97">
        <v>1.5900000000000001E-9</v>
      </c>
      <c r="T302" s="97">
        <v>1.15E-9</v>
      </c>
      <c r="U302" s="97">
        <v>1.0600000000000001E-9</v>
      </c>
      <c r="V302" s="60" t="s">
        <v>15</v>
      </c>
    </row>
    <row r="303" spans="1:22" x14ac:dyDescent="0.2">
      <c r="A303" s="7" t="s">
        <v>353</v>
      </c>
      <c r="B303" s="52" t="s">
        <v>351</v>
      </c>
      <c r="C303" s="36" t="s">
        <v>223</v>
      </c>
      <c r="D303" s="80">
        <v>0</v>
      </c>
      <c r="E303" s="11">
        <v>1.5</v>
      </c>
      <c r="F303" s="11">
        <v>18000</v>
      </c>
      <c r="G303" s="53">
        <v>190</v>
      </c>
      <c r="H303" s="11">
        <v>328</v>
      </c>
      <c r="I303" s="57">
        <v>31.562162977361385</v>
      </c>
      <c r="J303" s="11" t="s">
        <v>15</v>
      </c>
      <c r="K303" s="11">
        <v>220</v>
      </c>
      <c r="L303" s="57">
        <v>48.743398045868069</v>
      </c>
      <c r="M303" s="11">
        <v>135</v>
      </c>
      <c r="N303" s="57">
        <v>27.638894863603024</v>
      </c>
      <c r="O303" s="57">
        <v>33.270453608213813</v>
      </c>
      <c r="P303" s="57">
        <v>26.05053142003873</v>
      </c>
      <c r="Q303" s="57">
        <v>39.803850079715176</v>
      </c>
      <c r="R303" s="11" t="s">
        <v>17</v>
      </c>
      <c r="S303" s="97">
        <v>2.8999999999999998E-10</v>
      </c>
      <c r="T303" s="97">
        <v>8.1599999999999995E-11</v>
      </c>
      <c r="U303" s="97">
        <v>3.8500000000000001E-10</v>
      </c>
      <c r="V303" s="100">
        <v>2</v>
      </c>
    </row>
    <row r="304" spans="1:22" x14ac:dyDescent="0.2">
      <c r="A304" s="7" t="s">
        <v>354</v>
      </c>
      <c r="B304" s="52" t="s">
        <v>351</v>
      </c>
      <c r="C304" s="36" t="s">
        <v>223</v>
      </c>
      <c r="D304" s="84">
        <v>20</v>
      </c>
      <c r="E304" s="11">
        <v>0.5</v>
      </c>
      <c r="F304" s="11">
        <v>25000</v>
      </c>
      <c r="G304" s="53">
        <v>10399</v>
      </c>
      <c r="H304" s="11">
        <v>25000</v>
      </c>
      <c r="I304" s="57">
        <v>83.633338549473208</v>
      </c>
      <c r="J304" s="11" t="s">
        <v>15</v>
      </c>
      <c r="K304" s="11">
        <v>25000</v>
      </c>
      <c r="L304" s="57">
        <v>90.650529646772995</v>
      </c>
      <c r="M304" s="11">
        <v>25000</v>
      </c>
      <c r="N304" s="57">
        <v>90.071061479648378</v>
      </c>
      <c r="O304" s="57">
        <v>100.20945603043516</v>
      </c>
      <c r="P304" s="57">
        <v>95.154178709245699</v>
      </c>
      <c r="Q304" s="57">
        <v>83.831988994485883</v>
      </c>
      <c r="R304" s="11" t="s">
        <v>17</v>
      </c>
      <c r="S304" s="97">
        <v>9.2899999999999997E-11</v>
      </c>
      <c r="T304" s="97">
        <v>5.25E-11</v>
      </c>
      <c r="U304" s="97">
        <v>6.59E-10</v>
      </c>
      <c r="V304" s="100">
        <v>4</v>
      </c>
    </row>
    <row r="305" spans="1:22" x14ac:dyDescent="0.2">
      <c r="A305" s="7" t="s">
        <v>355</v>
      </c>
      <c r="B305" s="52" t="s">
        <v>351</v>
      </c>
      <c r="C305" s="36" t="s">
        <v>223</v>
      </c>
      <c r="D305" s="76" t="s">
        <v>15</v>
      </c>
      <c r="E305" s="76" t="s">
        <v>15</v>
      </c>
      <c r="F305" s="11">
        <v>25000</v>
      </c>
      <c r="G305" s="53">
        <v>25000</v>
      </c>
      <c r="H305" s="11" t="s">
        <v>15</v>
      </c>
      <c r="I305" s="57">
        <v>99.690998039177742</v>
      </c>
      <c r="J305" s="11" t="s">
        <v>15</v>
      </c>
      <c r="K305" s="11">
        <v>25000</v>
      </c>
      <c r="L305" s="57">
        <v>100</v>
      </c>
      <c r="M305" s="11">
        <v>25000</v>
      </c>
      <c r="N305" s="61">
        <v>100</v>
      </c>
      <c r="O305" s="57">
        <v>97.021141275409505</v>
      </c>
      <c r="P305" s="61">
        <v>100</v>
      </c>
      <c r="Q305" s="61">
        <v>100</v>
      </c>
      <c r="R305" s="97">
        <v>5.7299999999999999E-10</v>
      </c>
      <c r="S305" s="97">
        <v>2.18E-10</v>
      </c>
      <c r="T305" s="97">
        <v>1.57E-10</v>
      </c>
      <c r="U305" s="97">
        <v>1.5799999999999999E-9</v>
      </c>
      <c r="V305" s="100">
        <v>0</v>
      </c>
    </row>
    <row r="306" spans="1:22" x14ac:dyDescent="0.2">
      <c r="A306" s="7" t="s">
        <v>356</v>
      </c>
      <c r="B306" s="52" t="s">
        <v>351</v>
      </c>
      <c r="C306" s="36" t="s">
        <v>223</v>
      </c>
      <c r="D306" s="81">
        <v>10</v>
      </c>
      <c r="E306" s="11">
        <v>1.5</v>
      </c>
      <c r="F306" s="11">
        <v>2840</v>
      </c>
      <c r="G306" s="53">
        <v>2416</v>
      </c>
      <c r="H306" s="11" t="s">
        <v>15</v>
      </c>
      <c r="I306" s="57">
        <v>91.555931189985245</v>
      </c>
      <c r="J306" s="54">
        <v>1813.41238</v>
      </c>
      <c r="K306" s="11" t="s">
        <v>15</v>
      </c>
      <c r="L306" s="57">
        <v>99.356147182325955</v>
      </c>
      <c r="M306" s="11" t="s">
        <v>15</v>
      </c>
      <c r="N306" s="61">
        <v>100</v>
      </c>
      <c r="O306" s="61">
        <v>100</v>
      </c>
      <c r="P306" s="57">
        <v>88.74238082775112</v>
      </c>
      <c r="Q306" s="61">
        <v>100</v>
      </c>
      <c r="R306" s="11" t="s">
        <v>17</v>
      </c>
      <c r="S306" s="97">
        <v>2.7900000000000002E-10</v>
      </c>
      <c r="T306" s="97">
        <v>2.84E-10</v>
      </c>
      <c r="U306" s="97">
        <v>1.9200000000000001E-10</v>
      </c>
      <c r="V306" s="60" t="s">
        <v>15</v>
      </c>
    </row>
    <row r="307" spans="1:22" x14ac:dyDescent="0.2">
      <c r="A307" s="7" t="s">
        <v>357</v>
      </c>
      <c r="B307" s="52" t="s">
        <v>351</v>
      </c>
      <c r="C307" s="20" t="s">
        <v>31</v>
      </c>
      <c r="D307" s="76" t="s">
        <v>15</v>
      </c>
      <c r="E307" s="76" t="s">
        <v>15</v>
      </c>
      <c r="F307" s="11">
        <v>25000</v>
      </c>
      <c r="G307" s="53">
        <v>25000</v>
      </c>
      <c r="H307" s="11" t="s">
        <v>15</v>
      </c>
      <c r="I307" s="57">
        <v>93.808272712707947</v>
      </c>
      <c r="J307" s="11" t="s">
        <v>15</v>
      </c>
      <c r="K307" s="53">
        <v>25000</v>
      </c>
      <c r="L307" s="57">
        <v>100</v>
      </c>
      <c r="M307" s="53">
        <v>2230</v>
      </c>
      <c r="N307" s="57">
        <v>73.515965189075501</v>
      </c>
      <c r="O307" s="57">
        <v>87.618288822057821</v>
      </c>
      <c r="P307" s="57">
        <v>81.618052992580076</v>
      </c>
      <c r="Q307" s="57">
        <v>69.555086883889203</v>
      </c>
      <c r="R307" s="11" t="s">
        <v>17</v>
      </c>
      <c r="S307" s="97">
        <v>2.98E-9</v>
      </c>
      <c r="T307" s="11" t="s">
        <v>17</v>
      </c>
      <c r="U307" s="97">
        <v>3.1400000000000003E-8</v>
      </c>
      <c r="V307" s="100">
        <v>6</v>
      </c>
    </row>
    <row r="308" spans="1:22" x14ac:dyDescent="0.2">
      <c r="A308" s="7" t="s">
        <v>358</v>
      </c>
      <c r="B308" s="52" t="s">
        <v>351</v>
      </c>
      <c r="C308" s="20" t="s">
        <v>31</v>
      </c>
      <c r="D308" s="76" t="s">
        <v>15</v>
      </c>
      <c r="E308" s="76" t="s">
        <v>15</v>
      </c>
      <c r="F308" s="11">
        <v>25000</v>
      </c>
      <c r="G308" s="72">
        <v>25000</v>
      </c>
      <c r="H308" s="68">
        <v>4610</v>
      </c>
      <c r="I308" s="57">
        <v>90.200213577955651</v>
      </c>
      <c r="J308" s="11" t="s">
        <v>15</v>
      </c>
      <c r="K308" s="53">
        <v>25000</v>
      </c>
      <c r="L308" s="57">
        <v>100</v>
      </c>
      <c r="M308" s="53">
        <v>25000</v>
      </c>
      <c r="N308" s="57">
        <v>77.100212954603691</v>
      </c>
      <c r="O308" s="57">
        <v>90.848009008031468</v>
      </c>
      <c r="P308" s="57">
        <v>74.091627991021596</v>
      </c>
      <c r="Q308" s="57">
        <v>80.703333386730264</v>
      </c>
      <c r="R308" s="11" t="s">
        <v>17</v>
      </c>
      <c r="S308" s="97">
        <v>3.1800000000000002E-9</v>
      </c>
      <c r="T308" s="11" t="s">
        <v>17</v>
      </c>
      <c r="U308" s="97">
        <v>3.55E-8</v>
      </c>
      <c r="V308" s="100">
        <v>24.4</v>
      </c>
    </row>
    <row r="309" spans="1:22" x14ac:dyDescent="0.2">
      <c r="A309" s="7" t="s">
        <v>359</v>
      </c>
      <c r="B309" s="52" t="s">
        <v>351</v>
      </c>
      <c r="C309" s="20" t="s">
        <v>31</v>
      </c>
      <c r="D309" s="76" t="s">
        <v>15</v>
      </c>
      <c r="E309" s="76" t="s">
        <v>15</v>
      </c>
      <c r="F309" s="11">
        <v>25000</v>
      </c>
      <c r="G309" s="72">
        <v>25000</v>
      </c>
      <c r="H309" s="11" t="s">
        <v>15</v>
      </c>
      <c r="I309" s="57">
        <v>89.327430343419479</v>
      </c>
      <c r="J309" s="11" t="s">
        <v>15</v>
      </c>
      <c r="K309" s="53">
        <v>25000</v>
      </c>
      <c r="L309" s="57">
        <v>99.244854662368652</v>
      </c>
      <c r="M309" s="53">
        <v>25000</v>
      </c>
      <c r="N309" s="57">
        <v>54.155695163042793</v>
      </c>
      <c r="O309" s="57">
        <v>82.369238722202482</v>
      </c>
      <c r="P309" s="57">
        <v>78.599120011808807</v>
      </c>
      <c r="Q309" s="57">
        <v>73.837339783626817</v>
      </c>
      <c r="R309" s="11" t="s">
        <v>17</v>
      </c>
      <c r="S309" s="11" t="s">
        <v>17</v>
      </c>
      <c r="T309" s="11" t="s">
        <v>17</v>
      </c>
      <c r="U309" s="11" t="s">
        <v>17</v>
      </c>
      <c r="V309" s="100">
        <v>13.5</v>
      </c>
    </row>
    <row r="310" spans="1:22" x14ac:dyDescent="0.2">
      <c r="A310" s="7" t="s">
        <v>360</v>
      </c>
      <c r="B310" s="52" t="s">
        <v>351</v>
      </c>
      <c r="C310" s="20" t="s">
        <v>31</v>
      </c>
      <c r="D310" s="82">
        <v>30</v>
      </c>
      <c r="E310" s="11">
        <v>1.5</v>
      </c>
      <c r="F310" s="11">
        <v>25000</v>
      </c>
      <c r="G310" s="73">
        <v>25000</v>
      </c>
      <c r="H310" s="11" t="s">
        <v>15</v>
      </c>
      <c r="I310" s="57">
        <v>95.369197525437627</v>
      </c>
      <c r="J310" s="11" t="s">
        <v>15</v>
      </c>
      <c r="K310" s="53">
        <v>25000</v>
      </c>
      <c r="L310" s="57">
        <v>91.580296013993831</v>
      </c>
      <c r="M310" s="53">
        <v>25000</v>
      </c>
      <c r="N310" s="54">
        <v>85.358694010003731</v>
      </c>
      <c r="O310" s="61">
        <v>100</v>
      </c>
      <c r="P310" s="57">
        <v>95.999211292064714</v>
      </c>
      <c r="Q310" s="54">
        <v>78.46348174199089</v>
      </c>
      <c r="R310" s="11" t="s">
        <v>17</v>
      </c>
      <c r="S310" s="11" t="s">
        <v>17</v>
      </c>
      <c r="T310" s="11" t="s">
        <v>17</v>
      </c>
      <c r="U310" s="11" t="s">
        <v>17</v>
      </c>
      <c r="V310" s="100">
        <v>11.5</v>
      </c>
    </row>
    <row r="311" spans="1:22" x14ac:dyDescent="0.2">
      <c r="A311" s="7" t="s">
        <v>361</v>
      </c>
      <c r="B311" s="52" t="s">
        <v>351</v>
      </c>
      <c r="C311" s="20" t="s">
        <v>31</v>
      </c>
      <c r="D311" s="84">
        <v>20</v>
      </c>
      <c r="E311" s="77">
        <v>5</v>
      </c>
      <c r="F311" s="11">
        <v>25000</v>
      </c>
      <c r="G311" s="73">
        <v>23910</v>
      </c>
      <c r="H311" s="68">
        <v>555</v>
      </c>
      <c r="I311" s="57">
        <v>100.27463531560399</v>
      </c>
      <c r="J311" s="11" t="s">
        <v>15</v>
      </c>
      <c r="K311" s="11">
        <v>73.7</v>
      </c>
      <c r="L311" s="57">
        <v>87.6538851501642</v>
      </c>
      <c r="M311" s="53">
        <v>25000</v>
      </c>
      <c r="N311" s="57">
        <v>77.31436660934726</v>
      </c>
      <c r="O311" s="57">
        <v>95.442584708145603</v>
      </c>
      <c r="P311" s="57">
        <v>82.119777096187221</v>
      </c>
      <c r="Q311" s="57">
        <v>76.247893310389699</v>
      </c>
      <c r="R311" s="11" t="s">
        <v>17</v>
      </c>
      <c r="S311" s="11" t="s">
        <v>17</v>
      </c>
      <c r="T311" s="11" t="s">
        <v>17</v>
      </c>
      <c r="U311" s="97">
        <v>1.5600000000000001E-8</v>
      </c>
      <c r="V311" s="100">
        <v>1</v>
      </c>
    </row>
    <row r="312" spans="1:22" x14ac:dyDescent="0.2">
      <c r="A312" s="7" t="s">
        <v>362</v>
      </c>
      <c r="B312" s="52" t="s">
        <v>351</v>
      </c>
      <c r="C312" s="20" t="s">
        <v>31</v>
      </c>
      <c r="D312" s="90">
        <v>70</v>
      </c>
      <c r="E312" s="77">
        <v>5</v>
      </c>
      <c r="F312" s="11">
        <v>25000</v>
      </c>
      <c r="G312" s="73">
        <v>18581</v>
      </c>
      <c r="H312" s="11" t="s">
        <v>15</v>
      </c>
      <c r="I312" s="57">
        <v>100</v>
      </c>
      <c r="J312" s="11" t="s">
        <v>15</v>
      </c>
      <c r="K312" s="53">
        <v>25000</v>
      </c>
      <c r="L312" s="57">
        <v>89.498449836893229</v>
      </c>
      <c r="M312" s="53">
        <v>25000</v>
      </c>
      <c r="N312" s="57">
        <v>87.26310142219225</v>
      </c>
      <c r="O312" s="61">
        <v>100</v>
      </c>
      <c r="P312" s="57">
        <v>84.855207420805399</v>
      </c>
      <c r="Q312" s="57">
        <v>60.400957194540936</v>
      </c>
      <c r="R312" s="11" t="s">
        <v>17</v>
      </c>
      <c r="S312" s="11" t="s">
        <v>17</v>
      </c>
      <c r="T312" s="11" t="s">
        <v>17</v>
      </c>
      <c r="U312" s="11" t="s">
        <v>17</v>
      </c>
      <c r="V312" s="100">
        <v>3</v>
      </c>
    </row>
    <row r="313" spans="1:22" x14ac:dyDescent="0.2">
      <c r="A313" s="7" t="s">
        <v>363</v>
      </c>
      <c r="B313" s="52" t="s">
        <v>351</v>
      </c>
      <c r="C313" s="20" t="s">
        <v>31</v>
      </c>
      <c r="D313" s="82">
        <v>0</v>
      </c>
      <c r="E313" s="77">
        <v>5</v>
      </c>
      <c r="F313" s="11">
        <v>25000</v>
      </c>
      <c r="G313" s="73">
        <v>25000</v>
      </c>
      <c r="H313" s="11" t="s">
        <v>15</v>
      </c>
      <c r="I313" s="57">
        <v>88.881312831501063</v>
      </c>
      <c r="J313" s="11" t="s">
        <v>15</v>
      </c>
      <c r="K313" s="53">
        <v>25000</v>
      </c>
      <c r="L313" s="57">
        <v>88.263914408213495</v>
      </c>
      <c r="M313" s="53">
        <v>25000</v>
      </c>
      <c r="N313" s="54">
        <v>86.621788162936838</v>
      </c>
      <c r="O313" s="57">
        <v>95.564022176590527</v>
      </c>
      <c r="P313" s="57">
        <v>78.954407807147277</v>
      </c>
      <c r="Q313" s="57">
        <v>67.822552963283215</v>
      </c>
      <c r="R313" s="11" t="s">
        <v>17</v>
      </c>
      <c r="S313" s="11" t="s">
        <v>17</v>
      </c>
      <c r="T313" s="11" t="s">
        <v>17</v>
      </c>
      <c r="U313" s="11" t="s">
        <v>17</v>
      </c>
      <c r="V313" s="100">
        <v>23.5</v>
      </c>
    </row>
    <row r="314" spans="1:22" x14ac:dyDescent="0.2">
      <c r="A314" s="7" t="s">
        <v>364</v>
      </c>
      <c r="B314" s="52" t="s">
        <v>351</v>
      </c>
      <c r="C314" s="20" t="s">
        <v>31</v>
      </c>
      <c r="D314" s="88">
        <v>60</v>
      </c>
      <c r="E314" s="77">
        <v>5</v>
      </c>
      <c r="F314" s="11">
        <v>25000</v>
      </c>
      <c r="G314" s="73">
        <v>25000</v>
      </c>
      <c r="H314" s="11" t="s">
        <v>15</v>
      </c>
      <c r="I314" s="57">
        <v>100</v>
      </c>
      <c r="J314" s="11" t="s">
        <v>15</v>
      </c>
      <c r="K314" s="53">
        <v>25000</v>
      </c>
      <c r="L314" s="57">
        <v>92.414016128121148</v>
      </c>
      <c r="M314" s="53">
        <v>25000</v>
      </c>
      <c r="N314" s="54">
        <v>85.934827291065915</v>
      </c>
      <c r="O314" s="61">
        <v>100</v>
      </c>
      <c r="P314" s="57">
        <v>93.242554827141319</v>
      </c>
      <c r="Q314" s="57">
        <v>74.387456716432936</v>
      </c>
      <c r="R314" s="11" t="s">
        <v>17</v>
      </c>
      <c r="S314" s="11" t="s">
        <v>17</v>
      </c>
      <c r="T314" s="11" t="s">
        <v>17</v>
      </c>
      <c r="U314" s="11" t="s">
        <v>17</v>
      </c>
      <c r="V314" s="60" t="s">
        <v>15</v>
      </c>
    </row>
    <row r="315" spans="1:22" x14ac:dyDescent="0.2">
      <c r="A315" s="7" t="s">
        <v>365</v>
      </c>
      <c r="B315" s="52" t="s">
        <v>351</v>
      </c>
      <c r="C315" s="20" t="s">
        <v>31</v>
      </c>
      <c r="D315" s="84">
        <v>0</v>
      </c>
      <c r="E315" s="77">
        <v>5</v>
      </c>
      <c r="F315" s="11">
        <v>25000</v>
      </c>
      <c r="G315" s="73">
        <v>25000</v>
      </c>
      <c r="H315" s="11" t="s">
        <v>15</v>
      </c>
      <c r="I315" s="57">
        <v>99.559794331720312</v>
      </c>
      <c r="J315" s="11" t="s">
        <v>15</v>
      </c>
      <c r="K315" s="53">
        <v>25000</v>
      </c>
      <c r="L315" s="57">
        <v>84.809722786561082</v>
      </c>
      <c r="M315" s="53">
        <v>25000</v>
      </c>
      <c r="N315" s="54">
        <v>86.586443813163058</v>
      </c>
      <c r="O315" s="57">
        <v>98.530603287647239</v>
      </c>
      <c r="P315" s="57">
        <v>78.116168101490885</v>
      </c>
      <c r="Q315" s="57">
        <v>68.906275695222078</v>
      </c>
      <c r="R315" s="11" t="s">
        <v>17</v>
      </c>
      <c r="S315" s="11" t="s">
        <v>17</v>
      </c>
      <c r="T315" s="11" t="s">
        <v>17</v>
      </c>
      <c r="U315" s="11" t="s">
        <v>17</v>
      </c>
      <c r="V315" s="100">
        <v>1</v>
      </c>
    </row>
    <row r="316" spans="1:22" x14ac:dyDescent="0.2">
      <c r="A316" s="7" t="s">
        <v>366</v>
      </c>
      <c r="B316" s="55" t="s">
        <v>367</v>
      </c>
      <c r="C316" s="36" t="s">
        <v>329</v>
      </c>
      <c r="D316" s="76">
        <v>40</v>
      </c>
      <c r="E316" s="11">
        <v>1.5</v>
      </c>
      <c r="F316" s="11">
        <v>113</v>
      </c>
      <c r="G316" s="73">
        <v>2</v>
      </c>
      <c r="H316" s="11" t="s">
        <v>15</v>
      </c>
      <c r="I316" s="57">
        <v>32.663095715109201</v>
      </c>
      <c r="J316" s="11">
        <v>25000</v>
      </c>
      <c r="K316" s="53">
        <v>25000</v>
      </c>
      <c r="L316" s="57">
        <v>95.288308632654235</v>
      </c>
      <c r="M316" s="53">
        <v>25000</v>
      </c>
      <c r="N316" s="54">
        <v>78.690070589860127</v>
      </c>
      <c r="O316" s="54">
        <v>91.927555717533252</v>
      </c>
      <c r="P316" s="57">
        <v>94.229456861338988</v>
      </c>
      <c r="Q316" s="57">
        <v>80.025613565004079</v>
      </c>
      <c r="R316" s="11" t="s">
        <v>17</v>
      </c>
      <c r="S316" s="97">
        <v>7.6099999999999996E-10</v>
      </c>
      <c r="T316" s="11" t="s">
        <v>17</v>
      </c>
      <c r="U316" s="11" t="s">
        <v>17</v>
      </c>
      <c r="V316" s="60" t="s">
        <v>15</v>
      </c>
    </row>
    <row r="317" spans="1:22" x14ac:dyDescent="0.2">
      <c r="A317" s="7" t="s">
        <v>368</v>
      </c>
      <c r="B317" s="55" t="s">
        <v>367</v>
      </c>
      <c r="C317" s="36" t="s">
        <v>329</v>
      </c>
      <c r="D317" s="76" t="s">
        <v>15</v>
      </c>
      <c r="E317" s="76" t="s">
        <v>15</v>
      </c>
      <c r="F317" s="11">
        <v>142</v>
      </c>
      <c r="G317" s="73">
        <v>1</v>
      </c>
      <c r="H317" s="11">
        <v>29</v>
      </c>
      <c r="I317" s="57">
        <v>42.237253012713268</v>
      </c>
      <c r="J317" s="11">
        <v>25000</v>
      </c>
      <c r="K317" s="53">
        <v>25000</v>
      </c>
      <c r="L317" s="57">
        <v>100</v>
      </c>
      <c r="M317" s="53">
        <v>25000</v>
      </c>
      <c r="N317" s="61">
        <v>100</v>
      </c>
      <c r="O317" s="61">
        <v>100</v>
      </c>
      <c r="P317" s="57">
        <v>100</v>
      </c>
      <c r="Q317" s="57">
        <v>91.381279100059658</v>
      </c>
      <c r="R317" s="11" t="s">
        <v>17</v>
      </c>
      <c r="S317" s="97">
        <v>1.0399999999999999E-9</v>
      </c>
      <c r="T317" s="11" t="s">
        <v>17</v>
      </c>
      <c r="U317" s="11" t="s">
        <v>17</v>
      </c>
      <c r="V317" s="100">
        <v>29.1</v>
      </c>
    </row>
    <row r="318" spans="1:22" x14ac:dyDescent="0.2">
      <c r="A318" s="7" t="s">
        <v>369</v>
      </c>
      <c r="B318" s="55" t="s">
        <v>367</v>
      </c>
      <c r="C318" s="36" t="s">
        <v>223</v>
      </c>
      <c r="D318" s="78">
        <v>100</v>
      </c>
      <c r="E318" s="77">
        <v>5</v>
      </c>
      <c r="F318" s="11">
        <v>224</v>
      </c>
      <c r="G318" s="73">
        <v>18</v>
      </c>
      <c r="H318" s="11">
        <v>73.8</v>
      </c>
      <c r="I318" s="57">
        <v>5.8630115491506585</v>
      </c>
      <c r="J318" s="11">
        <v>25000</v>
      </c>
      <c r="K318" s="53">
        <v>25000</v>
      </c>
      <c r="L318" s="57">
        <v>92.908653981717507</v>
      </c>
      <c r="M318" s="53">
        <v>1000</v>
      </c>
      <c r="N318" s="57">
        <v>77.79691241177872</v>
      </c>
      <c r="O318" s="57">
        <v>66.97344384493752</v>
      </c>
      <c r="P318" s="57">
        <v>93.452693887211964</v>
      </c>
      <c r="Q318" s="57">
        <v>77.882626729212447</v>
      </c>
      <c r="R318" s="11" t="s">
        <v>17</v>
      </c>
      <c r="S318" s="97">
        <v>1.79E-9</v>
      </c>
      <c r="T318" s="11" t="s">
        <v>17</v>
      </c>
      <c r="U318" s="11" t="s">
        <v>17</v>
      </c>
      <c r="V318" s="60" t="s">
        <v>15</v>
      </c>
    </row>
    <row r="319" spans="1:22" x14ac:dyDescent="0.2">
      <c r="A319" s="7" t="s">
        <v>370</v>
      </c>
      <c r="B319" s="55" t="s">
        <v>367</v>
      </c>
      <c r="C319" s="36" t="s">
        <v>223</v>
      </c>
      <c r="D319" s="80">
        <v>0</v>
      </c>
      <c r="E319" s="77">
        <v>5</v>
      </c>
      <c r="F319" s="11">
        <v>25000</v>
      </c>
      <c r="G319" s="73">
        <v>7520</v>
      </c>
      <c r="H319" s="68">
        <v>11100</v>
      </c>
      <c r="I319" s="57">
        <v>85.131923181539719</v>
      </c>
      <c r="J319" s="11"/>
      <c r="K319" s="53">
        <v>25000</v>
      </c>
      <c r="L319" s="57">
        <v>93.763820852023443</v>
      </c>
      <c r="M319" s="53">
        <v>25000</v>
      </c>
      <c r="N319" s="57">
        <v>72.338506578659349</v>
      </c>
      <c r="O319" s="57">
        <v>76.029247545323244</v>
      </c>
      <c r="P319" s="57">
        <v>94.993560721433667</v>
      </c>
      <c r="Q319" s="57">
        <v>71.370248685145171</v>
      </c>
      <c r="R319" s="11" t="s">
        <v>17</v>
      </c>
      <c r="S319" s="97">
        <v>4.7900000000000002E-9</v>
      </c>
      <c r="T319" s="97">
        <v>7.61E-8</v>
      </c>
      <c r="U319" s="97">
        <v>1.09E-8</v>
      </c>
      <c r="V319" s="60" t="s">
        <v>15</v>
      </c>
    </row>
    <row r="320" spans="1:22" x14ac:dyDescent="0.2">
      <c r="A320" s="7" t="s">
        <v>371</v>
      </c>
      <c r="B320" s="55" t="s">
        <v>367</v>
      </c>
      <c r="C320" s="36" t="s">
        <v>223</v>
      </c>
      <c r="D320" s="76" t="s">
        <v>15</v>
      </c>
      <c r="E320" s="76" t="s">
        <v>15</v>
      </c>
      <c r="F320" s="11">
        <v>25000</v>
      </c>
      <c r="G320" s="73">
        <v>25000</v>
      </c>
      <c r="H320" s="11" t="s">
        <v>15</v>
      </c>
      <c r="I320" s="57">
        <v>91.225191184126302</v>
      </c>
      <c r="J320" s="11" t="s">
        <v>15</v>
      </c>
      <c r="K320" s="53">
        <v>25000</v>
      </c>
      <c r="L320" s="57">
        <v>99.423202183167135</v>
      </c>
      <c r="M320" s="53">
        <v>25000</v>
      </c>
      <c r="N320" s="61">
        <v>100</v>
      </c>
      <c r="O320" s="61">
        <v>100</v>
      </c>
      <c r="P320" s="61">
        <v>100</v>
      </c>
      <c r="Q320" s="57">
        <v>97.070966809799501</v>
      </c>
      <c r="R320" s="11" t="s">
        <v>17</v>
      </c>
      <c r="S320" s="97">
        <v>2.6800000000000001E-10</v>
      </c>
      <c r="T320" s="97">
        <v>2.7800000000000002E-10</v>
      </c>
      <c r="U320" s="97">
        <v>4.0499999999999999E-8</v>
      </c>
      <c r="V320" s="100">
        <v>4.8</v>
      </c>
    </row>
    <row r="321" spans="1:22" x14ac:dyDescent="0.2">
      <c r="A321" s="7" t="s">
        <v>372</v>
      </c>
      <c r="B321" s="55" t="s">
        <v>367</v>
      </c>
      <c r="C321" s="36" t="s">
        <v>223</v>
      </c>
      <c r="D321" s="76" t="s">
        <v>15</v>
      </c>
      <c r="E321" s="76" t="s">
        <v>15</v>
      </c>
      <c r="F321" s="11">
        <v>25000</v>
      </c>
      <c r="G321" s="73">
        <v>25000</v>
      </c>
      <c r="H321" s="11" t="s">
        <v>15</v>
      </c>
      <c r="I321" s="57">
        <v>100</v>
      </c>
      <c r="J321" s="11" t="s">
        <v>15</v>
      </c>
      <c r="K321" s="53">
        <v>1110</v>
      </c>
      <c r="L321" s="57">
        <v>100</v>
      </c>
      <c r="M321" s="53">
        <v>25000</v>
      </c>
      <c r="N321" s="61">
        <v>100</v>
      </c>
      <c r="O321" s="61">
        <v>100</v>
      </c>
      <c r="P321" s="61">
        <v>100</v>
      </c>
      <c r="Q321" s="61">
        <v>100</v>
      </c>
      <c r="R321" s="11" t="s">
        <v>17</v>
      </c>
      <c r="S321" s="97">
        <v>2.9200000000000003E-10</v>
      </c>
      <c r="T321" s="97">
        <v>2.3700000000000001E-10</v>
      </c>
      <c r="U321" s="97">
        <v>5.0200000000000002E-10</v>
      </c>
      <c r="V321" s="100">
        <v>1</v>
      </c>
    </row>
    <row r="322" spans="1:22" x14ac:dyDescent="0.2">
      <c r="A322" s="7" t="s">
        <v>373</v>
      </c>
      <c r="B322" s="55" t="s">
        <v>367</v>
      </c>
      <c r="C322" s="36" t="s">
        <v>223</v>
      </c>
      <c r="D322" s="76" t="s">
        <v>15</v>
      </c>
      <c r="E322" s="76" t="s">
        <v>15</v>
      </c>
      <c r="F322" s="11">
        <v>342</v>
      </c>
      <c r="G322" s="73">
        <v>20</v>
      </c>
      <c r="H322" s="68">
        <v>250</v>
      </c>
      <c r="I322" s="57">
        <v>39.901250997116392</v>
      </c>
      <c r="J322" s="11">
        <v>18089</v>
      </c>
      <c r="K322" s="53">
        <v>928</v>
      </c>
      <c r="L322" s="57">
        <v>95.974218218285287</v>
      </c>
      <c r="M322" s="53">
        <v>25000</v>
      </c>
      <c r="N322" s="57">
        <v>92.23103378610061</v>
      </c>
      <c r="O322" s="61">
        <v>100</v>
      </c>
      <c r="P322" s="57">
        <v>91.070875167175387</v>
      </c>
      <c r="Q322" s="57">
        <v>89.965101269257659</v>
      </c>
      <c r="R322" s="11" t="s">
        <v>17</v>
      </c>
      <c r="S322" s="97">
        <v>9.89E-10</v>
      </c>
      <c r="T322" s="11" t="s">
        <v>17</v>
      </c>
      <c r="U322" s="97">
        <v>3.2899999999999997E-8</v>
      </c>
      <c r="V322" s="100">
        <v>29.4</v>
      </c>
    </row>
    <row r="323" spans="1:22" x14ac:dyDescent="0.2">
      <c r="A323" s="7" t="s">
        <v>374</v>
      </c>
      <c r="B323" s="55" t="s">
        <v>367</v>
      </c>
      <c r="C323" s="36" t="s">
        <v>223</v>
      </c>
      <c r="D323" s="11">
        <v>90</v>
      </c>
      <c r="E323" s="11">
        <v>1.5</v>
      </c>
      <c r="F323" s="53">
        <v>280</v>
      </c>
      <c r="G323" s="11" t="s">
        <v>15</v>
      </c>
      <c r="H323" s="11">
        <v>27.5</v>
      </c>
      <c r="I323" s="74">
        <v>8.2149634405827889</v>
      </c>
      <c r="J323" s="11" t="s">
        <v>15</v>
      </c>
      <c r="K323" s="11">
        <v>60.5</v>
      </c>
      <c r="L323" s="57">
        <v>9.6854637860489614</v>
      </c>
      <c r="M323" s="53">
        <v>25000</v>
      </c>
      <c r="N323" s="61">
        <v>100</v>
      </c>
      <c r="O323" s="57">
        <v>7.3540855458891592</v>
      </c>
      <c r="P323" s="57">
        <v>6.5628249270119428</v>
      </c>
      <c r="Q323" s="57">
        <v>64.812833574713835</v>
      </c>
      <c r="R323" s="11" t="s">
        <v>17</v>
      </c>
      <c r="S323" s="97">
        <v>7.5099999999999999E-10</v>
      </c>
      <c r="T323" s="97">
        <v>3.2700000000000001E-10</v>
      </c>
      <c r="U323" s="97">
        <v>2.3800000000000001E-10</v>
      </c>
      <c r="V323" s="60" t="s">
        <v>15</v>
      </c>
    </row>
    <row r="324" spans="1:22" x14ac:dyDescent="0.2">
      <c r="A324" s="7" t="s">
        <v>375</v>
      </c>
      <c r="B324" s="20" t="s">
        <v>31</v>
      </c>
      <c r="C324" s="16" t="s">
        <v>35</v>
      </c>
      <c r="D324" s="76" t="s">
        <v>15</v>
      </c>
      <c r="E324" s="76" t="s">
        <v>15</v>
      </c>
      <c r="F324" s="11">
        <v>16800</v>
      </c>
      <c r="G324" s="11">
        <v>25000</v>
      </c>
      <c r="H324" s="11">
        <v>6150</v>
      </c>
      <c r="I324" s="57">
        <v>64.868766852882175</v>
      </c>
      <c r="J324" s="11">
        <v>4356</v>
      </c>
      <c r="K324" s="11">
        <v>25000</v>
      </c>
      <c r="L324" s="57">
        <v>93.51381604157541</v>
      </c>
      <c r="M324" s="11">
        <v>25000</v>
      </c>
      <c r="N324" s="57">
        <v>61.919090910745723</v>
      </c>
      <c r="O324" s="54">
        <v>89.503461401176565</v>
      </c>
      <c r="P324" s="61">
        <v>100</v>
      </c>
      <c r="Q324" s="57">
        <v>95.61640317419274</v>
      </c>
      <c r="R324" s="105">
        <v>1.03E-7</v>
      </c>
      <c r="S324" s="105">
        <v>4.4099999999999998E-10</v>
      </c>
      <c r="T324" s="105">
        <v>3.15E-10</v>
      </c>
      <c r="U324" s="105">
        <v>1.03E-7</v>
      </c>
      <c r="V324" s="99">
        <v>96.8</v>
      </c>
    </row>
    <row r="325" spans="1:22" x14ac:dyDescent="0.2">
      <c r="A325" s="7" t="s">
        <v>376</v>
      </c>
      <c r="B325" s="20" t="s">
        <v>31</v>
      </c>
      <c r="C325" s="16" t="s">
        <v>35</v>
      </c>
      <c r="D325" s="84">
        <v>0</v>
      </c>
      <c r="E325" s="11">
        <v>0.5</v>
      </c>
      <c r="F325" s="11">
        <v>15</v>
      </c>
      <c r="G325" s="11">
        <v>6</v>
      </c>
      <c r="H325" s="11">
        <v>5.68</v>
      </c>
      <c r="I325" s="74">
        <v>0.20545680359649446</v>
      </c>
      <c r="J325" s="11">
        <v>9</v>
      </c>
      <c r="K325" s="11">
        <v>8.74</v>
      </c>
      <c r="L325" s="57">
        <v>0.12133846531824251</v>
      </c>
      <c r="M325" s="11">
        <v>4.37</v>
      </c>
      <c r="N325" s="57">
        <v>0.48499844510361656</v>
      </c>
      <c r="O325" s="61">
        <v>100</v>
      </c>
      <c r="P325" s="57">
        <v>90.31316311753784</v>
      </c>
      <c r="Q325" s="57">
        <v>86.314021352145474</v>
      </c>
      <c r="R325" s="105">
        <v>2.5599999999999999E-10</v>
      </c>
      <c r="S325" s="105">
        <v>1.1300000000000001E-11</v>
      </c>
      <c r="T325" s="105">
        <v>1.36E-11</v>
      </c>
      <c r="U325" s="105">
        <v>2.7599999999999999E-8</v>
      </c>
      <c r="V325" s="99">
        <v>97.4</v>
      </c>
    </row>
    <row r="326" spans="1:22" x14ac:dyDescent="0.2">
      <c r="A326" s="7" t="s">
        <v>377</v>
      </c>
      <c r="B326" s="20" t="s">
        <v>31</v>
      </c>
      <c r="C326" s="36" t="s">
        <v>329</v>
      </c>
      <c r="D326" s="11" t="s">
        <v>15</v>
      </c>
      <c r="E326" s="11" t="s">
        <v>15</v>
      </c>
      <c r="F326" s="11">
        <v>25000</v>
      </c>
      <c r="G326" s="11">
        <v>25000</v>
      </c>
      <c r="H326" s="11" t="s">
        <v>15</v>
      </c>
      <c r="I326" s="57">
        <v>84.337284399052166</v>
      </c>
      <c r="J326" s="11" t="s">
        <v>15</v>
      </c>
      <c r="K326" s="11">
        <v>1020</v>
      </c>
      <c r="L326" s="57">
        <v>100</v>
      </c>
      <c r="M326" s="11">
        <v>25000</v>
      </c>
      <c r="N326" s="57">
        <v>77.084968062960627</v>
      </c>
      <c r="O326" s="54">
        <v>80.955652733808748</v>
      </c>
      <c r="P326" s="57">
        <v>84.42657154103469</v>
      </c>
      <c r="Q326" s="107">
        <v>77.253188716289401</v>
      </c>
      <c r="R326" s="11" t="s">
        <v>17</v>
      </c>
      <c r="S326" s="105">
        <v>3.4999999999999998E-10</v>
      </c>
      <c r="T326" s="11" t="s">
        <v>17</v>
      </c>
      <c r="U326" s="11" t="s">
        <v>17</v>
      </c>
      <c r="V326" s="60" t="s">
        <v>15</v>
      </c>
    </row>
    <row r="327" spans="1:22" ht="17" thickBot="1" x14ac:dyDescent="0.25">
      <c r="A327" s="7" t="s">
        <v>378</v>
      </c>
      <c r="B327" s="20" t="s">
        <v>31</v>
      </c>
      <c r="C327" s="36" t="s">
        <v>329</v>
      </c>
      <c r="D327" s="76" t="s">
        <v>15</v>
      </c>
      <c r="E327" s="76" t="s">
        <v>15</v>
      </c>
      <c r="F327" s="11">
        <v>69.2</v>
      </c>
      <c r="G327" s="11">
        <v>2</v>
      </c>
      <c r="H327" s="11" t="s">
        <v>15</v>
      </c>
      <c r="I327" s="57">
        <v>38.802650934743568</v>
      </c>
      <c r="J327" s="11">
        <v>25000</v>
      </c>
      <c r="K327" s="11">
        <v>25000</v>
      </c>
      <c r="L327" s="57">
        <v>96.128599569100203</v>
      </c>
      <c r="M327" s="11">
        <v>25000</v>
      </c>
      <c r="N327" s="57">
        <v>60.119403940884695</v>
      </c>
      <c r="O327" s="57">
        <v>97.99727983556906</v>
      </c>
      <c r="P327" s="57">
        <v>100.17957910275076</v>
      </c>
      <c r="Q327" s="108">
        <v>95.18311975584065</v>
      </c>
      <c r="R327" s="11" t="s">
        <v>17</v>
      </c>
      <c r="S327" s="105">
        <v>6.7399999999999995E-11</v>
      </c>
      <c r="T327" s="105">
        <v>2.51E-8</v>
      </c>
      <c r="U327" s="11" t="s">
        <v>17</v>
      </c>
      <c r="V327" s="100">
        <v>19.8</v>
      </c>
    </row>
    <row r="328" spans="1:22" x14ac:dyDescent="0.2">
      <c r="A328" s="7" t="s">
        <v>379</v>
      </c>
      <c r="B328" s="20" t="s">
        <v>31</v>
      </c>
      <c r="C328" s="36" t="s">
        <v>329</v>
      </c>
      <c r="D328" s="78">
        <v>80</v>
      </c>
      <c r="E328" s="11">
        <v>1.5</v>
      </c>
      <c r="F328" s="11">
        <v>17.100000000000001</v>
      </c>
      <c r="G328" s="11">
        <v>0.32</v>
      </c>
      <c r="H328" s="11">
        <v>21.4</v>
      </c>
      <c r="I328" s="57">
        <v>30.373804933824488</v>
      </c>
      <c r="J328" s="11">
        <v>71</v>
      </c>
      <c r="K328" s="11">
        <v>25000</v>
      </c>
      <c r="L328" s="57">
        <v>97.437702802445628</v>
      </c>
      <c r="M328" s="11">
        <v>25000</v>
      </c>
      <c r="N328" s="57">
        <v>66.331211393949687</v>
      </c>
      <c r="O328" s="61">
        <v>100</v>
      </c>
      <c r="P328" s="61">
        <v>100</v>
      </c>
      <c r="Q328" s="109">
        <v>33.814265690723275</v>
      </c>
      <c r="R328" s="11" t="s">
        <v>17</v>
      </c>
      <c r="S328" s="105">
        <v>1.3E-11</v>
      </c>
      <c r="T328" s="105">
        <v>3.7899999999999998E-10</v>
      </c>
      <c r="U328" s="11" t="s">
        <v>17</v>
      </c>
      <c r="V328" s="100">
        <v>6</v>
      </c>
    </row>
    <row r="329" spans="1:22" x14ac:dyDescent="0.2">
      <c r="A329" s="7" t="s">
        <v>380</v>
      </c>
      <c r="B329" s="20" t="s">
        <v>31</v>
      </c>
      <c r="C329" s="36" t="s">
        <v>329</v>
      </c>
      <c r="D329" s="80">
        <v>20</v>
      </c>
      <c r="E329" s="11">
        <v>1.5</v>
      </c>
      <c r="F329" s="11">
        <v>15.4</v>
      </c>
      <c r="G329" s="11">
        <v>0.32</v>
      </c>
      <c r="H329" s="11" t="s">
        <v>15</v>
      </c>
      <c r="I329" s="57">
        <v>46.810689199871021</v>
      </c>
      <c r="J329" s="11">
        <v>827</v>
      </c>
      <c r="K329" s="11">
        <v>25000</v>
      </c>
      <c r="L329" s="57">
        <v>100</v>
      </c>
      <c r="M329" s="11">
        <v>25000</v>
      </c>
      <c r="N329" s="57">
        <v>66.041472482740886</v>
      </c>
      <c r="O329" s="57">
        <v>84.603526850568073</v>
      </c>
      <c r="P329" s="61">
        <v>100</v>
      </c>
      <c r="Q329" s="107">
        <v>48.176499929576799</v>
      </c>
      <c r="R329" s="11" t="s">
        <v>17</v>
      </c>
      <c r="S329" s="105">
        <v>2.01E-11</v>
      </c>
      <c r="T329" s="11" t="s">
        <v>17</v>
      </c>
      <c r="U329" s="11" t="s">
        <v>17</v>
      </c>
      <c r="V329" s="100">
        <v>9</v>
      </c>
    </row>
    <row r="330" spans="1:22" x14ac:dyDescent="0.2">
      <c r="A330" s="7" t="s">
        <v>381</v>
      </c>
      <c r="B330" s="20" t="s">
        <v>31</v>
      </c>
      <c r="C330" s="36" t="s">
        <v>329</v>
      </c>
      <c r="D330" s="115">
        <v>50</v>
      </c>
      <c r="E330" s="11">
        <v>1.5</v>
      </c>
      <c r="F330" s="11">
        <v>6.38</v>
      </c>
      <c r="G330" s="11">
        <v>1</v>
      </c>
      <c r="H330" s="11" t="s">
        <v>15</v>
      </c>
      <c r="I330" s="65">
        <v>91.829483446109066</v>
      </c>
      <c r="J330" s="11">
        <v>25000</v>
      </c>
      <c r="K330" s="11">
        <v>25000</v>
      </c>
      <c r="L330" s="65">
        <v>96.670584110688424</v>
      </c>
      <c r="M330" s="11">
        <v>25000</v>
      </c>
      <c r="N330" s="65">
        <v>93.99400358963274</v>
      </c>
      <c r="O330" s="61">
        <v>100</v>
      </c>
      <c r="P330" s="65">
        <v>90.485854886557888</v>
      </c>
      <c r="Q330" s="110">
        <v>93.208990723955438</v>
      </c>
      <c r="R330" s="11" t="s">
        <v>17</v>
      </c>
      <c r="S330" s="105">
        <v>3.3299999999999997E-11</v>
      </c>
      <c r="T330" s="11" t="s">
        <v>17</v>
      </c>
      <c r="U330" s="11" t="s">
        <v>17</v>
      </c>
      <c r="V330" s="100">
        <v>7</v>
      </c>
    </row>
    <row r="331" spans="1:22" x14ac:dyDescent="0.2">
      <c r="A331" s="7" t="s">
        <v>382</v>
      </c>
      <c r="B331" s="20" t="s">
        <v>31</v>
      </c>
      <c r="C331" s="36" t="s">
        <v>329</v>
      </c>
      <c r="D331" s="94">
        <v>60</v>
      </c>
      <c r="E331" s="11">
        <v>1.5</v>
      </c>
      <c r="F331" s="11">
        <v>5.79</v>
      </c>
      <c r="G331" s="11">
        <v>1</v>
      </c>
      <c r="H331" s="11">
        <v>30.3</v>
      </c>
      <c r="I331" s="57">
        <v>32.288353182961963</v>
      </c>
      <c r="J331" s="11">
        <v>4193</v>
      </c>
      <c r="K331" s="11">
        <v>25000</v>
      </c>
      <c r="L331" s="57">
        <v>94.815867918229586</v>
      </c>
      <c r="M331" s="11">
        <v>25000</v>
      </c>
      <c r="N331" s="57">
        <v>48.534706977874393</v>
      </c>
      <c r="O331" s="57">
        <v>89.365715449772793</v>
      </c>
      <c r="P331" s="57">
        <v>96.158081379666456</v>
      </c>
      <c r="Q331" s="107">
        <v>33.293785278845313</v>
      </c>
      <c r="R331" s="11" t="s">
        <v>17</v>
      </c>
      <c r="S331" s="105">
        <v>1.62E-11</v>
      </c>
      <c r="T331" s="105">
        <v>1.4800000000000001E-10</v>
      </c>
      <c r="U331" s="11" t="s">
        <v>17</v>
      </c>
      <c r="V331" s="100">
        <v>0</v>
      </c>
    </row>
    <row r="332" spans="1:22" x14ac:dyDescent="0.2">
      <c r="A332" s="7" t="s">
        <v>383</v>
      </c>
      <c r="B332" s="20" t="s">
        <v>31</v>
      </c>
      <c r="C332" s="36" t="s">
        <v>329</v>
      </c>
      <c r="D332" s="93">
        <v>70</v>
      </c>
      <c r="E332" s="11">
        <v>1.5</v>
      </c>
      <c r="F332" s="11">
        <v>13.3</v>
      </c>
      <c r="G332" s="11">
        <v>0.32</v>
      </c>
      <c r="H332" s="11">
        <v>118</v>
      </c>
      <c r="I332" s="57">
        <v>50.919398971668684</v>
      </c>
      <c r="J332" s="11">
        <v>25000</v>
      </c>
      <c r="K332" s="11">
        <v>25000</v>
      </c>
      <c r="L332" s="57">
        <v>100</v>
      </c>
      <c r="M332" s="11">
        <v>25000</v>
      </c>
      <c r="N332" s="57">
        <v>74.05966561312151</v>
      </c>
      <c r="O332" s="57">
        <v>96.869484935573922</v>
      </c>
      <c r="P332" s="61">
        <v>100</v>
      </c>
      <c r="Q332" s="107">
        <v>31.227047300543109</v>
      </c>
      <c r="R332" s="11" t="s">
        <v>17</v>
      </c>
      <c r="S332" s="105">
        <v>1.37E-11</v>
      </c>
      <c r="T332" s="105">
        <v>4.7000000000000003E-10</v>
      </c>
      <c r="U332" s="11" t="s">
        <v>17</v>
      </c>
      <c r="V332" s="100">
        <v>6</v>
      </c>
    </row>
    <row r="333" spans="1:22" x14ac:dyDescent="0.2">
      <c r="A333" s="7" t="s">
        <v>384</v>
      </c>
      <c r="B333" s="20" t="s">
        <v>31</v>
      </c>
      <c r="C333" s="36" t="s">
        <v>329</v>
      </c>
      <c r="D333" s="76" t="s">
        <v>15</v>
      </c>
      <c r="E333" s="76" t="s">
        <v>15</v>
      </c>
      <c r="F333" s="11">
        <v>5.3</v>
      </c>
      <c r="G333" s="11">
        <v>0.32</v>
      </c>
      <c r="H333" s="11" t="s">
        <v>15</v>
      </c>
      <c r="I333" s="57">
        <v>68.131507680679178</v>
      </c>
      <c r="J333" s="11">
        <v>25000</v>
      </c>
      <c r="K333" s="11">
        <v>25000</v>
      </c>
      <c r="L333" s="57">
        <v>100</v>
      </c>
      <c r="M333" s="11">
        <v>25000</v>
      </c>
      <c r="N333" s="57">
        <v>69.999444914420735</v>
      </c>
      <c r="O333" s="61">
        <v>100</v>
      </c>
      <c r="P333" s="57">
        <v>99.016075469337935</v>
      </c>
      <c r="Q333" s="107">
        <v>37.280828017833571</v>
      </c>
      <c r="R333" s="11" t="s">
        <v>17</v>
      </c>
      <c r="S333" s="105">
        <v>4.42E-11</v>
      </c>
      <c r="T333" s="105">
        <v>6.6699999999999997E-10</v>
      </c>
      <c r="U333" s="11" t="s">
        <v>17</v>
      </c>
      <c r="V333" s="100">
        <v>6</v>
      </c>
    </row>
    <row r="334" spans="1:22" x14ac:dyDescent="0.2">
      <c r="A334" s="7" t="s">
        <v>385</v>
      </c>
      <c r="B334" s="20" t="s">
        <v>31</v>
      </c>
      <c r="C334" s="36" t="s">
        <v>329</v>
      </c>
      <c r="D334" s="81">
        <v>10</v>
      </c>
      <c r="E334" s="11">
        <v>1.5</v>
      </c>
      <c r="F334" s="11">
        <v>25000</v>
      </c>
      <c r="G334" s="60" t="s">
        <v>15</v>
      </c>
      <c r="H334" s="11">
        <v>1740</v>
      </c>
      <c r="I334" s="57">
        <v>78.834614199147836</v>
      </c>
      <c r="J334" s="11" t="s">
        <v>15</v>
      </c>
      <c r="K334" s="11">
        <v>25000</v>
      </c>
      <c r="L334" s="57">
        <v>71.552200544955298</v>
      </c>
      <c r="M334" s="11">
        <v>2170</v>
      </c>
      <c r="N334" s="57">
        <v>98.802739119277803</v>
      </c>
      <c r="O334" s="61">
        <v>100</v>
      </c>
      <c r="P334" s="57">
        <v>80.576771769842424</v>
      </c>
      <c r="Q334" s="107">
        <v>78.17992872649431</v>
      </c>
      <c r="R334" s="11" t="s">
        <v>17</v>
      </c>
      <c r="S334" s="105">
        <v>1.94E-10</v>
      </c>
      <c r="T334" s="11" t="s">
        <v>17</v>
      </c>
      <c r="U334" s="105">
        <v>4.6999999999999997E-8</v>
      </c>
      <c r="V334" s="60" t="s">
        <v>15</v>
      </c>
    </row>
    <row r="335" spans="1:22" x14ac:dyDescent="0.2">
      <c r="A335" s="7" t="s">
        <v>386</v>
      </c>
      <c r="B335" s="20" t="s">
        <v>31</v>
      </c>
      <c r="C335" s="36" t="s">
        <v>329</v>
      </c>
      <c r="D335" s="85">
        <v>60</v>
      </c>
      <c r="E335" s="11">
        <v>1.5</v>
      </c>
      <c r="F335" s="11">
        <v>26.9</v>
      </c>
      <c r="G335" s="60" t="s">
        <v>15</v>
      </c>
      <c r="H335" s="11">
        <v>11.1</v>
      </c>
      <c r="I335" s="57">
        <v>29.539895631762654</v>
      </c>
      <c r="J335" s="11" t="s">
        <v>15</v>
      </c>
      <c r="K335" s="11">
        <v>25000</v>
      </c>
      <c r="L335" s="57">
        <v>82.012487422299316</v>
      </c>
      <c r="M335" s="11">
        <v>25000</v>
      </c>
      <c r="N335" s="57">
        <v>41.985612998908032</v>
      </c>
      <c r="O335" s="61">
        <v>100</v>
      </c>
      <c r="P335" s="57">
        <v>93.044891747211636</v>
      </c>
      <c r="Q335" s="107">
        <v>22.373129907256022</v>
      </c>
      <c r="R335" s="11" t="s">
        <v>17</v>
      </c>
      <c r="S335" s="105">
        <v>1.1400000000000001E-11</v>
      </c>
      <c r="T335" s="105">
        <v>1.56E-10</v>
      </c>
      <c r="U335" s="11" t="s">
        <v>17</v>
      </c>
      <c r="V335" s="60" t="s">
        <v>15</v>
      </c>
    </row>
    <row r="336" spans="1:22" x14ac:dyDescent="0.2">
      <c r="A336" s="7" t="s">
        <v>387</v>
      </c>
      <c r="B336" s="20" t="s">
        <v>31</v>
      </c>
      <c r="C336" s="36" t="s">
        <v>223</v>
      </c>
      <c r="D336" s="76" t="s">
        <v>15</v>
      </c>
      <c r="E336" s="76" t="s">
        <v>15</v>
      </c>
      <c r="F336" s="11">
        <v>25000</v>
      </c>
      <c r="G336" s="11">
        <v>25000</v>
      </c>
      <c r="H336" s="11" t="s">
        <v>15</v>
      </c>
      <c r="I336" s="57">
        <v>87.654377308266788</v>
      </c>
      <c r="J336" s="11" t="s">
        <v>15</v>
      </c>
      <c r="K336" s="11">
        <v>25000</v>
      </c>
      <c r="L336" s="57">
        <v>86.827610594974132</v>
      </c>
      <c r="M336" s="11">
        <v>25000</v>
      </c>
      <c r="N336" s="57">
        <v>95.933494661239166</v>
      </c>
      <c r="O336" s="57">
        <v>87.706296346578213</v>
      </c>
      <c r="P336" s="57">
        <v>91.9206604858757</v>
      </c>
      <c r="Q336" s="107">
        <v>91.742072890399371</v>
      </c>
      <c r="R336" s="11" t="s">
        <v>17</v>
      </c>
      <c r="S336" s="97">
        <v>5.7599999999999998E-10</v>
      </c>
      <c r="T336" s="97">
        <v>4.8999999999999996E-10</v>
      </c>
      <c r="U336" s="97">
        <v>1.73E-9</v>
      </c>
      <c r="V336" s="100">
        <v>5</v>
      </c>
    </row>
    <row r="337" spans="1:22" x14ac:dyDescent="0.2">
      <c r="A337" s="7" t="s">
        <v>388</v>
      </c>
      <c r="B337" s="20" t="s">
        <v>31</v>
      </c>
      <c r="C337" s="36" t="s">
        <v>223</v>
      </c>
      <c r="D337" s="76" t="s">
        <v>15</v>
      </c>
      <c r="E337" s="76" t="s">
        <v>15</v>
      </c>
      <c r="F337" s="11">
        <v>340</v>
      </c>
      <c r="G337" s="11">
        <v>15</v>
      </c>
      <c r="H337" s="11">
        <v>404</v>
      </c>
      <c r="I337" s="57">
        <v>39.061804910838518</v>
      </c>
      <c r="J337" s="11">
        <v>12500</v>
      </c>
      <c r="K337" s="11">
        <v>25000</v>
      </c>
      <c r="L337" s="57">
        <v>97.961771305528146</v>
      </c>
      <c r="M337" s="11">
        <v>25000</v>
      </c>
      <c r="N337" s="57">
        <v>94.547531750605813</v>
      </c>
      <c r="O337" s="57">
        <v>95.394964974056364</v>
      </c>
      <c r="P337" s="61">
        <v>100</v>
      </c>
      <c r="Q337" s="107">
        <v>100.21291316046292</v>
      </c>
      <c r="R337" s="11" t="s">
        <v>17</v>
      </c>
      <c r="S337" s="97">
        <v>8.4399999999999998E-9</v>
      </c>
      <c r="T337" s="97">
        <v>2.0099999999999999E-9</v>
      </c>
      <c r="U337" s="11" t="s">
        <v>17</v>
      </c>
      <c r="V337" s="100">
        <v>19.399999999999999</v>
      </c>
    </row>
    <row r="338" spans="1:22" x14ac:dyDescent="0.2">
      <c r="A338" s="7" t="s">
        <v>389</v>
      </c>
      <c r="B338" s="20" t="s">
        <v>31</v>
      </c>
      <c r="C338" s="36" t="s">
        <v>223</v>
      </c>
      <c r="D338" s="76" t="s">
        <v>15</v>
      </c>
      <c r="E338" s="76" t="s">
        <v>15</v>
      </c>
      <c r="F338" s="11">
        <v>25000</v>
      </c>
      <c r="G338" s="11">
        <v>22</v>
      </c>
      <c r="H338" s="11">
        <v>108</v>
      </c>
      <c r="I338" s="57">
        <v>35.071916094776284</v>
      </c>
      <c r="J338" s="11">
        <v>25000</v>
      </c>
      <c r="K338" s="11">
        <v>1230</v>
      </c>
      <c r="L338" s="57">
        <v>98.152365266644452</v>
      </c>
      <c r="M338" s="11">
        <v>2100</v>
      </c>
      <c r="N338" s="54">
        <v>95.868731329808284</v>
      </c>
      <c r="O338" s="57">
        <v>85.882942688867331</v>
      </c>
      <c r="P338" s="57">
        <v>99.272845804411403</v>
      </c>
      <c r="Q338" s="107">
        <v>81.595591862833487</v>
      </c>
      <c r="R338" s="11" t="s">
        <v>17</v>
      </c>
      <c r="S338" s="97">
        <v>1.01E-9</v>
      </c>
      <c r="T338" s="11" t="s">
        <v>17</v>
      </c>
      <c r="U338" s="11" t="s">
        <v>17</v>
      </c>
      <c r="V338" s="100">
        <v>3</v>
      </c>
    </row>
    <row r="339" spans="1:22" x14ac:dyDescent="0.2">
      <c r="A339" s="7" t="s">
        <v>390</v>
      </c>
      <c r="B339" s="20" t="s">
        <v>31</v>
      </c>
      <c r="C339" s="36" t="s">
        <v>223</v>
      </c>
      <c r="D339" s="76" t="s">
        <v>15</v>
      </c>
      <c r="E339" s="76" t="s">
        <v>15</v>
      </c>
      <c r="F339" s="11">
        <v>25000</v>
      </c>
      <c r="G339" s="11"/>
      <c r="H339" s="11">
        <v>158</v>
      </c>
      <c r="I339" s="57">
        <v>33.765882127749727</v>
      </c>
      <c r="J339" s="11" t="s">
        <v>15</v>
      </c>
      <c r="K339" s="11">
        <v>578</v>
      </c>
      <c r="L339" s="57">
        <v>100</v>
      </c>
      <c r="M339" s="11">
        <v>25000</v>
      </c>
      <c r="N339" s="61">
        <v>100</v>
      </c>
      <c r="O339" s="54">
        <v>94.456509144654419</v>
      </c>
      <c r="P339" s="57">
        <v>87.544920862284741</v>
      </c>
      <c r="Q339" s="107">
        <v>86.78019018140192</v>
      </c>
      <c r="R339" s="11" t="s">
        <v>17</v>
      </c>
      <c r="S339" s="97">
        <v>1.55E-9</v>
      </c>
      <c r="T339" s="11" t="s">
        <v>17</v>
      </c>
      <c r="U339" s="11" t="s">
        <v>17</v>
      </c>
      <c r="V339" s="100">
        <v>4</v>
      </c>
    </row>
    <row r="340" spans="1:22" x14ac:dyDescent="0.2">
      <c r="A340" s="7" t="s">
        <v>391</v>
      </c>
      <c r="B340" s="20" t="s">
        <v>31</v>
      </c>
      <c r="C340" s="36" t="s">
        <v>223</v>
      </c>
      <c r="D340" s="76" t="s">
        <v>15</v>
      </c>
      <c r="E340" s="76" t="s">
        <v>15</v>
      </c>
      <c r="F340" s="11">
        <v>24.8</v>
      </c>
      <c r="G340" s="11">
        <v>18</v>
      </c>
      <c r="H340" s="11">
        <v>96.7</v>
      </c>
      <c r="I340" s="57">
        <v>21.297720801050168</v>
      </c>
      <c r="J340" s="53">
        <v>25000</v>
      </c>
      <c r="K340" s="11">
        <v>25000</v>
      </c>
      <c r="L340" s="57">
        <v>97.401113301541542</v>
      </c>
      <c r="M340" s="11">
        <v>25000</v>
      </c>
      <c r="N340" s="61">
        <v>100</v>
      </c>
      <c r="O340" s="54">
        <v>98.51415158604506</v>
      </c>
      <c r="P340" s="57">
        <v>92.258819675695122</v>
      </c>
      <c r="Q340" s="107">
        <v>83.98849130987783</v>
      </c>
      <c r="R340" s="11" t="s">
        <v>17</v>
      </c>
      <c r="S340" s="97">
        <v>7.9099999999999996E-10</v>
      </c>
      <c r="T340" s="11" t="s">
        <v>17</v>
      </c>
      <c r="U340" s="11" t="s">
        <v>17</v>
      </c>
      <c r="V340" s="100">
        <v>1</v>
      </c>
    </row>
    <row r="341" spans="1:22" x14ac:dyDescent="0.2">
      <c r="A341" s="7" t="s">
        <v>392</v>
      </c>
      <c r="B341" s="20" t="s">
        <v>31</v>
      </c>
      <c r="C341" s="36" t="s">
        <v>223</v>
      </c>
      <c r="D341" s="78" t="s">
        <v>15</v>
      </c>
      <c r="E341" s="78" t="s">
        <v>15</v>
      </c>
      <c r="F341" s="11">
        <v>38.200000000000003</v>
      </c>
      <c r="G341" s="11">
        <v>209</v>
      </c>
      <c r="H341" s="11">
        <v>156</v>
      </c>
      <c r="I341" s="74">
        <v>0.71407600365230994</v>
      </c>
      <c r="J341" s="11" t="s">
        <v>15</v>
      </c>
      <c r="K341" s="11">
        <v>25000</v>
      </c>
      <c r="L341" s="57">
        <v>0.63493786085279413</v>
      </c>
      <c r="M341" s="11">
        <v>25000</v>
      </c>
      <c r="N341" s="57">
        <v>1.7898268978300831</v>
      </c>
      <c r="O341" s="57">
        <v>17.232935235049535</v>
      </c>
      <c r="P341" s="57">
        <v>18.213524600017323</v>
      </c>
      <c r="Q341" s="107">
        <v>55.656065343499328</v>
      </c>
      <c r="R341" s="11" t="s">
        <v>17</v>
      </c>
      <c r="S341" s="97">
        <v>1.37E-9</v>
      </c>
      <c r="T341" s="11" t="s">
        <v>17</v>
      </c>
      <c r="U341" s="11" t="s">
        <v>17</v>
      </c>
      <c r="V341" s="100">
        <v>5</v>
      </c>
    </row>
    <row r="342" spans="1:22" x14ac:dyDescent="0.2">
      <c r="A342" s="7" t="s">
        <v>393</v>
      </c>
      <c r="B342" s="20" t="s">
        <v>31</v>
      </c>
      <c r="C342" s="36" t="s">
        <v>223</v>
      </c>
      <c r="D342" s="76" t="s">
        <v>15</v>
      </c>
      <c r="E342" s="76" t="s">
        <v>15</v>
      </c>
      <c r="F342" s="11">
        <v>172</v>
      </c>
      <c r="G342" s="11"/>
      <c r="H342" s="11">
        <v>22.6</v>
      </c>
      <c r="I342" s="74">
        <v>7.373351197703772</v>
      </c>
      <c r="J342" s="11" t="s">
        <v>15</v>
      </c>
      <c r="K342" s="11">
        <v>25000</v>
      </c>
      <c r="L342" s="57">
        <v>100</v>
      </c>
      <c r="M342" s="11">
        <v>25000</v>
      </c>
      <c r="N342" s="61">
        <v>100</v>
      </c>
      <c r="O342" s="61">
        <v>100</v>
      </c>
      <c r="P342" s="61">
        <v>100</v>
      </c>
      <c r="Q342" s="111">
        <v>100</v>
      </c>
      <c r="R342" s="11" t="s">
        <v>17</v>
      </c>
      <c r="S342" s="97">
        <v>8.5800000000000004E-10</v>
      </c>
      <c r="T342" s="11" t="s">
        <v>17</v>
      </c>
      <c r="U342" s="11" t="s">
        <v>17</v>
      </c>
      <c r="V342" s="100">
        <v>9</v>
      </c>
    </row>
    <row r="343" spans="1:22" x14ac:dyDescent="0.2">
      <c r="A343" s="7" t="s">
        <v>394</v>
      </c>
      <c r="B343" s="20" t="s">
        <v>31</v>
      </c>
      <c r="C343" s="36" t="s">
        <v>223</v>
      </c>
      <c r="D343" s="76" t="s">
        <v>15</v>
      </c>
      <c r="E343" s="76" t="s">
        <v>15</v>
      </c>
      <c r="F343" s="11">
        <v>25000</v>
      </c>
      <c r="G343" s="11">
        <v>25000</v>
      </c>
      <c r="H343" s="11" t="s">
        <v>15</v>
      </c>
      <c r="I343" s="57">
        <v>91.56104022389016</v>
      </c>
      <c r="J343" s="11" t="s">
        <v>15</v>
      </c>
      <c r="K343" s="11">
        <v>25000</v>
      </c>
      <c r="L343" s="57">
        <v>94.657645536473723</v>
      </c>
      <c r="M343" s="11">
        <v>25000</v>
      </c>
      <c r="N343" s="57">
        <v>57.664054261704933</v>
      </c>
      <c r="O343" s="57">
        <v>89.988611678359376</v>
      </c>
      <c r="P343" s="57">
        <v>88.029096614312294</v>
      </c>
      <c r="Q343" s="107">
        <v>74.737050403494237</v>
      </c>
      <c r="R343" s="11" t="s">
        <v>17</v>
      </c>
      <c r="S343" s="97">
        <v>3.4499999999999999E-9</v>
      </c>
      <c r="T343" s="97">
        <v>4.4500000000000001E-9</v>
      </c>
      <c r="U343" s="97">
        <v>4.1100000000000001E-9</v>
      </c>
      <c r="V343" s="100">
        <v>10</v>
      </c>
    </row>
    <row r="344" spans="1:22" x14ac:dyDescent="0.2">
      <c r="A344" s="7" t="s">
        <v>395</v>
      </c>
      <c r="B344" s="20" t="s">
        <v>31</v>
      </c>
      <c r="C344" s="36" t="s">
        <v>223</v>
      </c>
      <c r="D344" s="80">
        <v>10</v>
      </c>
      <c r="E344" s="11">
        <v>1.5</v>
      </c>
      <c r="F344" s="11">
        <v>25000</v>
      </c>
      <c r="G344" s="60" t="s">
        <v>15</v>
      </c>
      <c r="H344" s="11" t="s">
        <v>15</v>
      </c>
      <c r="I344" s="57">
        <v>100</v>
      </c>
      <c r="J344" s="11" t="s">
        <v>15</v>
      </c>
      <c r="K344" s="11">
        <v>25000</v>
      </c>
      <c r="L344" s="57">
        <v>72.563870732355966</v>
      </c>
      <c r="M344" s="11">
        <v>25000</v>
      </c>
      <c r="N344" s="61">
        <v>100</v>
      </c>
      <c r="O344" s="61">
        <v>100</v>
      </c>
      <c r="P344" s="57">
        <v>90.107737634975265</v>
      </c>
      <c r="Q344" s="107">
        <v>86.25746841239949</v>
      </c>
      <c r="R344" s="11" t="s">
        <v>17</v>
      </c>
      <c r="S344" s="97">
        <v>5.6200000000000002E-10</v>
      </c>
      <c r="T344" s="97">
        <v>9.0299999999999998E-10</v>
      </c>
      <c r="U344" s="97">
        <v>3.9099999999999999E-9</v>
      </c>
      <c r="V344" s="60" t="s">
        <v>15</v>
      </c>
    </row>
    <row r="345" spans="1:22" x14ac:dyDescent="0.2">
      <c r="A345" s="7" t="s">
        <v>396</v>
      </c>
      <c r="B345" s="20" t="s">
        <v>31</v>
      </c>
      <c r="C345" s="36" t="s">
        <v>223</v>
      </c>
      <c r="D345" s="87">
        <v>0</v>
      </c>
      <c r="E345" s="11">
        <v>1.5</v>
      </c>
      <c r="F345" s="11">
        <v>25000</v>
      </c>
      <c r="G345" s="11">
        <v>25000</v>
      </c>
      <c r="H345" s="11" t="s">
        <v>15</v>
      </c>
      <c r="I345" s="57">
        <v>92.326878535892192</v>
      </c>
      <c r="J345" s="53">
        <v>25000</v>
      </c>
      <c r="K345" s="11" t="s">
        <v>15</v>
      </c>
      <c r="L345" s="57">
        <v>90.432948164451034</v>
      </c>
      <c r="M345" s="60" t="s">
        <v>15</v>
      </c>
      <c r="N345" s="61">
        <v>100</v>
      </c>
      <c r="O345" s="57">
        <v>95.342208595157473</v>
      </c>
      <c r="P345" s="57">
        <v>91.14034779613776</v>
      </c>
      <c r="Q345" s="107">
        <v>87.029990242393808</v>
      </c>
      <c r="R345" s="11" t="s">
        <v>17</v>
      </c>
      <c r="S345" s="105">
        <v>1.33E-9</v>
      </c>
      <c r="T345" s="105">
        <v>2.3199999999999998E-9</v>
      </c>
      <c r="U345" s="105">
        <v>5.5800000000000002E-9</v>
      </c>
      <c r="V345" s="100">
        <v>3</v>
      </c>
    </row>
    <row r="346" spans="1:22" x14ac:dyDescent="0.2">
      <c r="A346" s="7" t="s">
        <v>397</v>
      </c>
      <c r="B346" s="20" t="s">
        <v>31</v>
      </c>
      <c r="C346" s="36" t="s">
        <v>223</v>
      </c>
      <c r="D346" s="87">
        <v>0</v>
      </c>
      <c r="E346" s="11">
        <v>1.5</v>
      </c>
      <c r="F346" s="11">
        <v>25000</v>
      </c>
      <c r="G346" s="11">
        <v>25000</v>
      </c>
      <c r="H346" s="11" t="s">
        <v>15</v>
      </c>
      <c r="I346" s="57">
        <v>98.405654769347208</v>
      </c>
      <c r="J346" s="22">
        <v>422.664985</v>
      </c>
      <c r="K346" s="11" t="s">
        <v>15</v>
      </c>
      <c r="L346" s="57">
        <v>92.094734109460916</v>
      </c>
      <c r="M346" s="60" t="s">
        <v>15</v>
      </c>
      <c r="N346" s="61">
        <v>100</v>
      </c>
      <c r="O346" s="57">
        <v>88.266671779660882</v>
      </c>
      <c r="P346" s="57">
        <v>87.715741873492817</v>
      </c>
      <c r="Q346" s="107">
        <v>87.101002161326718</v>
      </c>
      <c r="R346" s="11" t="s">
        <v>17</v>
      </c>
      <c r="S346" s="105">
        <v>3.9600000000000004E-9</v>
      </c>
      <c r="T346" s="105">
        <v>3.7499999999999997E-9</v>
      </c>
      <c r="U346" s="105">
        <v>1.04E-8</v>
      </c>
      <c r="V346" s="100">
        <v>11.1</v>
      </c>
    </row>
    <row r="347" spans="1:22" x14ac:dyDescent="0.2">
      <c r="A347" s="7" t="s">
        <v>398</v>
      </c>
      <c r="B347" s="20" t="s">
        <v>31</v>
      </c>
      <c r="C347" s="36" t="s">
        <v>223</v>
      </c>
      <c r="D347" s="81">
        <v>10</v>
      </c>
      <c r="E347" s="11">
        <v>1.5</v>
      </c>
      <c r="F347" s="11">
        <v>25000</v>
      </c>
      <c r="G347" s="11">
        <v>2676</v>
      </c>
      <c r="H347" s="11" t="s">
        <v>15</v>
      </c>
      <c r="I347" s="57">
        <v>93.972932895079154</v>
      </c>
      <c r="J347" s="22">
        <v>2922.4068000000002</v>
      </c>
      <c r="K347" s="11" t="s">
        <v>15</v>
      </c>
      <c r="L347" s="57">
        <v>85.888286745846415</v>
      </c>
      <c r="M347" s="60" t="s">
        <v>15</v>
      </c>
      <c r="N347" s="61">
        <v>100</v>
      </c>
      <c r="O347" s="57">
        <v>74.210392675641813</v>
      </c>
      <c r="P347" s="57">
        <v>87.844963259187665</v>
      </c>
      <c r="Q347" s="107">
        <v>82.520653378054575</v>
      </c>
      <c r="R347" s="11" t="s">
        <v>15</v>
      </c>
      <c r="S347" s="11" t="s">
        <v>15</v>
      </c>
      <c r="T347" s="11" t="s">
        <v>15</v>
      </c>
      <c r="U347" s="11" t="s">
        <v>15</v>
      </c>
      <c r="V347" s="60" t="s">
        <v>15</v>
      </c>
    </row>
    <row r="348" spans="1:22" x14ac:dyDescent="0.2">
      <c r="A348" s="7" t="s">
        <v>399</v>
      </c>
      <c r="B348" s="20" t="s">
        <v>31</v>
      </c>
      <c r="C348" s="36" t="s">
        <v>223</v>
      </c>
      <c r="D348" s="76" t="s">
        <v>15</v>
      </c>
      <c r="E348" s="76" t="s">
        <v>15</v>
      </c>
      <c r="F348" s="11">
        <v>25000</v>
      </c>
      <c r="G348" s="11">
        <v>25000</v>
      </c>
      <c r="H348" s="11" t="s">
        <v>15</v>
      </c>
      <c r="I348" s="57">
        <v>100</v>
      </c>
      <c r="J348" s="11">
        <v>25000</v>
      </c>
      <c r="K348" s="11" t="s">
        <v>15</v>
      </c>
      <c r="L348" s="57">
        <v>93.496725255373718</v>
      </c>
      <c r="M348" s="60" t="s">
        <v>15</v>
      </c>
      <c r="N348" s="61">
        <v>100</v>
      </c>
      <c r="O348" s="61">
        <v>100</v>
      </c>
      <c r="P348" s="57">
        <v>88.275921140791382</v>
      </c>
      <c r="Q348" s="107">
        <v>87.16924891368474</v>
      </c>
      <c r="R348" s="11" t="s">
        <v>17</v>
      </c>
      <c r="S348" s="105">
        <v>8.67E-10</v>
      </c>
      <c r="T348" s="105">
        <v>1.3000000000000001E-9</v>
      </c>
      <c r="U348" s="11" t="s">
        <v>17</v>
      </c>
      <c r="V348" s="100">
        <v>3</v>
      </c>
    </row>
    <row r="349" spans="1:22" x14ac:dyDescent="0.2">
      <c r="A349" s="7" t="s">
        <v>400</v>
      </c>
      <c r="B349" s="20" t="s">
        <v>31</v>
      </c>
      <c r="C349" s="28" t="s">
        <v>21</v>
      </c>
      <c r="D349" s="78">
        <v>70</v>
      </c>
      <c r="E349" s="11">
        <v>1.5</v>
      </c>
      <c r="F349" s="11">
        <v>37.4</v>
      </c>
      <c r="G349" s="11">
        <v>4</v>
      </c>
      <c r="H349" s="11">
        <v>43.9</v>
      </c>
      <c r="I349" s="74">
        <v>6.6233499644527019</v>
      </c>
      <c r="J349" s="11">
        <v>1</v>
      </c>
      <c r="K349" s="11">
        <v>9.44</v>
      </c>
      <c r="L349" s="57">
        <v>7.9757646032144107</v>
      </c>
      <c r="M349" s="11">
        <v>13.5</v>
      </c>
      <c r="N349" s="57">
        <v>8.3683507266287016</v>
      </c>
      <c r="O349" s="57">
        <v>77.778980148672645</v>
      </c>
      <c r="P349" s="57">
        <v>85.771529414906269</v>
      </c>
      <c r="Q349" s="107">
        <v>9.0917805848157265</v>
      </c>
      <c r="R349" s="97">
        <v>3.4399999999999997E-8</v>
      </c>
      <c r="S349" s="97">
        <v>2.0199999999999999E-11</v>
      </c>
      <c r="T349" s="97">
        <v>1.29E-11</v>
      </c>
      <c r="U349" s="97">
        <v>1.2300000000000001E-9</v>
      </c>
      <c r="V349" s="99">
        <v>100</v>
      </c>
    </row>
    <row r="350" spans="1:22" x14ac:dyDescent="0.2">
      <c r="A350" s="7" t="s">
        <v>401</v>
      </c>
      <c r="B350" s="20" t="s">
        <v>31</v>
      </c>
      <c r="C350" s="17" t="s">
        <v>23</v>
      </c>
      <c r="D350" s="115">
        <v>50</v>
      </c>
      <c r="E350" s="11">
        <v>1.5</v>
      </c>
      <c r="F350" s="11">
        <v>16.8</v>
      </c>
      <c r="G350" s="11">
        <v>0.32</v>
      </c>
      <c r="H350" s="11">
        <v>9.59</v>
      </c>
      <c r="I350" s="74">
        <v>0.10441147063914792</v>
      </c>
      <c r="J350" s="11">
        <v>0.32</v>
      </c>
      <c r="K350" s="11">
        <v>8.73</v>
      </c>
      <c r="L350" s="57">
        <v>5.9001852590861908E-2</v>
      </c>
      <c r="M350" s="11">
        <v>10</v>
      </c>
      <c r="N350" s="57">
        <v>0.33846280095735604</v>
      </c>
      <c r="O350" s="54">
        <v>62.130715030885916</v>
      </c>
      <c r="P350" s="57">
        <v>75.399584164987274</v>
      </c>
      <c r="Q350" s="107">
        <v>65.48783575569928</v>
      </c>
      <c r="R350" s="97">
        <v>4.4299999999999998E-11</v>
      </c>
      <c r="S350" s="97">
        <v>9.3099999999999997E-12</v>
      </c>
      <c r="T350" s="97">
        <v>7.8999999999999999E-12</v>
      </c>
      <c r="U350" s="97">
        <v>1.4599999999999999E-9</v>
      </c>
      <c r="V350" s="99">
        <v>99.2</v>
      </c>
    </row>
    <row r="351" spans="1:22" x14ac:dyDescent="0.2">
      <c r="A351" s="7" t="s">
        <v>402</v>
      </c>
      <c r="B351" s="20" t="s">
        <v>31</v>
      </c>
      <c r="C351" s="18" t="s">
        <v>28</v>
      </c>
      <c r="D351" s="80">
        <v>0</v>
      </c>
      <c r="E351" s="11">
        <v>1.5</v>
      </c>
      <c r="F351" s="11">
        <v>180</v>
      </c>
      <c r="G351" s="11">
        <v>7</v>
      </c>
      <c r="H351" s="11">
        <v>37.200000000000003</v>
      </c>
      <c r="I351" s="65">
        <v>100</v>
      </c>
      <c r="J351" s="11">
        <v>2985</v>
      </c>
      <c r="K351" s="11">
        <v>480</v>
      </c>
      <c r="L351" s="65">
        <v>98.9621822026389</v>
      </c>
      <c r="M351" s="11">
        <v>32.6</v>
      </c>
      <c r="N351" s="65">
        <v>82.94193705992295</v>
      </c>
      <c r="O351" s="54">
        <v>86.795151813784969</v>
      </c>
      <c r="P351" s="65">
        <v>99.890586834105477</v>
      </c>
      <c r="Q351" s="111">
        <v>100</v>
      </c>
      <c r="R351" s="97">
        <v>1.05E-10</v>
      </c>
      <c r="S351" s="97">
        <v>4.34E-11</v>
      </c>
      <c r="T351" s="97">
        <v>1.3799999999999999E-10</v>
      </c>
      <c r="U351" s="97">
        <v>5.4499999999999998E-8</v>
      </c>
      <c r="V351" s="99">
        <v>97.2</v>
      </c>
    </row>
    <row r="352" spans="1:22" x14ac:dyDescent="0.2">
      <c r="A352" s="7" t="s">
        <v>403</v>
      </c>
      <c r="B352" s="20" t="s">
        <v>31</v>
      </c>
      <c r="C352" s="20" t="s">
        <v>31</v>
      </c>
      <c r="D352" s="82">
        <v>10</v>
      </c>
      <c r="E352" s="11">
        <v>1.5</v>
      </c>
      <c r="F352" s="11">
        <v>4570</v>
      </c>
      <c r="G352" s="11">
        <v>18</v>
      </c>
      <c r="H352" s="11">
        <v>25000</v>
      </c>
      <c r="I352" s="57">
        <v>46.35353315376021</v>
      </c>
      <c r="J352" s="11">
        <v>637</v>
      </c>
      <c r="K352" s="11">
        <v>25000</v>
      </c>
      <c r="L352" s="57">
        <v>100</v>
      </c>
      <c r="M352" s="11">
        <v>5650</v>
      </c>
      <c r="N352" s="57">
        <v>80.631817944818167</v>
      </c>
      <c r="O352" s="54">
        <v>85.715214975330355</v>
      </c>
      <c r="P352" s="57">
        <v>80.574649372072273</v>
      </c>
      <c r="Q352" s="66">
        <v>69.728594049337801</v>
      </c>
      <c r="R352" s="11" t="s">
        <v>17</v>
      </c>
      <c r="S352" s="105">
        <v>1.63E-8</v>
      </c>
      <c r="T352" s="11" t="s">
        <v>17</v>
      </c>
      <c r="U352" s="105">
        <v>8.1800000000000005E-8</v>
      </c>
      <c r="V352" s="100">
        <v>8</v>
      </c>
    </row>
    <row r="353" spans="1:22" x14ac:dyDescent="0.2">
      <c r="A353" s="7" t="s">
        <v>404</v>
      </c>
      <c r="B353" s="20" t="s">
        <v>31</v>
      </c>
      <c r="C353" s="20" t="s">
        <v>31</v>
      </c>
      <c r="D353" s="80">
        <v>0</v>
      </c>
      <c r="E353" s="11">
        <v>1.5</v>
      </c>
      <c r="F353" s="11">
        <v>10200</v>
      </c>
      <c r="G353" s="11">
        <v>201</v>
      </c>
      <c r="H353" s="11">
        <v>162</v>
      </c>
      <c r="I353" s="57">
        <v>14.218783911290902</v>
      </c>
      <c r="J353" s="11" t="s">
        <v>15</v>
      </c>
      <c r="K353" s="11">
        <v>1.1299999999999999</v>
      </c>
      <c r="L353" s="57">
        <v>98.969462293252207</v>
      </c>
      <c r="M353" s="11">
        <v>25000</v>
      </c>
      <c r="N353" s="57">
        <v>74.786951263571666</v>
      </c>
      <c r="O353" s="57">
        <v>86.083288802955408</v>
      </c>
      <c r="P353" s="57">
        <v>71.842706403151283</v>
      </c>
      <c r="Q353" s="57">
        <v>74.484141507915268</v>
      </c>
      <c r="R353" s="11" t="s">
        <v>17</v>
      </c>
      <c r="S353" s="105">
        <v>1.74E-9</v>
      </c>
      <c r="T353" s="105">
        <v>3.9199999999999997E-9</v>
      </c>
      <c r="U353" s="105">
        <v>5.2899999999999997E-8</v>
      </c>
      <c r="V353" s="100">
        <v>6</v>
      </c>
    </row>
    <row r="354" spans="1:22" x14ac:dyDescent="0.2">
      <c r="A354" s="7" t="s">
        <v>405</v>
      </c>
      <c r="B354" s="20" t="s">
        <v>31</v>
      </c>
      <c r="C354" s="20" t="s">
        <v>31</v>
      </c>
      <c r="D354" s="85">
        <v>60</v>
      </c>
      <c r="E354" s="11">
        <v>1.5</v>
      </c>
      <c r="F354" s="11">
        <v>30.7</v>
      </c>
      <c r="G354" s="11">
        <v>4</v>
      </c>
      <c r="H354" s="11">
        <v>86.2</v>
      </c>
      <c r="I354" s="57">
        <v>30.323787107195553</v>
      </c>
      <c r="J354" s="71">
        <v>25000</v>
      </c>
      <c r="K354" s="11">
        <v>25000</v>
      </c>
      <c r="L354" s="57">
        <v>100</v>
      </c>
      <c r="M354" s="11">
        <v>25000</v>
      </c>
      <c r="N354" s="57">
        <v>84.79616486813805</v>
      </c>
      <c r="O354" s="61">
        <v>100</v>
      </c>
      <c r="P354" s="57">
        <v>83.771738409613334</v>
      </c>
      <c r="Q354" s="57">
        <v>86.83485168309565</v>
      </c>
      <c r="R354" s="11" t="s">
        <v>17</v>
      </c>
      <c r="S354" s="105">
        <v>4.9600000000000002E-9</v>
      </c>
      <c r="T354" s="11" t="s">
        <v>17</v>
      </c>
      <c r="U354" s="11" t="s">
        <v>17</v>
      </c>
      <c r="V354" s="60" t="s">
        <v>15</v>
      </c>
    </row>
    <row r="355" spans="1:22" x14ac:dyDescent="0.2">
      <c r="A355" s="7" t="s">
        <v>406</v>
      </c>
      <c r="B355" s="20" t="s">
        <v>31</v>
      </c>
      <c r="C355" s="20" t="s">
        <v>31</v>
      </c>
      <c r="D355" s="11" t="s">
        <v>15</v>
      </c>
      <c r="E355" s="11" t="s">
        <v>15</v>
      </c>
      <c r="F355" s="11">
        <v>25000</v>
      </c>
      <c r="G355" s="11">
        <v>25000</v>
      </c>
      <c r="H355" s="11">
        <v>25000</v>
      </c>
      <c r="I355" s="57">
        <v>86.622314379640315</v>
      </c>
      <c r="J355" s="11" t="s">
        <v>15</v>
      </c>
      <c r="K355" s="11">
        <v>25000</v>
      </c>
      <c r="L355" s="57">
        <v>100</v>
      </c>
      <c r="M355" s="11">
        <v>25000</v>
      </c>
      <c r="N355" s="57">
        <v>90.407923455184928</v>
      </c>
      <c r="O355" s="57">
        <v>98.465917078249859</v>
      </c>
      <c r="P355" s="57">
        <v>92.041111682583249</v>
      </c>
      <c r="Q355" s="61">
        <v>100</v>
      </c>
      <c r="R355" s="11" t="s">
        <v>17</v>
      </c>
      <c r="S355" s="105">
        <v>3.9599999999999997E-8</v>
      </c>
      <c r="T355" s="11" t="s">
        <v>17</v>
      </c>
      <c r="U355" s="11" t="s">
        <v>17</v>
      </c>
      <c r="V355" s="100">
        <v>4</v>
      </c>
    </row>
    <row r="356" spans="1:22" x14ac:dyDescent="0.2">
      <c r="A356" s="7" t="s">
        <v>407</v>
      </c>
      <c r="B356" s="20" t="s">
        <v>31</v>
      </c>
      <c r="C356" s="20" t="s">
        <v>31</v>
      </c>
      <c r="D356" s="78">
        <v>100</v>
      </c>
      <c r="E356" s="11">
        <v>1.5</v>
      </c>
      <c r="F356" s="11">
        <v>25000</v>
      </c>
      <c r="G356" s="11">
        <v>5997</v>
      </c>
      <c r="H356" s="11">
        <v>6450</v>
      </c>
      <c r="I356" s="57">
        <v>82.196447554380555</v>
      </c>
      <c r="J356" s="11" t="s">
        <v>15</v>
      </c>
      <c r="K356" s="11">
        <v>25000</v>
      </c>
      <c r="L356" s="57">
        <v>100</v>
      </c>
      <c r="M356" s="11">
        <v>25000</v>
      </c>
      <c r="N356" s="57">
        <v>69.541461121193592</v>
      </c>
      <c r="O356" s="54">
        <v>88.876665880250172</v>
      </c>
      <c r="P356" s="57">
        <v>82.061053157436817</v>
      </c>
      <c r="Q356" s="57">
        <v>87.743216642099526</v>
      </c>
      <c r="R356" s="11" t="s">
        <v>17</v>
      </c>
      <c r="S356" s="105">
        <v>2.4900000000000002E-10</v>
      </c>
      <c r="T356" s="105">
        <v>1.06E-10</v>
      </c>
      <c r="U356" s="105">
        <v>7.7700000000000001E-10</v>
      </c>
      <c r="V356" s="60" t="s">
        <v>15</v>
      </c>
    </row>
    <row r="357" spans="1:22" x14ac:dyDescent="0.2">
      <c r="A357" s="7" t="s">
        <v>408</v>
      </c>
      <c r="B357" s="20" t="s">
        <v>31</v>
      </c>
      <c r="C357" s="20" t="s">
        <v>31</v>
      </c>
      <c r="D357" s="84">
        <v>0</v>
      </c>
      <c r="E357" s="11">
        <v>0.5</v>
      </c>
      <c r="F357" s="11">
        <v>25000</v>
      </c>
      <c r="G357" s="11">
        <v>25000</v>
      </c>
      <c r="H357" s="11" t="s">
        <v>15</v>
      </c>
      <c r="I357" s="57">
        <v>32.934382243817154</v>
      </c>
      <c r="J357" s="11" t="s">
        <v>15</v>
      </c>
      <c r="K357" s="11">
        <v>25000</v>
      </c>
      <c r="L357" s="57">
        <v>85.085123426475349</v>
      </c>
      <c r="M357" s="11">
        <v>25000</v>
      </c>
      <c r="N357" s="57">
        <v>21.596268148110994</v>
      </c>
      <c r="O357" s="57">
        <v>53.636978846431916</v>
      </c>
      <c r="P357" s="57">
        <v>80.924190004520185</v>
      </c>
      <c r="Q357" s="57">
        <v>79.39221533319153</v>
      </c>
      <c r="R357" s="11" t="s">
        <v>15</v>
      </c>
      <c r="S357" s="11" t="s">
        <v>15</v>
      </c>
      <c r="T357" s="11" t="s">
        <v>15</v>
      </c>
      <c r="U357" s="11" t="s">
        <v>15</v>
      </c>
      <c r="V357" s="100">
        <v>6</v>
      </c>
    </row>
    <row r="358" spans="1:22" x14ac:dyDescent="0.2">
      <c r="A358" s="7" t="s">
        <v>409</v>
      </c>
      <c r="B358" s="20" t="s">
        <v>31</v>
      </c>
      <c r="C358" s="20" t="s">
        <v>31</v>
      </c>
      <c r="D358" s="76" t="s">
        <v>15</v>
      </c>
      <c r="E358" s="76" t="s">
        <v>15</v>
      </c>
      <c r="F358" s="11">
        <v>25000</v>
      </c>
      <c r="G358" s="11">
        <v>25000</v>
      </c>
      <c r="H358" s="11" t="s">
        <v>15</v>
      </c>
      <c r="I358" s="57">
        <v>100.335709754706</v>
      </c>
      <c r="J358" s="11" t="s">
        <v>15</v>
      </c>
      <c r="K358" s="11"/>
      <c r="L358" s="57">
        <v>100</v>
      </c>
      <c r="M358" s="11"/>
      <c r="N358" s="57">
        <v>91.596925256073433</v>
      </c>
      <c r="O358" s="54">
        <v>88.118150975952361</v>
      </c>
      <c r="P358" s="57">
        <v>91.694846406234589</v>
      </c>
      <c r="Q358" s="61">
        <v>100</v>
      </c>
      <c r="R358" s="105">
        <v>1.4100000000000001E-7</v>
      </c>
      <c r="S358" s="95" t="s">
        <v>17</v>
      </c>
      <c r="T358" s="95" t="s">
        <v>17</v>
      </c>
      <c r="U358" s="95" t="s">
        <v>17</v>
      </c>
      <c r="V358" s="100">
        <v>32.700000000000003</v>
      </c>
    </row>
    <row r="359" spans="1:22" x14ac:dyDescent="0.2">
      <c r="A359" s="7" t="s">
        <v>410</v>
      </c>
      <c r="B359" s="20" t="s">
        <v>31</v>
      </c>
      <c r="C359" s="20" t="s">
        <v>31</v>
      </c>
      <c r="D359" s="76" t="s">
        <v>15</v>
      </c>
      <c r="E359" s="76" t="s">
        <v>15</v>
      </c>
      <c r="F359" s="11">
        <v>25000</v>
      </c>
      <c r="G359" s="11">
        <v>25000</v>
      </c>
      <c r="H359" s="11" t="s">
        <v>15</v>
      </c>
      <c r="I359" s="57">
        <v>88.794009385633743</v>
      </c>
      <c r="J359" s="11" t="s">
        <v>15</v>
      </c>
      <c r="K359" s="11">
        <v>25000</v>
      </c>
      <c r="L359" s="57">
        <v>98.832889930970424</v>
      </c>
      <c r="M359" s="11">
        <v>25000</v>
      </c>
      <c r="N359" s="57">
        <v>95.484068879774512</v>
      </c>
      <c r="O359" s="57">
        <v>93.286453071639357</v>
      </c>
      <c r="P359" s="57">
        <v>96.290771110234445</v>
      </c>
      <c r="Q359" s="61">
        <v>100</v>
      </c>
      <c r="R359" s="95" t="s">
        <v>17</v>
      </c>
      <c r="S359" s="105">
        <v>5.2900000000000003E-10</v>
      </c>
      <c r="T359" s="105">
        <v>2.1299999999999999E-9</v>
      </c>
      <c r="U359" s="95" t="s">
        <v>17</v>
      </c>
      <c r="V359" s="100">
        <v>0</v>
      </c>
    </row>
  </sheetData>
  <mergeCells count="1">
    <mergeCell ref="Z3:AB3"/>
  </mergeCells>
  <conditionalFormatting sqref="D1:D21 D23:D40 D42:D69 D71:D101 D274:D329 D331:D349 D351:D359 D103:D218 D220:D272">
    <cfRule type="cellIs" dxfId="1350" priority="1711" operator="between">
      <formula>0</formula>
      <formula>50</formula>
    </cfRule>
    <cfRule type="cellIs" dxfId="1349" priority="1712" operator="between">
      <formula>50</formula>
      <formula>59.99</formula>
    </cfRule>
    <cfRule type="cellIs" dxfId="1348" priority="1713" operator="between">
      <formula>60</formula>
      <formula>69.99</formula>
    </cfRule>
    <cfRule type="cellIs" dxfId="1347" priority="1714" operator="between">
      <formula>70</formula>
      <formula>79.99</formula>
    </cfRule>
    <cfRule type="cellIs" dxfId="1346" priority="1715" operator="between">
      <formula>80</formula>
      <formula>100</formula>
    </cfRule>
    <cfRule type="containsText" dxfId="1345" priority="1716" operator="containsText" text="nt">
      <formula>NOT(ISERROR(SEARCH("nt",D1)))</formula>
    </cfRule>
  </conditionalFormatting>
  <conditionalFormatting sqref="D273">
    <cfRule type="containsText" dxfId="1344" priority="1646" operator="containsText" text="nt">
      <formula>NOT(ISERROR(SEARCH("nt",D273)))</formula>
    </cfRule>
    <cfRule type="cellIs" dxfId="1343" priority="1647" operator="greaterThan">
      <formula>200.01</formula>
    </cfRule>
    <cfRule type="cellIs" dxfId="1342" priority="1648" operator="between">
      <formula>100.01</formula>
      <formula>200</formula>
    </cfRule>
    <cfRule type="cellIs" dxfId="1341" priority="1649" operator="between">
      <formula>60.01</formula>
      <formula>100</formula>
    </cfRule>
    <cfRule type="cellIs" dxfId="1340" priority="1650" operator="between">
      <formula>30.01</formula>
      <formula>60</formula>
    </cfRule>
    <cfRule type="cellIs" dxfId="1339" priority="1651" operator="between">
      <formula>0</formula>
      <formula>30</formula>
    </cfRule>
  </conditionalFormatting>
  <conditionalFormatting sqref="D287:D288">
    <cfRule type="cellIs" dxfId="1338" priority="1721" operator="between">
      <formula>39</formula>
      <formula>68</formula>
    </cfRule>
    <cfRule type="cellIs" dxfId="1337" priority="1722" operator="greaterThan">
      <formula>69</formula>
    </cfRule>
    <cfRule type="colorScale" priority="1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1:D293">
    <cfRule type="cellIs" dxfId="1336" priority="1719" operator="between">
      <formula>39</formula>
      <formula>68</formula>
    </cfRule>
    <cfRule type="cellIs" dxfId="1335" priority="1720" operator="greaterThan">
      <formula>69</formula>
    </cfRule>
    <cfRule type="colorScale" priority="17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3">
    <cfRule type="cellIs" dxfId="1334" priority="1723" operator="between">
      <formula>39</formula>
      <formula>68</formula>
    </cfRule>
    <cfRule type="cellIs" dxfId="1333" priority="1724" operator="greaterThan">
      <formula>69</formula>
    </cfRule>
    <cfRule type="colorScale" priority="17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:E14">
    <cfRule type="cellIs" dxfId="1332" priority="1735" operator="between">
      <formula>39</formula>
      <formula>68</formula>
    </cfRule>
    <cfRule type="cellIs" dxfId="1331" priority="1736" operator="greaterThan">
      <formula>69</formula>
    </cfRule>
    <cfRule type="colorScale" priority="17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0:E300">
    <cfRule type="cellIs" dxfId="1330" priority="1717" operator="between">
      <formula>39</formula>
      <formula>68</formula>
    </cfRule>
    <cfRule type="cellIs" dxfId="1329" priority="1718" operator="greaterThan">
      <formula>69</formula>
    </cfRule>
    <cfRule type="colorScale" priority="1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359">
    <cfRule type="containsText" dxfId="1328" priority="1210" operator="containsText" text="5.0">
      <formula>NOT(ISERROR(SEARCH("5.0",E1)))</formula>
    </cfRule>
    <cfRule type="containsText" dxfId="1327" priority="1211" operator="containsText" text="1.5">
      <formula>NOT(ISERROR(SEARCH("1.5",E1)))</formula>
    </cfRule>
    <cfRule type="cellIs" dxfId="1326" priority="1212" operator="equal">
      <formula>0.5</formula>
    </cfRule>
    <cfRule type="containsText" dxfId="1325" priority="1213" operator="containsText" text="0.5">
      <formula>NOT(ISERROR(SEARCH("0.5",E1)))</formula>
    </cfRule>
    <cfRule type="cellIs" dxfId="1324" priority="1214" operator="equal">
      <formula>0.5</formula>
    </cfRule>
  </conditionalFormatting>
  <conditionalFormatting sqref="E2:E358">
    <cfRule type="cellIs" dxfId="1323" priority="1209" operator="equal">
      <formula>5</formula>
    </cfRule>
  </conditionalFormatting>
  <conditionalFormatting sqref="E8:E9">
    <cfRule type="cellIs" dxfId="1322" priority="1602" operator="between">
      <formula>0</formula>
      <formula>50</formula>
    </cfRule>
    <cfRule type="cellIs" dxfId="1321" priority="1603" operator="between">
      <formula>50</formula>
      <formula>59.99</formula>
    </cfRule>
    <cfRule type="cellIs" dxfId="1320" priority="1604" operator="between">
      <formula>60</formula>
      <formula>69.99</formula>
    </cfRule>
    <cfRule type="cellIs" dxfId="1319" priority="1605" operator="between">
      <formula>70</formula>
      <formula>79.99</formula>
    </cfRule>
    <cfRule type="cellIs" dxfId="1318" priority="1606" operator="between">
      <formula>80</formula>
      <formula>100</formula>
    </cfRule>
    <cfRule type="containsText" dxfId="1317" priority="1607" operator="containsText" text="nt">
      <formula>NOT(ISERROR(SEARCH("nt",E8)))</formula>
    </cfRule>
  </conditionalFormatting>
  <conditionalFormatting sqref="E13:E16">
    <cfRule type="cellIs" dxfId="1316" priority="1596" operator="between">
      <formula>0</formula>
      <formula>50</formula>
    </cfRule>
    <cfRule type="cellIs" dxfId="1315" priority="1597" operator="between">
      <formula>50</formula>
      <formula>59.99</formula>
    </cfRule>
    <cfRule type="cellIs" dxfId="1314" priority="1598" operator="between">
      <formula>60</formula>
      <formula>69.99</formula>
    </cfRule>
    <cfRule type="cellIs" dxfId="1313" priority="1599" operator="between">
      <formula>70</formula>
      <formula>79.99</formula>
    </cfRule>
    <cfRule type="cellIs" dxfId="1312" priority="1600" operator="between">
      <formula>80</formula>
      <formula>100</formula>
    </cfRule>
    <cfRule type="containsText" dxfId="1311" priority="1601" operator="containsText" text="nt">
      <formula>NOT(ISERROR(SEARCH("nt",E13)))</formula>
    </cfRule>
  </conditionalFormatting>
  <conditionalFormatting sqref="E30">
    <cfRule type="cellIs" dxfId="1310" priority="1590" operator="between">
      <formula>0</formula>
      <formula>50</formula>
    </cfRule>
    <cfRule type="cellIs" dxfId="1309" priority="1591" operator="between">
      <formula>50</formula>
      <formula>59.99</formula>
    </cfRule>
    <cfRule type="cellIs" dxfId="1308" priority="1592" operator="between">
      <formula>60</formula>
      <formula>69.99</formula>
    </cfRule>
    <cfRule type="cellIs" dxfId="1307" priority="1593" operator="between">
      <formula>70</formula>
      <formula>79.99</formula>
    </cfRule>
    <cfRule type="cellIs" dxfId="1306" priority="1594" operator="between">
      <formula>80</formula>
      <formula>100</formula>
    </cfRule>
    <cfRule type="containsText" dxfId="1305" priority="1595" operator="containsText" text="nt">
      <formula>NOT(ISERROR(SEARCH("nt",E30)))</formula>
    </cfRule>
  </conditionalFormatting>
  <conditionalFormatting sqref="E32">
    <cfRule type="cellIs" dxfId="1304" priority="1584" operator="between">
      <formula>0</formula>
      <formula>50</formula>
    </cfRule>
    <cfRule type="cellIs" dxfId="1303" priority="1585" operator="between">
      <formula>50</formula>
      <formula>59.99</formula>
    </cfRule>
    <cfRule type="cellIs" dxfId="1302" priority="1586" operator="between">
      <formula>60</formula>
      <formula>69.99</formula>
    </cfRule>
    <cfRule type="cellIs" dxfId="1301" priority="1587" operator="between">
      <formula>70</formula>
      <formula>79.99</formula>
    </cfRule>
    <cfRule type="cellIs" dxfId="1300" priority="1588" operator="between">
      <formula>80</formula>
      <formula>100</formula>
    </cfRule>
    <cfRule type="containsText" dxfId="1299" priority="1589" operator="containsText" text="nt">
      <formula>NOT(ISERROR(SEARCH("nt",E32)))</formula>
    </cfRule>
  </conditionalFormatting>
  <conditionalFormatting sqref="E47">
    <cfRule type="cellIs" dxfId="1298" priority="1578" operator="between">
      <formula>0</formula>
      <formula>50</formula>
    </cfRule>
    <cfRule type="cellIs" dxfId="1297" priority="1579" operator="between">
      <formula>50</formula>
      <formula>59.99</formula>
    </cfRule>
    <cfRule type="cellIs" dxfId="1296" priority="1580" operator="between">
      <formula>60</formula>
      <formula>69.99</formula>
    </cfRule>
    <cfRule type="cellIs" dxfId="1295" priority="1581" operator="between">
      <formula>70</formula>
      <formula>79.99</formula>
    </cfRule>
    <cfRule type="cellIs" dxfId="1294" priority="1582" operator="between">
      <formula>80</formula>
      <formula>100</formula>
    </cfRule>
    <cfRule type="containsText" dxfId="1293" priority="1583" operator="containsText" text="nt">
      <formula>NOT(ISERROR(SEARCH("nt",E47)))</formula>
    </cfRule>
  </conditionalFormatting>
  <conditionalFormatting sqref="E57:E59">
    <cfRule type="cellIs" dxfId="1292" priority="1572" operator="between">
      <formula>0</formula>
      <formula>50</formula>
    </cfRule>
    <cfRule type="cellIs" dxfId="1291" priority="1573" operator="between">
      <formula>50</formula>
      <formula>59.99</formula>
    </cfRule>
    <cfRule type="cellIs" dxfId="1290" priority="1574" operator="between">
      <formula>60</formula>
      <formula>69.99</formula>
    </cfRule>
    <cfRule type="cellIs" dxfId="1289" priority="1575" operator="between">
      <formula>70</formula>
      <formula>79.99</formula>
    </cfRule>
    <cfRule type="cellIs" dxfId="1288" priority="1576" operator="between">
      <formula>80</formula>
      <formula>100</formula>
    </cfRule>
    <cfRule type="containsText" dxfId="1287" priority="1577" operator="containsText" text="nt">
      <formula>NOT(ISERROR(SEARCH("nt",E57)))</formula>
    </cfRule>
  </conditionalFormatting>
  <conditionalFormatting sqref="E61">
    <cfRule type="cellIs" dxfId="1286" priority="1566" operator="between">
      <formula>0</formula>
      <formula>50</formula>
    </cfRule>
    <cfRule type="cellIs" dxfId="1285" priority="1567" operator="between">
      <formula>50</formula>
      <formula>59.99</formula>
    </cfRule>
    <cfRule type="cellIs" dxfId="1284" priority="1568" operator="between">
      <formula>60</formula>
      <formula>69.99</formula>
    </cfRule>
    <cfRule type="cellIs" dxfId="1283" priority="1569" operator="between">
      <formula>70</formula>
      <formula>79.99</formula>
    </cfRule>
    <cfRule type="cellIs" dxfId="1282" priority="1570" operator="between">
      <formula>80</formula>
      <formula>100</formula>
    </cfRule>
    <cfRule type="containsText" dxfId="1281" priority="1571" operator="containsText" text="nt">
      <formula>NOT(ISERROR(SEARCH("nt",E61)))</formula>
    </cfRule>
  </conditionalFormatting>
  <conditionalFormatting sqref="E63">
    <cfRule type="cellIs" dxfId="1280" priority="1560" operator="between">
      <formula>0</formula>
      <formula>50</formula>
    </cfRule>
    <cfRule type="cellIs" dxfId="1279" priority="1561" operator="between">
      <formula>50</formula>
      <formula>59.99</formula>
    </cfRule>
    <cfRule type="cellIs" dxfId="1278" priority="1562" operator="between">
      <formula>60</formula>
      <formula>69.99</formula>
    </cfRule>
    <cfRule type="cellIs" dxfId="1277" priority="1563" operator="between">
      <formula>70</formula>
      <formula>79.99</formula>
    </cfRule>
    <cfRule type="cellIs" dxfId="1276" priority="1564" operator="between">
      <formula>80</formula>
      <formula>100</formula>
    </cfRule>
    <cfRule type="containsText" dxfId="1275" priority="1565" operator="containsText" text="nt">
      <formula>NOT(ISERROR(SEARCH("nt",E63)))</formula>
    </cfRule>
  </conditionalFormatting>
  <conditionalFormatting sqref="E88:E89">
    <cfRule type="cellIs" dxfId="1274" priority="1554" operator="between">
      <formula>0</formula>
      <formula>50</formula>
    </cfRule>
    <cfRule type="cellIs" dxfId="1273" priority="1555" operator="between">
      <formula>50</formula>
      <formula>59.99</formula>
    </cfRule>
    <cfRule type="cellIs" dxfId="1272" priority="1556" operator="between">
      <formula>60</formula>
      <formula>69.99</formula>
    </cfRule>
    <cfRule type="cellIs" dxfId="1271" priority="1557" operator="between">
      <formula>70</formula>
      <formula>79.99</formula>
    </cfRule>
    <cfRule type="cellIs" dxfId="1270" priority="1558" operator="between">
      <formula>80</formula>
      <formula>100</formula>
    </cfRule>
    <cfRule type="containsText" dxfId="1269" priority="1559" operator="containsText" text="nt">
      <formula>NOT(ISERROR(SEARCH("nt",E88)))</formula>
    </cfRule>
  </conditionalFormatting>
  <conditionalFormatting sqref="E98">
    <cfRule type="cellIs" dxfId="1268" priority="1548" operator="between">
      <formula>0</formula>
      <formula>50</formula>
    </cfRule>
    <cfRule type="cellIs" dxfId="1267" priority="1549" operator="between">
      <formula>50</formula>
      <formula>59.99</formula>
    </cfRule>
    <cfRule type="cellIs" dxfId="1266" priority="1550" operator="between">
      <formula>60</formula>
      <formula>69.99</formula>
    </cfRule>
    <cfRule type="cellIs" dxfId="1265" priority="1551" operator="between">
      <formula>70</formula>
      <formula>79.99</formula>
    </cfRule>
    <cfRule type="cellIs" dxfId="1264" priority="1552" operator="between">
      <formula>80</formula>
      <formula>100</formula>
    </cfRule>
    <cfRule type="containsText" dxfId="1263" priority="1553" operator="containsText" text="nt">
      <formula>NOT(ISERROR(SEARCH("nt",E98)))</formula>
    </cfRule>
  </conditionalFormatting>
  <conditionalFormatting sqref="E101">
    <cfRule type="cellIs" dxfId="1262" priority="1542" operator="between">
      <formula>0</formula>
      <formula>50</formula>
    </cfRule>
    <cfRule type="cellIs" dxfId="1261" priority="1543" operator="between">
      <formula>50</formula>
      <formula>59.99</formula>
    </cfRule>
    <cfRule type="cellIs" dxfId="1260" priority="1544" operator="between">
      <formula>60</formula>
      <formula>69.99</formula>
    </cfRule>
    <cfRule type="cellIs" dxfId="1259" priority="1545" operator="between">
      <formula>70</formula>
      <formula>79.99</formula>
    </cfRule>
    <cfRule type="cellIs" dxfId="1258" priority="1546" operator="between">
      <formula>80</formula>
      <formula>100</formula>
    </cfRule>
    <cfRule type="containsText" dxfId="1257" priority="1547" operator="containsText" text="nt">
      <formula>NOT(ISERROR(SEARCH("nt",E101)))</formula>
    </cfRule>
  </conditionalFormatting>
  <conditionalFormatting sqref="E106">
    <cfRule type="cellIs" dxfId="1256" priority="1536" operator="between">
      <formula>0</formula>
      <formula>50</formula>
    </cfRule>
    <cfRule type="cellIs" dxfId="1255" priority="1537" operator="between">
      <formula>50</formula>
      <formula>59.99</formula>
    </cfRule>
    <cfRule type="cellIs" dxfId="1254" priority="1538" operator="between">
      <formula>60</formula>
      <formula>69.99</formula>
    </cfRule>
    <cfRule type="cellIs" dxfId="1253" priority="1539" operator="between">
      <formula>70</formula>
      <formula>79.99</formula>
    </cfRule>
    <cfRule type="cellIs" dxfId="1252" priority="1540" operator="between">
      <formula>80</formula>
      <formula>100</formula>
    </cfRule>
    <cfRule type="containsText" dxfId="1251" priority="1541" operator="containsText" text="nt">
      <formula>NOT(ISERROR(SEARCH("nt",E106)))</formula>
    </cfRule>
  </conditionalFormatting>
  <conditionalFormatting sqref="E109:E110">
    <cfRule type="cellIs" dxfId="1250" priority="1530" operator="between">
      <formula>0</formula>
      <formula>50</formula>
    </cfRule>
    <cfRule type="cellIs" dxfId="1249" priority="1531" operator="between">
      <formula>50</formula>
      <formula>59.99</formula>
    </cfRule>
    <cfRule type="cellIs" dxfId="1248" priority="1532" operator="between">
      <formula>60</formula>
      <formula>69.99</formula>
    </cfRule>
    <cfRule type="cellIs" dxfId="1247" priority="1533" operator="between">
      <formula>70</formula>
      <formula>79.99</formula>
    </cfRule>
    <cfRule type="cellIs" dxfId="1246" priority="1534" operator="between">
      <formula>80</formula>
      <formula>100</formula>
    </cfRule>
    <cfRule type="containsText" dxfId="1245" priority="1535" operator="containsText" text="nt">
      <formula>NOT(ISERROR(SEARCH("nt",E109)))</formula>
    </cfRule>
  </conditionalFormatting>
  <conditionalFormatting sqref="E113">
    <cfRule type="cellIs" dxfId="1244" priority="1524" operator="between">
      <formula>0</formula>
      <formula>50</formula>
    </cfRule>
    <cfRule type="cellIs" dxfId="1243" priority="1525" operator="between">
      <formula>50</formula>
      <formula>59.99</formula>
    </cfRule>
    <cfRule type="cellIs" dxfId="1242" priority="1526" operator="between">
      <formula>60</formula>
      <formula>69.99</formula>
    </cfRule>
    <cfRule type="cellIs" dxfId="1241" priority="1527" operator="between">
      <formula>70</formula>
      <formula>79.99</formula>
    </cfRule>
    <cfRule type="cellIs" dxfId="1240" priority="1528" operator="between">
      <formula>80</formula>
      <formula>100</formula>
    </cfRule>
    <cfRule type="containsText" dxfId="1239" priority="1529" operator="containsText" text="nt">
      <formula>NOT(ISERROR(SEARCH("nt",E113)))</formula>
    </cfRule>
  </conditionalFormatting>
  <conditionalFormatting sqref="E118">
    <cfRule type="cellIs" dxfId="1238" priority="1518" operator="between">
      <formula>0</formula>
      <formula>50</formula>
    </cfRule>
    <cfRule type="cellIs" dxfId="1237" priority="1519" operator="between">
      <formula>50</formula>
      <formula>59.99</formula>
    </cfRule>
    <cfRule type="cellIs" dxfId="1236" priority="1520" operator="between">
      <formula>60</formula>
      <formula>69.99</formula>
    </cfRule>
    <cfRule type="cellIs" dxfId="1235" priority="1521" operator="between">
      <formula>70</formula>
      <formula>79.99</formula>
    </cfRule>
    <cfRule type="cellIs" dxfId="1234" priority="1522" operator="between">
      <formula>80</formula>
      <formula>100</formula>
    </cfRule>
    <cfRule type="containsText" dxfId="1233" priority="1523" operator="containsText" text="nt">
      <formula>NOT(ISERROR(SEARCH("nt",E118)))</formula>
    </cfRule>
  </conditionalFormatting>
  <conditionalFormatting sqref="E122:E123">
    <cfRule type="cellIs" dxfId="1232" priority="1512" operator="between">
      <formula>0</formula>
      <formula>50</formula>
    </cfRule>
    <cfRule type="cellIs" dxfId="1231" priority="1513" operator="between">
      <formula>50</formula>
      <formula>59.99</formula>
    </cfRule>
    <cfRule type="cellIs" dxfId="1230" priority="1514" operator="between">
      <formula>60</formula>
      <formula>69.99</formula>
    </cfRule>
    <cfRule type="cellIs" dxfId="1229" priority="1515" operator="between">
      <formula>70</formula>
      <formula>79.99</formula>
    </cfRule>
    <cfRule type="cellIs" dxfId="1228" priority="1516" operator="between">
      <formula>80</formula>
      <formula>100</formula>
    </cfRule>
    <cfRule type="containsText" dxfId="1227" priority="1517" operator="containsText" text="nt">
      <formula>NOT(ISERROR(SEARCH("nt",E122)))</formula>
    </cfRule>
  </conditionalFormatting>
  <conditionalFormatting sqref="E130:E131">
    <cfRule type="cellIs" dxfId="1226" priority="1506" operator="between">
      <formula>0</formula>
      <formula>50</formula>
    </cfRule>
    <cfRule type="cellIs" dxfId="1225" priority="1507" operator="between">
      <formula>50</formula>
      <formula>59.99</formula>
    </cfRule>
    <cfRule type="cellIs" dxfId="1224" priority="1508" operator="between">
      <formula>60</formula>
      <formula>69.99</formula>
    </cfRule>
    <cfRule type="cellIs" dxfId="1223" priority="1509" operator="between">
      <formula>70</formula>
      <formula>79.99</formula>
    </cfRule>
    <cfRule type="cellIs" dxfId="1222" priority="1510" operator="between">
      <formula>80</formula>
      <formula>100</formula>
    </cfRule>
    <cfRule type="containsText" dxfId="1221" priority="1511" operator="containsText" text="nt">
      <formula>NOT(ISERROR(SEARCH("nt",E130)))</formula>
    </cfRule>
  </conditionalFormatting>
  <conditionalFormatting sqref="E133:E134">
    <cfRule type="cellIs" dxfId="1220" priority="1500" operator="between">
      <formula>0</formula>
      <formula>50</formula>
    </cfRule>
    <cfRule type="cellIs" dxfId="1219" priority="1501" operator="between">
      <formula>50</formula>
      <formula>59.99</formula>
    </cfRule>
    <cfRule type="cellIs" dxfId="1218" priority="1502" operator="between">
      <formula>60</formula>
      <formula>69.99</formula>
    </cfRule>
    <cfRule type="cellIs" dxfId="1217" priority="1503" operator="between">
      <formula>70</formula>
      <formula>79.99</formula>
    </cfRule>
    <cfRule type="cellIs" dxfId="1216" priority="1504" operator="between">
      <formula>80</formula>
      <formula>100</formula>
    </cfRule>
    <cfRule type="containsText" dxfId="1215" priority="1505" operator="containsText" text="nt">
      <formula>NOT(ISERROR(SEARCH("nt",E133)))</formula>
    </cfRule>
  </conditionalFormatting>
  <conditionalFormatting sqref="E136:E137">
    <cfRule type="cellIs" dxfId="1214" priority="1494" operator="between">
      <formula>0</formula>
      <formula>50</formula>
    </cfRule>
    <cfRule type="cellIs" dxfId="1213" priority="1495" operator="between">
      <formula>50</formula>
      <formula>59.99</formula>
    </cfRule>
    <cfRule type="cellIs" dxfId="1212" priority="1496" operator="between">
      <formula>60</formula>
      <formula>69.99</formula>
    </cfRule>
    <cfRule type="cellIs" dxfId="1211" priority="1497" operator="between">
      <formula>70</formula>
      <formula>79.99</formula>
    </cfRule>
    <cfRule type="cellIs" dxfId="1210" priority="1498" operator="between">
      <formula>80</formula>
      <formula>100</formula>
    </cfRule>
    <cfRule type="containsText" dxfId="1209" priority="1499" operator="containsText" text="nt">
      <formula>NOT(ISERROR(SEARCH("nt",E136)))</formula>
    </cfRule>
  </conditionalFormatting>
  <conditionalFormatting sqref="E140:E142">
    <cfRule type="cellIs" dxfId="1208" priority="1488" operator="between">
      <formula>0</formula>
      <formula>50</formula>
    </cfRule>
    <cfRule type="cellIs" dxfId="1207" priority="1489" operator="between">
      <formula>50</formula>
      <formula>59.99</formula>
    </cfRule>
    <cfRule type="cellIs" dxfId="1206" priority="1490" operator="between">
      <formula>60</formula>
      <formula>69.99</formula>
    </cfRule>
    <cfRule type="cellIs" dxfId="1205" priority="1491" operator="between">
      <formula>70</formula>
      <formula>79.99</formula>
    </cfRule>
    <cfRule type="cellIs" dxfId="1204" priority="1492" operator="between">
      <formula>80</formula>
      <formula>100</formula>
    </cfRule>
    <cfRule type="containsText" dxfId="1203" priority="1493" operator="containsText" text="nt">
      <formula>NOT(ISERROR(SEARCH("nt",E140)))</formula>
    </cfRule>
  </conditionalFormatting>
  <conditionalFormatting sqref="E148:E150">
    <cfRule type="cellIs" dxfId="1202" priority="1482" operator="between">
      <formula>0</formula>
      <formula>50</formula>
    </cfRule>
    <cfRule type="cellIs" dxfId="1201" priority="1483" operator="between">
      <formula>50</formula>
      <formula>59.99</formula>
    </cfRule>
    <cfRule type="cellIs" dxfId="1200" priority="1484" operator="between">
      <formula>60</formula>
      <formula>69.99</formula>
    </cfRule>
    <cfRule type="cellIs" dxfId="1199" priority="1485" operator="between">
      <formula>70</formula>
      <formula>79.99</formula>
    </cfRule>
    <cfRule type="cellIs" dxfId="1198" priority="1486" operator="between">
      <formula>80</formula>
      <formula>100</formula>
    </cfRule>
    <cfRule type="containsText" dxfId="1197" priority="1487" operator="containsText" text="nt">
      <formula>NOT(ISERROR(SEARCH("nt",E148)))</formula>
    </cfRule>
  </conditionalFormatting>
  <conditionalFormatting sqref="E156">
    <cfRule type="cellIs" dxfId="1196" priority="1476" operator="between">
      <formula>0</formula>
      <formula>50</formula>
    </cfRule>
    <cfRule type="cellIs" dxfId="1195" priority="1477" operator="between">
      <formula>50</formula>
      <formula>59.99</formula>
    </cfRule>
    <cfRule type="cellIs" dxfId="1194" priority="1478" operator="between">
      <formula>60</formula>
      <formula>69.99</formula>
    </cfRule>
    <cfRule type="cellIs" dxfId="1193" priority="1479" operator="between">
      <formula>70</formula>
      <formula>79.99</formula>
    </cfRule>
    <cfRule type="cellIs" dxfId="1192" priority="1480" operator="between">
      <formula>80</formula>
      <formula>100</formula>
    </cfRule>
    <cfRule type="containsText" dxfId="1191" priority="1481" operator="containsText" text="nt">
      <formula>NOT(ISERROR(SEARCH("nt",E156)))</formula>
    </cfRule>
  </conditionalFormatting>
  <conditionalFormatting sqref="E159:E160">
    <cfRule type="cellIs" dxfId="1190" priority="1470" operator="between">
      <formula>0</formula>
      <formula>50</formula>
    </cfRule>
    <cfRule type="cellIs" dxfId="1189" priority="1471" operator="between">
      <formula>50</formula>
      <formula>59.99</formula>
    </cfRule>
    <cfRule type="cellIs" dxfId="1188" priority="1472" operator="between">
      <formula>60</formula>
      <formula>69.99</formula>
    </cfRule>
    <cfRule type="cellIs" dxfId="1187" priority="1473" operator="between">
      <formula>70</formula>
      <formula>79.99</formula>
    </cfRule>
    <cfRule type="cellIs" dxfId="1186" priority="1474" operator="between">
      <formula>80</formula>
      <formula>100</formula>
    </cfRule>
    <cfRule type="containsText" dxfId="1185" priority="1475" operator="containsText" text="nt">
      <formula>NOT(ISERROR(SEARCH("nt",E159)))</formula>
    </cfRule>
  </conditionalFormatting>
  <conditionalFormatting sqref="E181">
    <cfRule type="cellIs" dxfId="1184" priority="1464" operator="between">
      <formula>0</formula>
      <formula>50</formula>
    </cfRule>
    <cfRule type="cellIs" dxfId="1183" priority="1465" operator="between">
      <formula>50</formula>
      <formula>59.99</formula>
    </cfRule>
    <cfRule type="cellIs" dxfId="1182" priority="1466" operator="between">
      <formula>60</formula>
      <formula>69.99</formula>
    </cfRule>
    <cfRule type="cellIs" dxfId="1181" priority="1467" operator="between">
      <formula>70</formula>
      <formula>79.99</formula>
    </cfRule>
    <cfRule type="cellIs" dxfId="1180" priority="1468" operator="between">
      <formula>80</formula>
      <formula>100</formula>
    </cfRule>
    <cfRule type="containsText" dxfId="1179" priority="1469" operator="containsText" text="nt">
      <formula>NOT(ISERROR(SEARCH("nt",E181)))</formula>
    </cfRule>
  </conditionalFormatting>
  <conditionalFormatting sqref="E189">
    <cfRule type="cellIs" dxfId="1178" priority="1458" operator="between">
      <formula>0</formula>
      <formula>50</formula>
    </cfRule>
    <cfRule type="cellIs" dxfId="1177" priority="1459" operator="between">
      <formula>50</formula>
      <formula>59.99</formula>
    </cfRule>
    <cfRule type="cellIs" dxfId="1176" priority="1460" operator="between">
      <formula>60</formula>
      <formula>69.99</formula>
    </cfRule>
    <cfRule type="cellIs" dxfId="1175" priority="1461" operator="between">
      <formula>70</formula>
      <formula>79.99</formula>
    </cfRule>
    <cfRule type="cellIs" dxfId="1174" priority="1462" operator="between">
      <formula>80</formula>
      <formula>100</formula>
    </cfRule>
    <cfRule type="containsText" dxfId="1173" priority="1463" operator="containsText" text="nt">
      <formula>NOT(ISERROR(SEARCH("nt",E189)))</formula>
    </cfRule>
  </conditionalFormatting>
  <conditionalFormatting sqref="E192:E195">
    <cfRule type="cellIs" dxfId="1172" priority="1452" operator="between">
      <formula>0</formula>
      <formula>50</formula>
    </cfRule>
    <cfRule type="cellIs" dxfId="1171" priority="1453" operator="between">
      <formula>50</formula>
      <formula>59.99</formula>
    </cfRule>
    <cfRule type="cellIs" dxfId="1170" priority="1454" operator="between">
      <formula>60</formula>
      <formula>69.99</formula>
    </cfRule>
    <cfRule type="cellIs" dxfId="1169" priority="1455" operator="between">
      <formula>70</formula>
      <formula>79.99</formula>
    </cfRule>
    <cfRule type="cellIs" dxfId="1168" priority="1456" operator="between">
      <formula>80</formula>
      <formula>100</formula>
    </cfRule>
    <cfRule type="containsText" dxfId="1167" priority="1457" operator="containsText" text="nt">
      <formula>NOT(ISERROR(SEARCH("nt",E192)))</formula>
    </cfRule>
  </conditionalFormatting>
  <conditionalFormatting sqref="E198:E201">
    <cfRule type="cellIs" dxfId="1166" priority="1446" operator="between">
      <formula>0</formula>
      <formula>50</formula>
    </cfRule>
    <cfRule type="cellIs" dxfId="1165" priority="1447" operator="between">
      <formula>50</formula>
      <formula>59.99</formula>
    </cfRule>
    <cfRule type="cellIs" dxfId="1164" priority="1448" operator="between">
      <formula>60</formula>
      <formula>69.99</formula>
    </cfRule>
    <cfRule type="cellIs" dxfId="1163" priority="1449" operator="between">
      <formula>70</formula>
      <formula>79.99</formula>
    </cfRule>
    <cfRule type="cellIs" dxfId="1162" priority="1450" operator="between">
      <formula>80</formula>
      <formula>100</formula>
    </cfRule>
    <cfRule type="containsText" dxfId="1161" priority="1451" operator="containsText" text="nt">
      <formula>NOT(ISERROR(SEARCH("nt",E198)))</formula>
    </cfRule>
  </conditionalFormatting>
  <conditionalFormatting sqref="E204">
    <cfRule type="cellIs" dxfId="1160" priority="1440" operator="between">
      <formula>0</formula>
      <formula>50</formula>
    </cfRule>
    <cfRule type="cellIs" dxfId="1159" priority="1441" operator="between">
      <formula>50</formula>
      <formula>59.99</formula>
    </cfRule>
    <cfRule type="cellIs" dxfId="1158" priority="1442" operator="between">
      <formula>60</formula>
      <formula>69.99</formula>
    </cfRule>
    <cfRule type="cellIs" dxfId="1157" priority="1443" operator="between">
      <formula>70</formula>
      <formula>79.99</formula>
    </cfRule>
    <cfRule type="cellIs" dxfId="1156" priority="1444" operator="between">
      <formula>80</formula>
      <formula>100</formula>
    </cfRule>
    <cfRule type="containsText" dxfId="1155" priority="1445" operator="containsText" text="nt">
      <formula>NOT(ISERROR(SEARCH("nt",E204)))</formula>
    </cfRule>
  </conditionalFormatting>
  <conditionalFormatting sqref="E208:E209">
    <cfRule type="cellIs" dxfId="1154" priority="1434" operator="between">
      <formula>0</formula>
      <formula>50</formula>
    </cfRule>
    <cfRule type="cellIs" dxfId="1153" priority="1435" operator="between">
      <formula>50</formula>
      <formula>59.99</formula>
    </cfRule>
    <cfRule type="cellIs" dxfId="1152" priority="1436" operator="between">
      <formula>60</formula>
      <formula>69.99</formula>
    </cfRule>
    <cfRule type="cellIs" dxfId="1151" priority="1437" operator="between">
      <formula>70</formula>
      <formula>79.99</formula>
    </cfRule>
    <cfRule type="cellIs" dxfId="1150" priority="1438" operator="between">
      <formula>80</formula>
      <formula>100</formula>
    </cfRule>
    <cfRule type="containsText" dxfId="1149" priority="1439" operator="containsText" text="nt">
      <formula>NOT(ISERROR(SEARCH("nt",E208)))</formula>
    </cfRule>
  </conditionalFormatting>
  <conditionalFormatting sqref="E211">
    <cfRule type="cellIs" dxfId="1148" priority="1428" operator="between">
      <formula>0</formula>
      <formula>50</formula>
    </cfRule>
    <cfRule type="cellIs" dxfId="1147" priority="1429" operator="between">
      <formula>50</formula>
      <formula>59.99</formula>
    </cfRule>
    <cfRule type="cellIs" dxfId="1146" priority="1430" operator="between">
      <formula>60</formula>
      <formula>69.99</formula>
    </cfRule>
    <cfRule type="cellIs" dxfId="1145" priority="1431" operator="between">
      <formula>70</formula>
      <formula>79.99</formula>
    </cfRule>
    <cfRule type="cellIs" dxfId="1144" priority="1432" operator="between">
      <formula>80</formula>
      <formula>100</formula>
    </cfRule>
    <cfRule type="containsText" dxfId="1143" priority="1433" operator="containsText" text="nt">
      <formula>NOT(ISERROR(SEARCH("nt",E211)))</formula>
    </cfRule>
  </conditionalFormatting>
  <conditionalFormatting sqref="E214">
    <cfRule type="cellIs" dxfId="1142" priority="1422" operator="between">
      <formula>0</formula>
      <formula>50</formula>
    </cfRule>
    <cfRule type="cellIs" dxfId="1141" priority="1423" operator="between">
      <formula>50</formula>
      <formula>59.99</formula>
    </cfRule>
    <cfRule type="cellIs" dxfId="1140" priority="1424" operator="between">
      <formula>60</formula>
      <formula>69.99</formula>
    </cfRule>
    <cfRule type="cellIs" dxfId="1139" priority="1425" operator="between">
      <formula>70</formula>
      <formula>79.99</formula>
    </cfRule>
    <cfRule type="cellIs" dxfId="1138" priority="1426" operator="between">
      <formula>80</formula>
      <formula>100</formula>
    </cfRule>
    <cfRule type="containsText" dxfId="1137" priority="1427" operator="containsText" text="nt">
      <formula>NOT(ISERROR(SEARCH("nt",E214)))</formula>
    </cfRule>
  </conditionalFormatting>
  <conditionalFormatting sqref="E224">
    <cfRule type="cellIs" dxfId="1136" priority="1416" operator="between">
      <formula>0</formula>
      <formula>50</formula>
    </cfRule>
    <cfRule type="cellIs" dxfId="1135" priority="1417" operator="between">
      <formula>50</formula>
      <formula>59.99</formula>
    </cfRule>
    <cfRule type="cellIs" dxfId="1134" priority="1418" operator="between">
      <formula>60</formula>
      <formula>69.99</formula>
    </cfRule>
    <cfRule type="cellIs" dxfId="1133" priority="1419" operator="between">
      <formula>70</formula>
      <formula>79.99</formula>
    </cfRule>
    <cfRule type="cellIs" dxfId="1132" priority="1420" operator="between">
      <formula>80</formula>
      <formula>100</formula>
    </cfRule>
    <cfRule type="containsText" dxfId="1131" priority="1421" operator="containsText" text="nt">
      <formula>NOT(ISERROR(SEARCH("nt",E224)))</formula>
    </cfRule>
  </conditionalFormatting>
  <conditionalFormatting sqref="E226">
    <cfRule type="cellIs" dxfId="1130" priority="1410" operator="between">
      <formula>0</formula>
      <formula>50</formula>
    </cfRule>
    <cfRule type="cellIs" dxfId="1129" priority="1411" operator="between">
      <formula>50</formula>
      <formula>59.99</formula>
    </cfRule>
    <cfRule type="cellIs" dxfId="1128" priority="1412" operator="between">
      <formula>60</formula>
      <formula>69.99</formula>
    </cfRule>
    <cfRule type="cellIs" dxfId="1127" priority="1413" operator="between">
      <formula>70</formula>
      <formula>79.99</formula>
    </cfRule>
    <cfRule type="cellIs" dxfId="1126" priority="1414" operator="between">
      <formula>80</formula>
      <formula>100</formula>
    </cfRule>
    <cfRule type="containsText" dxfId="1125" priority="1415" operator="containsText" text="nt">
      <formula>NOT(ISERROR(SEARCH("nt",E226)))</formula>
    </cfRule>
  </conditionalFormatting>
  <conditionalFormatting sqref="E229:E231">
    <cfRule type="cellIs" dxfId="1124" priority="1398" operator="between">
      <formula>0</formula>
      <formula>50</formula>
    </cfRule>
    <cfRule type="cellIs" dxfId="1123" priority="1399" operator="between">
      <formula>50</formula>
      <formula>59.99</formula>
    </cfRule>
    <cfRule type="cellIs" dxfId="1122" priority="1400" operator="between">
      <formula>60</formula>
      <formula>69.99</formula>
    </cfRule>
    <cfRule type="cellIs" dxfId="1121" priority="1401" operator="between">
      <formula>70</formula>
      <formula>79.99</formula>
    </cfRule>
    <cfRule type="cellIs" dxfId="1120" priority="1402" operator="between">
      <formula>80</formula>
      <formula>100</formula>
    </cfRule>
    <cfRule type="containsText" dxfId="1119" priority="1403" operator="containsText" text="nt">
      <formula>NOT(ISERROR(SEARCH("nt",E229)))</formula>
    </cfRule>
  </conditionalFormatting>
  <conditionalFormatting sqref="E233:E235">
    <cfRule type="cellIs" dxfId="1118" priority="1386" operator="between">
      <formula>0</formula>
      <formula>50</formula>
    </cfRule>
    <cfRule type="cellIs" dxfId="1117" priority="1387" operator="between">
      <formula>50</formula>
      <formula>59.99</formula>
    </cfRule>
    <cfRule type="cellIs" dxfId="1116" priority="1388" operator="between">
      <formula>60</formula>
      <formula>69.99</formula>
    </cfRule>
    <cfRule type="cellIs" dxfId="1115" priority="1389" operator="between">
      <formula>70</formula>
      <formula>79.99</formula>
    </cfRule>
    <cfRule type="cellIs" dxfId="1114" priority="1390" operator="between">
      <formula>80</formula>
      <formula>100</formula>
    </cfRule>
    <cfRule type="containsText" dxfId="1113" priority="1391" operator="containsText" text="nt">
      <formula>NOT(ISERROR(SEARCH("nt",E233)))</formula>
    </cfRule>
  </conditionalFormatting>
  <conditionalFormatting sqref="E238:E241">
    <cfRule type="cellIs" dxfId="1112" priority="1374" operator="between">
      <formula>0</formula>
      <formula>50</formula>
    </cfRule>
    <cfRule type="cellIs" dxfId="1111" priority="1375" operator="between">
      <formula>50</formula>
      <formula>59.99</formula>
    </cfRule>
    <cfRule type="cellIs" dxfId="1110" priority="1376" operator="between">
      <formula>60</formula>
      <formula>69.99</formula>
    </cfRule>
    <cfRule type="cellIs" dxfId="1109" priority="1377" operator="between">
      <formula>70</formula>
      <formula>79.99</formula>
    </cfRule>
    <cfRule type="cellIs" dxfId="1108" priority="1378" operator="between">
      <formula>80</formula>
      <formula>100</formula>
    </cfRule>
    <cfRule type="containsText" dxfId="1107" priority="1379" operator="containsText" text="nt">
      <formula>NOT(ISERROR(SEARCH("nt",E238)))</formula>
    </cfRule>
  </conditionalFormatting>
  <conditionalFormatting sqref="E243:E246">
    <cfRule type="cellIs" dxfId="1106" priority="1362" operator="between">
      <formula>0</formula>
      <formula>50</formula>
    </cfRule>
    <cfRule type="cellIs" dxfId="1105" priority="1363" operator="between">
      <formula>50</formula>
      <formula>59.99</formula>
    </cfRule>
    <cfRule type="cellIs" dxfId="1104" priority="1364" operator="between">
      <formula>60</formula>
      <formula>69.99</formula>
    </cfRule>
    <cfRule type="cellIs" dxfId="1103" priority="1365" operator="between">
      <formula>70</formula>
      <formula>79.99</formula>
    </cfRule>
    <cfRule type="cellIs" dxfId="1102" priority="1366" operator="between">
      <formula>80</formula>
      <formula>100</formula>
    </cfRule>
    <cfRule type="containsText" dxfId="1101" priority="1367" operator="containsText" text="nt">
      <formula>NOT(ISERROR(SEARCH("nt",E243)))</formula>
    </cfRule>
  </conditionalFormatting>
  <conditionalFormatting sqref="E249:E250">
    <cfRule type="cellIs" dxfId="1100" priority="1356" operator="between">
      <formula>0</formula>
      <formula>50</formula>
    </cfRule>
    <cfRule type="cellIs" dxfId="1099" priority="1357" operator="between">
      <formula>50</formula>
      <formula>59.99</formula>
    </cfRule>
    <cfRule type="cellIs" dxfId="1098" priority="1358" operator="between">
      <formula>60</formula>
      <formula>69.99</formula>
    </cfRule>
    <cfRule type="cellIs" dxfId="1097" priority="1359" operator="between">
      <formula>70</formula>
      <formula>79.99</formula>
    </cfRule>
    <cfRule type="cellIs" dxfId="1096" priority="1360" operator="between">
      <formula>80</formula>
      <formula>100</formula>
    </cfRule>
    <cfRule type="containsText" dxfId="1095" priority="1361" operator="containsText" text="nt">
      <formula>NOT(ISERROR(SEARCH("nt",E249)))</formula>
    </cfRule>
  </conditionalFormatting>
  <conditionalFormatting sqref="E253:E255">
    <cfRule type="cellIs" dxfId="1094" priority="1350" operator="between">
      <formula>0</formula>
      <formula>50</formula>
    </cfRule>
    <cfRule type="cellIs" dxfId="1093" priority="1351" operator="between">
      <formula>50</formula>
      <formula>59.99</formula>
    </cfRule>
    <cfRule type="cellIs" dxfId="1092" priority="1352" operator="between">
      <formula>60</formula>
      <formula>69.99</formula>
    </cfRule>
    <cfRule type="cellIs" dxfId="1091" priority="1353" operator="between">
      <formula>70</formula>
      <formula>79.99</formula>
    </cfRule>
    <cfRule type="cellIs" dxfId="1090" priority="1354" operator="between">
      <formula>80</formula>
      <formula>100</formula>
    </cfRule>
    <cfRule type="containsText" dxfId="1089" priority="1355" operator="containsText" text="nt">
      <formula>NOT(ISERROR(SEARCH("nt",E253)))</formula>
    </cfRule>
  </conditionalFormatting>
  <conditionalFormatting sqref="E262">
    <cfRule type="cellIs" dxfId="1088" priority="1344" operator="between">
      <formula>0</formula>
      <formula>50</formula>
    </cfRule>
    <cfRule type="cellIs" dxfId="1087" priority="1345" operator="between">
      <formula>50</formula>
      <formula>59.99</formula>
    </cfRule>
    <cfRule type="cellIs" dxfId="1086" priority="1346" operator="between">
      <formula>60</formula>
      <formula>69.99</formula>
    </cfRule>
    <cfRule type="cellIs" dxfId="1085" priority="1347" operator="between">
      <formula>70</formula>
      <formula>79.99</formula>
    </cfRule>
    <cfRule type="cellIs" dxfId="1084" priority="1348" operator="between">
      <formula>80</formula>
      <formula>100</formula>
    </cfRule>
    <cfRule type="containsText" dxfId="1083" priority="1349" operator="containsText" text="nt">
      <formula>NOT(ISERROR(SEARCH("nt",E262)))</formula>
    </cfRule>
  </conditionalFormatting>
  <conditionalFormatting sqref="E264">
    <cfRule type="cellIs" dxfId="1082" priority="1338" operator="between">
      <formula>0</formula>
      <formula>50</formula>
    </cfRule>
    <cfRule type="cellIs" dxfId="1081" priority="1339" operator="between">
      <formula>50</formula>
      <formula>59.99</formula>
    </cfRule>
    <cfRule type="cellIs" dxfId="1080" priority="1340" operator="between">
      <formula>60</formula>
      <formula>69.99</formula>
    </cfRule>
    <cfRule type="cellIs" dxfId="1079" priority="1341" operator="between">
      <formula>70</formula>
      <formula>79.99</formula>
    </cfRule>
    <cfRule type="cellIs" dxfId="1078" priority="1342" operator="between">
      <formula>80</formula>
      <formula>100</formula>
    </cfRule>
    <cfRule type="containsText" dxfId="1077" priority="1343" operator="containsText" text="nt">
      <formula>NOT(ISERROR(SEARCH("nt",E264)))</formula>
    </cfRule>
  </conditionalFormatting>
  <conditionalFormatting sqref="E266">
    <cfRule type="cellIs" dxfId="1076" priority="1332" operator="between">
      <formula>0</formula>
      <formula>50</formula>
    </cfRule>
    <cfRule type="cellIs" dxfId="1075" priority="1333" operator="between">
      <formula>50</formula>
      <formula>59.99</formula>
    </cfRule>
    <cfRule type="cellIs" dxfId="1074" priority="1334" operator="between">
      <formula>60</formula>
      <formula>69.99</formula>
    </cfRule>
    <cfRule type="cellIs" dxfId="1073" priority="1335" operator="between">
      <formula>70</formula>
      <formula>79.99</formula>
    </cfRule>
    <cfRule type="cellIs" dxfId="1072" priority="1336" operator="between">
      <formula>80</formula>
      <formula>100</formula>
    </cfRule>
    <cfRule type="containsText" dxfId="1071" priority="1337" operator="containsText" text="nt">
      <formula>NOT(ISERROR(SEARCH("nt",E266)))</formula>
    </cfRule>
  </conditionalFormatting>
  <conditionalFormatting sqref="E270">
    <cfRule type="cellIs" dxfId="1070" priority="1326" operator="between">
      <formula>0</formula>
      <formula>50</formula>
    </cfRule>
    <cfRule type="cellIs" dxfId="1069" priority="1327" operator="between">
      <formula>50</formula>
      <formula>59.99</formula>
    </cfRule>
    <cfRule type="cellIs" dxfId="1068" priority="1328" operator="between">
      <formula>60</formula>
      <formula>69.99</formula>
    </cfRule>
    <cfRule type="cellIs" dxfId="1067" priority="1329" operator="between">
      <formula>70</formula>
      <formula>79.99</formula>
    </cfRule>
    <cfRule type="cellIs" dxfId="1066" priority="1330" operator="between">
      <formula>80</formula>
      <formula>100</formula>
    </cfRule>
    <cfRule type="containsText" dxfId="1065" priority="1331" operator="containsText" text="nt">
      <formula>NOT(ISERROR(SEARCH("nt",E270)))</formula>
    </cfRule>
  </conditionalFormatting>
  <conditionalFormatting sqref="E273:E277">
    <cfRule type="cellIs" dxfId="1064" priority="1320" operator="between">
      <formula>0</formula>
      <formula>50</formula>
    </cfRule>
    <cfRule type="cellIs" dxfId="1063" priority="1321" operator="between">
      <formula>50</formula>
      <formula>59.99</formula>
    </cfRule>
    <cfRule type="cellIs" dxfId="1062" priority="1322" operator="between">
      <formula>60</formula>
      <formula>69.99</formula>
    </cfRule>
    <cfRule type="cellIs" dxfId="1061" priority="1323" operator="between">
      <formula>70</formula>
      <formula>79.99</formula>
    </cfRule>
    <cfRule type="cellIs" dxfId="1060" priority="1324" operator="between">
      <formula>80</formula>
      <formula>100</formula>
    </cfRule>
    <cfRule type="containsText" dxfId="1059" priority="1325" operator="containsText" text="nt">
      <formula>NOT(ISERROR(SEARCH("nt",E273)))</formula>
    </cfRule>
  </conditionalFormatting>
  <conditionalFormatting sqref="E280">
    <cfRule type="cellIs" dxfId="1058" priority="1314" operator="between">
      <formula>0</formula>
      <formula>50</formula>
    </cfRule>
    <cfRule type="cellIs" dxfId="1057" priority="1315" operator="between">
      <formula>50</formula>
      <formula>59.99</formula>
    </cfRule>
    <cfRule type="cellIs" dxfId="1056" priority="1316" operator="between">
      <formula>60</formula>
      <formula>69.99</formula>
    </cfRule>
    <cfRule type="cellIs" dxfId="1055" priority="1317" operator="between">
      <formula>70</formula>
      <formula>79.99</formula>
    </cfRule>
    <cfRule type="cellIs" dxfId="1054" priority="1318" operator="between">
      <formula>80</formula>
      <formula>100</formula>
    </cfRule>
    <cfRule type="containsText" dxfId="1053" priority="1319" operator="containsText" text="nt">
      <formula>NOT(ISERROR(SEARCH("nt",E280)))</formula>
    </cfRule>
  </conditionalFormatting>
  <conditionalFormatting sqref="E284:E289">
    <cfRule type="cellIs" dxfId="1052" priority="1305" operator="between">
      <formula>0</formula>
      <formula>50</formula>
    </cfRule>
    <cfRule type="cellIs" dxfId="1051" priority="1306" operator="between">
      <formula>50</formula>
      <formula>59.99</formula>
    </cfRule>
    <cfRule type="cellIs" dxfId="1050" priority="1307" operator="between">
      <formula>60</formula>
      <formula>69.99</formula>
    </cfRule>
    <cfRule type="cellIs" dxfId="1049" priority="1308" operator="between">
      <formula>70</formula>
      <formula>79.99</formula>
    </cfRule>
    <cfRule type="cellIs" dxfId="1048" priority="1309" operator="between">
      <formula>80</formula>
      <formula>100</formula>
    </cfRule>
    <cfRule type="containsText" dxfId="1047" priority="1310" operator="containsText" text="nt">
      <formula>NOT(ISERROR(SEARCH("nt",E284)))</formula>
    </cfRule>
  </conditionalFormatting>
  <conditionalFormatting sqref="E287:E288">
    <cfRule type="cellIs" dxfId="1046" priority="1311" operator="between">
      <formula>39</formula>
      <formula>68</formula>
    </cfRule>
    <cfRule type="cellIs" dxfId="1045" priority="1312" operator="greaterThan">
      <formula>69</formula>
    </cfRule>
    <cfRule type="colorScale" priority="1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91">
    <cfRule type="cellIs" dxfId="1044" priority="1296" operator="between">
      <formula>0</formula>
      <formula>50</formula>
    </cfRule>
    <cfRule type="cellIs" dxfId="1043" priority="1297" operator="between">
      <formula>50</formula>
      <formula>59.99</formula>
    </cfRule>
    <cfRule type="cellIs" dxfId="1042" priority="1298" operator="between">
      <formula>60</formula>
      <formula>69.99</formula>
    </cfRule>
    <cfRule type="cellIs" dxfId="1041" priority="1299" operator="between">
      <formula>70</formula>
      <formula>79.99</formula>
    </cfRule>
    <cfRule type="cellIs" dxfId="1040" priority="1300" operator="between">
      <formula>80</formula>
      <formula>100</formula>
    </cfRule>
    <cfRule type="containsText" dxfId="1039" priority="1301" operator="containsText" text="nt">
      <formula>NOT(ISERROR(SEARCH("nt",E291)))</formula>
    </cfRule>
    <cfRule type="cellIs" dxfId="1038" priority="1302" operator="between">
      <formula>39</formula>
      <formula>68</formula>
    </cfRule>
    <cfRule type="cellIs" dxfId="1037" priority="1303" operator="greaterThan">
      <formula>69</formula>
    </cfRule>
    <cfRule type="colorScale" priority="1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93">
    <cfRule type="cellIs" dxfId="1036" priority="1293" operator="between">
      <formula>39</formula>
      <formula>68</formula>
    </cfRule>
    <cfRule type="cellIs" dxfId="1035" priority="1294" operator="greaterThan">
      <formula>69</formula>
    </cfRule>
    <cfRule type="colorScale" priority="1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93:E296">
    <cfRule type="cellIs" dxfId="1034" priority="1287" operator="between">
      <formula>0</formula>
      <formula>50</formula>
    </cfRule>
    <cfRule type="cellIs" dxfId="1033" priority="1288" operator="between">
      <formula>50</formula>
      <formula>59.99</formula>
    </cfRule>
    <cfRule type="cellIs" dxfId="1032" priority="1289" operator="between">
      <formula>60</formula>
      <formula>69.99</formula>
    </cfRule>
    <cfRule type="cellIs" dxfId="1031" priority="1290" operator="between">
      <formula>70</formula>
      <formula>79.99</formula>
    </cfRule>
    <cfRule type="cellIs" dxfId="1030" priority="1291" operator="between">
      <formula>80</formula>
      <formula>100</formula>
    </cfRule>
    <cfRule type="containsText" dxfId="1029" priority="1292" operator="containsText" text="nt">
      <formula>NOT(ISERROR(SEARCH("nt",E293)))</formula>
    </cfRule>
  </conditionalFormatting>
  <conditionalFormatting sqref="E298:E300">
    <cfRule type="cellIs" dxfId="1028" priority="1281" operator="between">
      <formula>0</formula>
      <formula>50</formula>
    </cfRule>
    <cfRule type="cellIs" dxfId="1027" priority="1282" operator="between">
      <formula>50</formula>
      <formula>59.99</formula>
    </cfRule>
    <cfRule type="cellIs" dxfId="1026" priority="1283" operator="between">
      <formula>60</formula>
      <formula>69.99</formula>
    </cfRule>
    <cfRule type="cellIs" dxfId="1025" priority="1284" operator="between">
      <formula>70</formula>
      <formula>79.99</formula>
    </cfRule>
    <cfRule type="cellIs" dxfId="1024" priority="1285" operator="between">
      <formula>80</formula>
      <formula>100</formula>
    </cfRule>
    <cfRule type="containsText" dxfId="1023" priority="1286" operator="containsText" text="nt">
      <formula>NOT(ISERROR(SEARCH("nt",E298)))</formula>
    </cfRule>
  </conditionalFormatting>
  <conditionalFormatting sqref="E305">
    <cfRule type="cellIs" dxfId="1022" priority="1275" operator="between">
      <formula>0</formula>
      <formula>50</formula>
    </cfRule>
    <cfRule type="cellIs" dxfId="1021" priority="1276" operator="between">
      <formula>50</formula>
      <formula>59.99</formula>
    </cfRule>
    <cfRule type="cellIs" dxfId="1020" priority="1277" operator="between">
      <formula>60</formula>
      <formula>69.99</formula>
    </cfRule>
    <cfRule type="cellIs" dxfId="1019" priority="1278" operator="between">
      <formula>70</formula>
      <formula>79.99</formula>
    </cfRule>
    <cfRule type="cellIs" dxfId="1018" priority="1279" operator="between">
      <formula>80</formula>
      <formula>100</formula>
    </cfRule>
    <cfRule type="containsText" dxfId="1017" priority="1280" operator="containsText" text="nt">
      <formula>NOT(ISERROR(SEARCH("nt",E305)))</formula>
    </cfRule>
  </conditionalFormatting>
  <conditionalFormatting sqref="E307:E309">
    <cfRule type="cellIs" dxfId="1016" priority="1269" operator="between">
      <formula>0</formula>
      <formula>50</formula>
    </cfRule>
    <cfRule type="cellIs" dxfId="1015" priority="1270" operator="between">
      <formula>50</formula>
      <formula>59.99</formula>
    </cfRule>
    <cfRule type="cellIs" dxfId="1014" priority="1271" operator="between">
      <formula>60</formula>
      <formula>69.99</formula>
    </cfRule>
    <cfRule type="cellIs" dxfId="1013" priority="1272" operator="between">
      <formula>70</formula>
      <formula>79.99</formula>
    </cfRule>
    <cfRule type="cellIs" dxfId="1012" priority="1273" operator="between">
      <formula>80</formula>
      <formula>100</formula>
    </cfRule>
    <cfRule type="containsText" dxfId="1011" priority="1274" operator="containsText" text="nt">
      <formula>NOT(ISERROR(SEARCH("nt",E307)))</formula>
    </cfRule>
  </conditionalFormatting>
  <conditionalFormatting sqref="E317">
    <cfRule type="cellIs" dxfId="1010" priority="1263" operator="between">
      <formula>0</formula>
      <formula>50</formula>
    </cfRule>
    <cfRule type="cellIs" dxfId="1009" priority="1264" operator="between">
      <formula>50</formula>
      <formula>59.99</formula>
    </cfRule>
    <cfRule type="cellIs" dxfId="1008" priority="1265" operator="between">
      <formula>60</formula>
      <formula>69.99</formula>
    </cfRule>
    <cfRule type="cellIs" dxfId="1007" priority="1266" operator="between">
      <formula>70</formula>
      <formula>79.99</formula>
    </cfRule>
    <cfRule type="cellIs" dxfId="1006" priority="1267" operator="between">
      <formula>80</formula>
      <formula>100</formula>
    </cfRule>
    <cfRule type="containsText" dxfId="1005" priority="1268" operator="containsText" text="nt">
      <formula>NOT(ISERROR(SEARCH("nt",E317)))</formula>
    </cfRule>
  </conditionalFormatting>
  <conditionalFormatting sqref="E320:E322">
    <cfRule type="cellIs" dxfId="1004" priority="1257" operator="between">
      <formula>0</formula>
      <formula>50</formula>
    </cfRule>
    <cfRule type="cellIs" dxfId="1003" priority="1258" operator="between">
      <formula>50</formula>
      <formula>59.99</formula>
    </cfRule>
    <cfRule type="cellIs" dxfId="1002" priority="1259" operator="between">
      <formula>60</formula>
      <formula>69.99</formula>
    </cfRule>
    <cfRule type="cellIs" dxfId="1001" priority="1260" operator="between">
      <formula>70</formula>
      <formula>79.99</formula>
    </cfRule>
    <cfRule type="cellIs" dxfId="1000" priority="1261" operator="between">
      <formula>80</formula>
      <formula>100</formula>
    </cfRule>
    <cfRule type="containsText" dxfId="999" priority="1262" operator="containsText" text="nt">
      <formula>NOT(ISERROR(SEARCH("nt",E320)))</formula>
    </cfRule>
  </conditionalFormatting>
  <conditionalFormatting sqref="E324">
    <cfRule type="cellIs" dxfId="998" priority="1251" operator="between">
      <formula>0</formula>
      <formula>50</formula>
    </cfRule>
    <cfRule type="cellIs" dxfId="997" priority="1252" operator="between">
      <formula>50</formula>
      <formula>59.99</formula>
    </cfRule>
    <cfRule type="cellIs" dxfId="996" priority="1253" operator="between">
      <formula>60</formula>
      <formula>69.99</formula>
    </cfRule>
    <cfRule type="cellIs" dxfId="995" priority="1254" operator="between">
      <formula>70</formula>
      <formula>79.99</formula>
    </cfRule>
    <cfRule type="cellIs" dxfId="994" priority="1255" operator="between">
      <formula>80</formula>
      <formula>100</formula>
    </cfRule>
    <cfRule type="containsText" dxfId="993" priority="1256" operator="containsText" text="nt">
      <formula>NOT(ISERROR(SEARCH("nt",E324)))</formula>
    </cfRule>
  </conditionalFormatting>
  <conditionalFormatting sqref="E326:E327">
    <cfRule type="cellIs" dxfId="992" priority="1245" operator="between">
      <formula>0</formula>
      <formula>50</formula>
    </cfRule>
    <cfRule type="cellIs" dxfId="991" priority="1246" operator="between">
      <formula>50</formula>
      <formula>59.99</formula>
    </cfRule>
    <cfRule type="cellIs" dxfId="990" priority="1247" operator="between">
      <formula>60</formula>
      <formula>69.99</formula>
    </cfRule>
    <cfRule type="cellIs" dxfId="989" priority="1248" operator="between">
      <formula>70</formula>
      <formula>79.99</formula>
    </cfRule>
    <cfRule type="cellIs" dxfId="988" priority="1249" operator="between">
      <formula>80</formula>
      <formula>100</formula>
    </cfRule>
    <cfRule type="containsText" dxfId="987" priority="1250" operator="containsText" text="nt">
      <formula>NOT(ISERROR(SEARCH("nt",E326)))</formula>
    </cfRule>
  </conditionalFormatting>
  <conditionalFormatting sqref="E333">
    <cfRule type="cellIs" dxfId="986" priority="1239" operator="between">
      <formula>0</formula>
      <formula>50</formula>
    </cfRule>
    <cfRule type="cellIs" dxfId="985" priority="1240" operator="between">
      <formula>50</formula>
      <formula>59.99</formula>
    </cfRule>
    <cfRule type="cellIs" dxfId="984" priority="1241" operator="between">
      <formula>60</formula>
      <formula>69.99</formula>
    </cfRule>
    <cfRule type="cellIs" dxfId="983" priority="1242" operator="between">
      <formula>70</formula>
      <formula>79.99</formula>
    </cfRule>
    <cfRule type="cellIs" dxfId="982" priority="1243" operator="between">
      <formula>80</formula>
      <formula>100</formula>
    </cfRule>
    <cfRule type="containsText" dxfId="981" priority="1244" operator="containsText" text="nt">
      <formula>NOT(ISERROR(SEARCH("nt",E333)))</formula>
    </cfRule>
  </conditionalFormatting>
  <conditionalFormatting sqref="E336:E343">
    <cfRule type="cellIs" dxfId="980" priority="1233" operator="between">
      <formula>0</formula>
      <formula>50</formula>
    </cfRule>
    <cfRule type="cellIs" dxfId="979" priority="1234" operator="between">
      <formula>50</formula>
      <formula>59.99</formula>
    </cfRule>
    <cfRule type="cellIs" dxfId="978" priority="1235" operator="between">
      <formula>60</formula>
      <formula>69.99</formula>
    </cfRule>
    <cfRule type="cellIs" dxfId="977" priority="1236" operator="between">
      <formula>70</formula>
      <formula>79.99</formula>
    </cfRule>
    <cfRule type="cellIs" dxfId="976" priority="1237" operator="between">
      <formula>80</formula>
      <formula>100</formula>
    </cfRule>
    <cfRule type="containsText" dxfId="975" priority="1238" operator="containsText" text="nt">
      <formula>NOT(ISERROR(SEARCH("nt",E336)))</formula>
    </cfRule>
  </conditionalFormatting>
  <conditionalFormatting sqref="E348">
    <cfRule type="cellIs" dxfId="974" priority="1215" operator="between">
      <formula>0</formula>
      <formula>50</formula>
    </cfRule>
    <cfRule type="cellIs" dxfId="973" priority="1216" operator="between">
      <formula>50</formula>
      <formula>59.99</formula>
    </cfRule>
    <cfRule type="cellIs" dxfId="972" priority="1217" operator="between">
      <formula>60</formula>
      <formula>69.99</formula>
    </cfRule>
    <cfRule type="cellIs" dxfId="971" priority="1218" operator="between">
      <formula>70</formula>
      <formula>79.99</formula>
    </cfRule>
    <cfRule type="cellIs" dxfId="970" priority="1219" operator="between">
      <formula>80</formula>
      <formula>100</formula>
    </cfRule>
    <cfRule type="containsText" dxfId="969" priority="1220" operator="containsText" text="nt">
      <formula>NOT(ISERROR(SEARCH("nt",E348)))</formula>
    </cfRule>
  </conditionalFormatting>
  <conditionalFormatting sqref="E355">
    <cfRule type="cellIs" dxfId="968" priority="1221" operator="between">
      <formula>0</formula>
      <formula>50</formula>
    </cfRule>
    <cfRule type="cellIs" dxfId="967" priority="1222" operator="between">
      <formula>50</formula>
      <formula>59.99</formula>
    </cfRule>
    <cfRule type="cellIs" dxfId="966" priority="1223" operator="between">
      <formula>60</formula>
      <formula>69.99</formula>
    </cfRule>
    <cfRule type="cellIs" dxfId="965" priority="1224" operator="between">
      <formula>70</formula>
      <formula>79.99</formula>
    </cfRule>
    <cfRule type="cellIs" dxfId="964" priority="1225" operator="between">
      <formula>80</formula>
      <formula>100</formula>
    </cfRule>
    <cfRule type="containsText" dxfId="963" priority="1226" operator="containsText" text="nt">
      <formula>NOT(ISERROR(SEARCH("nt",E355)))</formula>
    </cfRule>
  </conditionalFormatting>
  <conditionalFormatting sqref="E358:E359">
    <cfRule type="cellIs" dxfId="962" priority="1227" operator="between">
      <formula>0</formula>
      <formula>50</formula>
    </cfRule>
    <cfRule type="cellIs" dxfId="961" priority="1228" operator="between">
      <formula>50</formula>
      <formula>59.99</formula>
    </cfRule>
    <cfRule type="cellIs" dxfId="960" priority="1229" operator="between">
      <formula>60</formula>
      <formula>69.99</formula>
    </cfRule>
    <cfRule type="cellIs" dxfId="959" priority="1230" operator="between">
      <formula>70</formula>
      <formula>79.99</formula>
    </cfRule>
    <cfRule type="cellIs" dxfId="958" priority="1231" operator="between">
      <formula>80</formula>
      <formula>100</formula>
    </cfRule>
    <cfRule type="containsText" dxfId="957" priority="1232" operator="containsText" text="nt">
      <formula>NOT(ISERROR(SEARCH("nt",E358)))</formula>
    </cfRule>
  </conditionalFormatting>
  <conditionalFormatting sqref="G2:H229 G230 G231:H265 F266:H359 M141:M359 F1:F265">
    <cfRule type="containsText" dxfId="956" priority="1652" operator="containsText" text="nt">
      <formula>NOT(ISERROR(SEARCH("nt",F1)))</formula>
    </cfRule>
  </conditionalFormatting>
  <conditionalFormatting sqref="F2:F359">
    <cfRule type="cellIs" dxfId="955" priority="1668" operator="greaterThan">
      <formula>200.01</formula>
    </cfRule>
    <cfRule type="cellIs" dxfId="954" priority="1669" operator="between">
      <formula>100.01</formula>
      <formula>200</formula>
    </cfRule>
    <cfRule type="cellIs" dxfId="953" priority="1670" operator="between">
      <formula>60.01</formula>
      <formula>100</formula>
    </cfRule>
    <cfRule type="cellIs" dxfId="952" priority="1671" operator="between">
      <formula>30.01</formula>
      <formula>60</formula>
    </cfRule>
    <cfRule type="cellIs" dxfId="951" priority="1672" operator="between">
      <formula>0</formula>
      <formula>30</formula>
    </cfRule>
  </conditionalFormatting>
  <conditionalFormatting sqref="G2:G359 J4:J8 J10:J12 J18:J19 J21:J30 J33:J39 J44:J47 J50:J55 J57:J58 J61:J63 J65:J81 J84:J87 J89 J92:J97 J99 J101:J105 J107:J108 J110:J133 J135:J137 J141:J143 J145:J156 J159 J162:J164 J166:J177 J179 J181:J196 J201:J205 J207 J209:J210 J212:J221 J223:J260 J263:J265 J272 J281:J283 J286:J288 J290:J293 J306 J316:J319 J322 J324:J325 J327:J333 J337:J338 J340 J345:J352 J354">
    <cfRule type="cellIs" dxfId="950" priority="1653" operator="greaterThan">
      <formula>50.01</formula>
    </cfRule>
    <cfRule type="cellIs" dxfId="949" priority="1654" operator="between">
      <formula>30.01</formula>
      <formula>50</formula>
    </cfRule>
  </conditionalFormatting>
  <conditionalFormatting sqref="J4:J8 J10:J12 J18:J19 J21:J30 J33:J39 J44:J47 J50:J55 J57:J58 J61:J63 J65:J81 J84:J87 J89 J92:J97 J99 J101:J105 J107:J108 J110:J133 J135:J137 J141:J143 J145:J156 J159 J162:J164 J166:J177 J179 J181:J196 J201:J205 J207 J209:J210 J212:J221 J223:J260 J263:J265 G2:G359 J272 J281:J283 J286:J288 J290:J293 J306 J316:J319 J322 J324:J325 J327:J333 J337:J338 J340 J345:J352 J354">
    <cfRule type="cellIs" dxfId="948" priority="1655" operator="between">
      <formula>20.01</formula>
      <formula>30</formula>
    </cfRule>
    <cfRule type="cellIs" dxfId="947" priority="1656" operator="between">
      <formula>10.01</formula>
      <formula>20</formula>
    </cfRule>
    <cfRule type="cellIs" dxfId="946" priority="1657" operator="between">
      <formula>0</formula>
      <formula>10</formula>
    </cfRule>
  </conditionalFormatting>
  <conditionalFormatting sqref="H2:H229 H231:H359 M2:M359 K13 K289:K305 K307:K344 K349:K359 K159:K186 K188:K287 K154:K156 K59:K83 K85:K152 K15:K56 K7:K11 K2:K5">
    <cfRule type="cellIs" dxfId="945" priority="1664" operator="between">
      <formula>20.01</formula>
      <formula>30</formula>
    </cfRule>
  </conditionalFormatting>
  <conditionalFormatting sqref="H2:H229 K266:K287 H231:H359 M2:M359">
    <cfRule type="cellIs" dxfId="944" priority="1661" operator="between">
      <formula>50.01</formula>
      <formula>100</formula>
    </cfRule>
    <cfRule type="cellIs" dxfId="943" priority="1662" operator="between">
      <formula>10.01</formula>
      <formula>50</formula>
    </cfRule>
    <cfRule type="cellIs" dxfId="942" priority="1663" operator="between">
      <formula>0</formula>
      <formula>10</formula>
    </cfRule>
  </conditionalFormatting>
  <conditionalFormatting sqref="H230">
    <cfRule type="cellIs" dxfId="941" priority="899" operator="equal">
      <formula>5</formula>
    </cfRule>
    <cfRule type="containsText" dxfId="940" priority="900" operator="containsText" text="5.0">
      <formula>NOT(ISERROR(SEARCH("5.0",H230)))</formula>
    </cfRule>
    <cfRule type="containsText" dxfId="939" priority="901" operator="containsText" text="1.5">
      <formula>NOT(ISERROR(SEARCH("1.5",H230)))</formula>
    </cfRule>
    <cfRule type="cellIs" dxfId="938" priority="902" operator="equal">
      <formula>0.5</formula>
    </cfRule>
    <cfRule type="containsText" dxfId="937" priority="903" operator="containsText" text="0.5">
      <formula>NOT(ISERROR(SEARCH("0.5",H230)))</formula>
    </cfRule>
    <cfRule type="cellIs" dxfId="936" priority="904" operator="equal">
      <formula>0.5</formula>
    </cfRule>
    <cfRule type="cellIs" dxfId="935" priority="905" operator="between">
      <formula>0</formula>
      <formula>50</formula>
    </cfRule>
    <cfRule type="cellIs" dxfId="934" priority="906" operator="between">
      <formula>50</formula>
      <formula>59.99</formula>
    </cfRule>
    <cfRule type="cellIs" dxfId="933" priority="907" operator="between">
      <formula>60</formula>
      <formula>69.99</formula>
    </cfRule>
    <cfRule type="cellIs" dxfId="932" priority="908" operator="between">
      <formula>70</formula>
      <formula>79.99</formula>
    </cfRule>
    <cfRule type="cellIs" dxfId="931" priority="909" operator="between">
      <formula>80</formula>
      <formula>100</formula>
    </cfRule>
    <cfRule type="containsText" dxfId="930" priority="910" operator="containsText" text="nt">
      <formula>NOT(ISERROR(SEARCH("nt",H230)))</formula>
    </cfRule>
  </conditionalFormatting>
  <conditionalFormatting sqref="I2:I3 L2:L81 I4:J8 I9 I10:J12 I13:I17 I18:J19 I20 I21:J30 I31:I32 I33:J39 I40:I43 I44:J47 I48:I49 I50:J55 I56 I57:J58 I59:I60 I61:J63 I64 I65:J81 N70:R77 I83 I84:J87 I88 I89:J89 I90:I91 I92:J97 I98 I99:J99 I100 I101:J105 I106 I107:J108 I109 I110:J133 I134 I135:J137 I138:I140 I141:J143 I144 I145:J156 I157:I158 I159:J159 I160:I161 I162:J164 I165 I166:J177 I178 I179:J179 I180 I181:J196 I197:I200 I201:J205 I206 I207:J207 I208 I209:J210 I211 I212:J221 I222 I223:J260 I261:I262 I263:J265 I266:I271 I272:J272 I273:I280 N281:R282 I281:J283 I284:I285 I286:J288 I289 I290:J293 I294:I305 I306:J306 I307:I315 I316:J319 I320:I321 I322:J322 N262:R267 L83:L322 I324:J324 I326 I327:J333 I334:I336 I337:J338 I339 I340:J340 I343:I344 I345:J348 I351:J352 I353 I354:J354 I355:I359">
    <cfRule type="cellIs" dxfId="929" priority="1709" operator="between">
      <formula>0</formula>
      <formula>10</formula>
    </cfRule>
  </conditionalFormatting>
  <conditionalFormatting sqref="I2:I3 L2:L81 N2:N81 I4:J8 I9 I10:J12 I13:I17 I18:J19 I20 I21:J30 I31:I32 I33:J39 I40:I43 I44:J47 I48:I49 I50:J55 I56 I57:J58 I59:I60 I61:J63 I64 I65:J81 O70:R77 I83 I84:J87 I88 I89:J89 I90:I91 I92:J97 I98 I99:J99 I100 I101:J105 I106 I107:J108 I109 I110:J133 I134 I135:J137 I138:I140 I141:J143 I144 I145:J156 I157:I158 I159:J159 I160:I161 I162:J164 I165 I166:J177 I178 I179:J179 I180 I181:J196 I197:I200 I201:J205 I206 I207:J207 I208 I209:J210 I211 I212:J221 I222 I223:J260 I261:I262 I263:J265 O262:R267 I266:I271 N255:N283 L83:L318 I272:J272 I273:I280 O281:R282 I281:J283 I284:I285 I286:J288 I289 I290:J293 I294:I305 I306:J306 I307:I315 I316:J319 I320:I321 I322:J322 N85:R85 N203:N221">
    <cfRule type="cellIs" dxfId="928" priority="1728" operator="lessThan">
      <formula>10</formula>
    </cfRule>
  </conditionalFormatting>
  <conditionalFormatting sqref="I324:J324 I327:J333 I337:J338 I340:J340 I345:J348 I351:J352 I354:J354 P324:R326 N327:R337 O338:R338 P339:R340 N341:R349 P350:R352 N353:R353 P354:R354 N355:R355 P356:R356 N357:R357 P358:R358 N359:R359 N324:N326 L324:L359 I326 I334:I336 I339 N340 I343:I344 N350:N352 I353 N354 I355:I359 N356 N358">
    <cfRule type="cellIs" dxfId="927" priority="1673" operator="between">
      <formula>50.01</formula>
      <formula>200</formula>
    </cfRule>
  </conditionalFormatting>
  <conditionalFormatting sqref="I324:J324 N324:N326 P324:R326 L324:L359 I326 I327:J333 N327:R337 I334:I336 I337:J338 O338:R338 I339 P339:R340 I340:J340 N340 N341:R349 I343:I344 I345:J348 N350:N352 P350:R352 I351:J352 I353 N353:R353 I354:J354 N354 P354:R354 N355:R355 I355:I359 N356 P356:R356 N357:R357 N358 P358:R358 N359:R359 N262:R267 L141:L322">
    <cfRule type="cellIs" dxfId="926" priority="1674" operator="between">
      <formula>30.01</formula>
      <formula>50</formula>
    </cfRule>
  </conditionalFormatting>
  <conditionalFormatting sqref="J2">
    <cfRule type="cellIs" dxfId="925" priority="896" operator="between">
      <formula>20.01</formula>
      <formula>30</formula>
    </cfRule>
    <cfRule type="cellIs" dxfId="924" priority="897" operator="between">
      <formula>10.01</formula>
      <formula>50</formula>
    </cfRule>
    <cfRule type="cellIs" dxfId="923" priority="898" operator="between">
      <formula>0</formula>
      <formula>10</formula>
    </cfRule>
  </conditionalFormatting>
  <conditionalFormatting sqref="J2:J3">
    <cfRule type="containsText" dxfId="922" priority="881" operator="containsText" text="nt">
      <formula>NOT(ISERROR(SEARCH("nt",J2)))</formula>
    </cfRule>
    <cfRule type="cellIs" dxfId="921" priority="882" operator="greaterThan">
      <formula>200.01</formula>
    </cfRule>
    <cfRule type="cellIs" dxfId="920" priority="883" operator="between">
      <formula>100.01</formula>
      <formula>200</formula>
    </cfRule>
    <cfRule type="cellIs" dxfId="919" priority="884" operator="between">
      <formula>50.01</formula>
      <formula>100</formula>
    </cfRule>
    <cfRule type="cellIs" dxfId="918" priority="888" operator="between">
      <formula>10.01</formula>
      <formula>50</formula>
    </cfRule>
    <cfRule type="cellIs" dxfId="917" priority="889" operator="between">
      <formula>0</formula>
      <formula>10</formula>
    </cfRule>
  </conditionalFormatting>
  <conditionalFormatting sqref="J3">
    <cfRule type="cellIs" dxfId="916" priority="885" operator="between">
      <formula>10.01</formula>
      <formula>50</formula>
    </cfRule>
    <cfRule type="cellIs" dxfId="915" priority="886" operator="between">
      <formula>0</formula>
      <formula>10</formula>
    </cfRule>
    <cfRule type="cellIs" dxfId="914" priority="887" operator="between">
      <formula>20.01</formula>
      <formula>30</formula>
    </cfRule>
  </conditionalFormatting>
  <conditionalFormatting sqref="J9">
    <cfRule type="containsText" dxfId="913" priority="872" operator="containsText" text="nt">
      <formula>NOT(ISERROR(SEARCH("nt",J9)))</formula>
    </cfRule>
    <cfRule type="cellIs" dxfId="912" priority="873" operator="greaterThan">
      <formula>200.01</formula>
    </cfRule>
    <cfRule type="cellIs" dxfId="911" priority="874" operator="between">
      <formula>100.01</formula>
      <formula>200</formula>
    </cfRule>
    <cfRule type="cellIs" dxfId="910" priority="875" operator="between">
      <formula>50.01</formula>
      <formula>100</formula>
    </cfRule>
    <cfRule type="cellIs" dxfId="909" priority="876" operator="between">
      <formula>10.01</formula>
      <formula>50</formula>
    </cfRule>
    <cfRule type="cellIs" dxfId="908" priority="877" operator="between">
      <formula>0</formula>
      <formula>10</formula>
    </cfRule>
    <cfRule type="cellIs" dxfId="907" priority="878" operator="between">
      <formula>20.01</formula>
      <formula>30</formula>
    </cfRule>
    <cfRule type="cellIs" dxfId="906" priority="879" operator="between">
      <formula>10.01</formula>
      <formula>50</formula>
    </cfRule>
    <cfRule type="cellIs" dxfId="905" priority="880" operator="between">
      <formula>0</formula>
      <formula>10</formula>
    </cfRule>
  </conditionalFormatting>
  <conditionalFormatting sqref="J13">
    <cfRule type="cellIs" dxfId="904" priority="867" operator="between">
      <formula>10.01</formula>
      <formula>50</formula>
    </cfRule>
    <cfRule type="cellIs" dxfId="903" priority="868" operator="between">
      <formula>0</formula>
      <formula>10</formula>
    </cfRule>
    <cfRule type="cellIs" dxfId="902" priority="869" operator="between">
      <formula>20.01</formula>
      <formula>30</formula>
    </cfRule>
  </conditionalFormatting>
  <conditionalFormatting sqref="J13:J17">
    <cfRule type="containsText" dxfId="901" priority="827" operator="containsText" text="nt">
      <formula>NOT(ISERROR(SEARCH("nt",J13)))</formula>
    </cfRule>
  </conditionalFormatting>
  <conditionalFormatting sqref="J14">
    <cfRule type="cellIs" dxfId="900" priority="860" operator="between">
      <formula>20.01</formula>
      <formula>30</formula>
    </cfRule>
    <cfRule type="cellIs" dxfId="899" priority="861" operator="between">
      <formula>10.01</formula>
      <formula>50</formula>
    </cfRule>
    <cfRule type="cellIs" dxfId="898" priority="862" operator="between">
      <formula>0</formula>
      <formula>10</formula>
    </cfRule>
  </conditionalFormatting>
  <conditionalFormatting sqref="J14:J15">
    <cfRule type="cellIs" dxfId="897" priority="852" operator="between">
      <formula>10.01</formula>
      <formula>50</formula>
    </cfRule>
    <cfRule type="cellIs" dxfId="896" priority="853" operator="between">
      <formula>0</formula>
      <formula>10</formula>
    </cfRule>
  </conditionalFormatting>
  <conditionalFormatting sqref="J14:J17">
    <cfRule type="cellIs" dxfId="895" priority="828" operator="greaterThan">
      <formula>200.01</formula>
    </cfRule>
    <cfRule type="cellIs" dxfId="894" priority="829" operator="between">
      <formula>100.01</formula>
      <formula>200</formula>
    </cfRule>
    <cfRule type="cellIs" dxfId="893" priority="830" operator="between">
      <formula>50.01</formula>
      <formula>100</formula>
    </cfRule>
  </conditionalFormatting>
  <conditionalFormatting sqref="J15">
    <cfRule type="cellIs" dxfId="892" priority="851" operator="between">
      <formula>20.01</formula>
      <formula>30</formula>
    </cfRule>
  </conditionalFormatting>
  <conditionalFormatting sqref="J15:J16">
    <cfRule type="cellIs" dxfId="891" priority="843" operator="between">
      <formula>10.01</formula>
      <formula>50</formula>
    </cfRule>
    <cfRule type="cellIs" dxfId="890" priority="844" operator="between">
      <formula>0</formula>
      <formula>10</formula>
    </cfRule>
  </conditionalFormatting>
  <conditionalFormatting sqref="J16">
    <cfRule type="cellIs" dxfId="889" priority="842" operator="between">
      <formula>20.01</formula>
      <formula>30</formula>
    </cfRule>
  </conditionalFormatting>
  <conditionalFormatting sqref="J16:J17">
    <cfRule type="cellIs" dxfId="888" priority="834" operator="between">
      <formula>10.01</formula>
      <formula>50</formula>
    </cfRule>
    <cfRule type="cellIs" dxfId="887" priority="835" operator="between">
      <formula>0</formula>
      <formula>10</formula>
    </cfRule>
  </conditionalFormatting>
  <conditionalFormatting sqref="J17">
    <cfRule type="cellIs" dxfId="886" priority="831" operator="between">
      <formula>10.01</formula>
      <formula>50</formula>
    </cfRule>
    <cfRule type="cellIs" dxfId="885" priority="832" operator="between">
      <formula>0</formula>
      <formula>10</formula>
    </cfRule>
    <cfRule type="cellIs" dxfId="884" priority="833" operator="between">
      <formula>20.01</formula>
      <formula>30</formula>
    </cfRule>
  </conditionalFormatting>
  <conditionalFormatting sqref="J20">
    <cfRule type="containsText" dxfId="883" priority="818" operator="containsText" text="nt">
      <formula>NOT(ISERROR(SEARCH("nt",J20)))</formula>
    </cfRule>
    <cfRule type="cellIs" dxfId="882" priority="819" operator="greaterThan">
      <formula>200.01</formula>
    </cfRule>
    <cfRule type="cellIs" dxfId="881" priority="820" operator="between">
      <formula>100.01</formula>
      <formula>200</formula>
    </cfRule>
    <cfRule type="cellIs" dxfId="880" priority="821" operator="between">
      <formula>50.01</formula>
      <formula>100</formula>
    </cfRule>
    <cfRule type="cellIs" dxfId="879" priority="822" operator="between">
      <formula>10.01</formula>
      <formula>50</formula>
    </cfRule>
    <cfRule type="cellIs" dxfId="878" priority="823" operator="between">
      <formula>0</formula>
      <formula>10</formula>
    </cfRule>
    <cfRule type="cellIs" dxfId="877" priority="824" operator="between">
      <formula>20.01</formula>
      <formula>30</formula>
    </cfRule>
    <cfRule type="cellIs" dxfId="876" priority="825" operator="between">
      <formula>10.01</formula>
      <formula>50</formula>
    </cfRule>
    <cfRule type="cellIs" dxfId="875" priority="826" operator="between">
      <formula>0</formula>
      <formula>10</formula>
    </cfRule>
  </conditionalFormatting>
  <conditionalFormatting sqref="J31">
    <cfRule type="cellIs" dxfId="874" priority="815" operator="between">
      <formula>20.01</formula>
      <formula>30</formula>
    </cfRule>
    <cfRule type="cellIs" dxfId="873" priority="816" operator="between">
      <formula>10.01</formula>
      <formula>50</formula>
    </cfRule>
    <cfRule type="cellIs" dxfId="872" priority="817" operator="between">
      <formula>0</formula>
      <formula>10</formula>
    </cfRule>
  </conditionalFormatting>
  <conditionalFormatting sqref="J31:J32">
    <cfRule type="containsText" dxfId="871" priority="800" operator="containsText" text="nt">
      <formula>NOT(ISERROR(SEARCH("nt",J31)))</formula>
    </cfRule>
    <cfRule type="cellIs" dxfId="870" priority="801" operator="greaterThan">
      <formula>200.01</formula>
    </cfRule>
    <cfRule type="cellIs" dxfId="869" priority="802" operator="between">
      <formula>100.01</formula>
      <formula>200</formula>
    </cfRule>
    <cfRule type="cellIs" dxfId="868" priority="803" operator="between">
      <formula>50.01</formula>
      <formula>100</formula>
    </cfRule>
    <cfRule type="cellIs" dxfId="867" priority="807" operator="between">
      <formula>10.01</formula>
      <formula>50</formula>
    </cfRule>
    <cfRule type="cellIs" dxfId="866" priority="808" operator="between">
      <formula>0</formula>
      <formula>10</formula>
    </cfRule>
  </conditionalFormatting>
  <conditionalFormatting sqref="J32">
    <cfRule type="cellIs" dxfId="865" priority="804" operator="between">
      <formula>10.01</formula>
      <formula>50</formula>
    </cfRule>
    <cfRule type="cellIs" dxfId="864" priority="805" operator="between">
      <formula>0</formula>
      <formula>10</formula>
    </cfRule>
    <cfRule type="cellIs" dxfId="863" priority="806" operator="between">
      <formula>20.01</formula>
      <formula>30</formula>
    </cfRule>
  </conditionalFormatting>
  <conditionalFormatting sqref="J40">
    <cfRule type="cellIs" dxfId="862" priority="797" operator="between">
      <formula>20.01</formula>
      <formula>30</formula>
    </cfRule>
    <cfRule type="cellIs" dxfId="861" priority="798" operator="between">
      <formula>10.01</formula>
      <formula>50</formula>
    </cfRule>
    <cfRule type="cellIs" dxfId="860" priority="799" operator="between">
      <formula>0</formula>
      <formula>10</formula>
    </cfRule>
  </conditionalFormatting>
  <conditionalFormatting sqref="J40:J41">
    <cfRule type="cellIs" dxfId="859" priority="789" operator="between">
      <formula>10.01</formula>
      <formula>50</formula>
    </cfRule>
    <cfRule type="cellIs" dxfId="858" priority="790" operator="between">
      <formula>0</formula>
      <formula>10</formula>
    </cfRule>
  </conditionalFormatting>
  <conditionalFormatting sqref="J40:J43">
    <cfRule type="containsText" dxfId="857" priority="764" operator="containsText" text="nt">
      <formula>NOT(ISERROR(SEARCH("nt",J40)))</formula>
    </cfRule>
    <cfRule type="cellIs" dxfId="856" priority="765" operator="greaterThan">
      <formula>200.01</formula>
    </cfRule>
    <cfRule type="cellIs" dxfId="855" priority="766" operator="between">
      <formula>100.01</formula>
      <formula>200</formula>
    </cfRule>
    <cfRule type="cellIs" dxfId="854" priority="767" operator="between">
      <formula>50.01</formula>
      <formula>100</formula>
    </cfRule>
  </conditionalFormatting>
  <conditionalFormatting sqref="J41">
    <cfRule type="cellIs" dxfId="853" priority="788" operator="between">
      <formula>20.01</formula>
      <formula>30</formula>
    </cfRule>
  </conditionalFormatting>
  <conditionalFormatting sqref="J41:J42">
    <cfRule type="cellIs" dxfId="852" priority="780" operator="between">
      <formula>10.01</formula>
      <formula>50</formula>
    </cfRule>
    <cfRule type="cellIs" dxfId="851" priority="781" operator="between">
      <formula>0</formula>
      <formula>10</formula>
    </cfRule>
  </conditionalFormatting>
  <conditionalFormatting sqref="J42">
    <cfRule type="cellIs" dxfId="850" priority="779" operator="between">
      <formula>20.01</formula>
      <formula>30</formula>
    </cfRule>
  </conditionalFormatting>
  <conditionalFormatting sqref="J42:J43">
    <cfRule type="cellIs" dxfId="849" priority="771" operator="between">
      <formula>10.01</formula>
      <formula>50</formula>
    </cfRule>
    <cfRule type="cellIs" dxfId="848" priority="772" operator="between">
      <formula>0</formula>
      <formula>10</formula>
    </cfRule>
  </conditionalFormatting>
  <conditionalFormatting sqref="J43">
    <cfRule type="cellIs" dxfId="847" priority="768" operator="between">
      <formula>10.01</formula>
      <formula>50</formula>
    </cfRule>
    <cfRule type="cellIs" dxfId="846" priority="769" operator="between">
      <formula>0</formula>
      <formula>10</formula>
    </cfRule>
    <cfRule type="cellIs" dxfId="845" priority="770" operator="between">
      <formula>20.01</formula>
      <formula>30</formula>
    </cfRule>
  </conditionalFormatting>
  <conditionalFormatting sqref="J48">
    <cfRule type="cellIs" dxfId="844" priority="761" operator="between">
      <formula>20.01</formula>
      <formula>30</formula>
    </cfRule>
    <cfRule type="cellIs" dxfId="843" priority="762" operator="between">
      <formula>10.01</formula>
      <formula>50</formula>
    </cfRule>
    <cfRule type="cellIs" dxfId="842" priority="763" operator="between">
      <formula>0</formula>
      <formula>10</formula>
    </cfRule>
  </conditionalFormatting>
  <conditionalFormatting sqref="J48:J49">
    <cfRule type="containsText" dxfId="841" priority="746" operator="containsText" text="nt">
      <formula>NOT(ISERROR(SEARCH("nt",J48)))</formula>
    </cfRule>
    <cfRule type="cellIs" dxfId="840" priority="747" operator="greaterThan">
      <formula>200.01</formula>
    </cfRule>
    <cfRule type="cellIs" dxfId="839" priority="748" operator="between">
      <formula>100.01</formula>
      <formula>200</formula>
    </cfRule>
    <cfRule type="cellIs" dxfId="838" priority="749" operator="between">
      <formula>50.01</formula>
      <formula>100</formula>
    </cfRule>
    <cfRule type="cellIs" dxfId="837" priority="753" operator="between">
      <formula>10.01</formula>
      <formula>50</formula>
    </cfRule>
    <cfRule type="cellIs" dxfId="836" priority="754" operator="between">
      <formula>0</formula>
      <formula>10</formula>
    </cfRule>
  </conditionalFormatting>
  <conditionalFormatting sqref="J49">
    <cfRule type="cellIs" dxfId="835" priority="750" operator="between">
      <formula>10.01</formula>
      <formula>50</formula>
    </cfRule>
    <cfRule type="cellIs" dxfId="834" priority="751" operator="between">
      <formula>0</formula>
      <formula>10</formula>
    </cfRule>
    <cfRule type="cellIs" dxfId="833" priority="752" operator="between">
      <formula>20.01</formula>
      <formula>30</formula>
    </cfRule>
  </conditionalFormatting>
  <conditionalFormatting sqref="J56">
    <cfRule type="containsText" dxfId="832" priority="737" operator="containsText" text="nt">
      <formula>NOT(ISERROR(SEARCH("nt",J56)))</formula>
    </cfRule>
    <cfRule type="cellIs" dxfId="831" priority="738" operator="greaterThan">
      <formula>200.01</formula>
    </cfRule>
    <cfRule type="cellIs" dxfId="830" priority="739" operator="between">
      <formula>100.01</formula>
      <formula>200</formula>
    </cfRule>
    <cfRule type="cellIs" dxfId="829" priority="740" operator="between">
      <formula>50.01</formula>
      <formula>100</formula>
    </cfRule>
    <cfRule type="cellIs" dxfId="828" priority="741" operator="between">
      <formula>10.01</formula>
      <formula>50</formula>
    </cfRule>
    <cfRule type="cellIs" dxfId="827" priority="742" operator="between">
      <formula>0</formula>
      <formula>10</formula>
    </cfRule>
    <cfRule type="cellIs" dxfId="826" priority="743" operator="between">
      <formula>20.01</formula>
      <formula>30</formula>
    </cfRule>
    <cfRule type="cellIs" dxfId="825" priority="744" operator="between">
      <formula>10.01</formula>
      <formula>50</formula>
    </cfRule>
    <cfRule type="cellIs" dxfId="824" priority="745" operator="between">
      <formula>0</formula>
      <formula>10</formula>
    </cfRule>
  </conditionalFormatting>
  <conditionalFormatting sqref="J59">
    <cfRule type="cellIs" dxfId="823" priority="734" operator="between">
      <formula>20.01</formula>
      <formula>30</formula>
    </cfRule>
    <cfRule type="cellIs" dxfId="822" priority="735" operator="between">
      <formula>10.01</formula>
      <formula>50</formula>
    </cfRule>
    <cfRule type="cellIs" dxfId="821" priority="736" operator="between">
      <formula>0</formula>
      <formula>10</formula>
    </cfRule>
  </conditionalFormatting>
  <conditionalFormatting sqref="J59:J60">
    <cfRule type="containsText" dxfId="820" priority="719" operator="containsText" text="nt">
      <formula>NOT(ISERROR(SEARCH("nt",J59)))</formula>
    </cfRule>
    <cfRule type="cellIs" dxfId="819" priority="720" operator="greaterThan">
      <formula>200.01</formula>
    </cfRule>
    <cfRule type="cellIs" dxfId="818" priority="721" operator="between">
      <formula>100.01</formula>
      <formula>200</formula>
    </cfRule>
    <cfRule type="cellIs" dxfId="817" priority="722" operator="between">
      <formula>50.01</formula>
      <formula>100</formula>
    </cfRule>
    <cfRule type="cellIs" dxfId="816" priority="726" operator="between">
      <formula>10.01</formula>
      <formula>50</formula>
    </cfRule>
    <cfRule type="cellIs" dxfId="815" priority="727" operator="between">
      <formula>0</formula>
      <formula>10</formula>
    </cfRule>
  </conditionalFormatting>
  <conditionalFormatting sqref="J60">
    <cfRule type="cellIs" dxfId="814" priority="723" operator="between">
      <formula>10.01</formula>
      <formula>50</formula>
    </cfRule>
    <cfRule type="cellIs" dxfId="813" priority="724" operator="between">
      <formula>0</formula>
      <formula>10</formula>
    </cfRule>
    <cfRule type="cellIs" dxfId="812" priority="725" operator="between">
      <formula>20.01</formula>
      <formula>30</formula>
    </cfRule>
  </conditionalFormatting>
  <conditionalFormatting sqref="J64">
    <cfRule type="containsText" dxfId="811" priority="710" operator="containsText" text="nt">
      <formula>NOT(ISERROR(SEARCH("nt",J64)))</formula>
    </cfRule>
    <cfRule type="cellIs" dxfId="810" priority="711" operator="greaterThan">
      <formula>200.01</formula>
    </cfRule>
    <cfRule type="cellIs" dxfId="809" priority="712" operator="between">
      <formula>100.01</formula>
      <formula>200</formula>
    </cfRule>
    <cfRule type="cellIs" dxfId="808" priority="713" operator="between">
      <formula>50.01</formula>
      <formula>100</formula>
    </cfRule>
    <cfRule type="cellIs" dxfId="807" priority="714" operator="between">
      <formula>10.01</formula>
      <formula>50</formula>
    </cfRule>
    <cfRule type="cellIs" dxfId="806" priority="715" operator="between">
      <formula>0</formula>
      <formula>10</formula>
    </cfRule>
    <cfRule type="cellIs" dxfId="805" priority="716" operator="between">
      <formula>20.01</formula>
      <formula>30</formula>
    </cfRule>
    <cfRule type="cellIs" dxfId="804" priority="717" operator="between">
      <formula>10.01</formula>
      <formula>50</formula>
    </cfRule>
    <cfRule type="cellIs" dxfId="803" priority="718" operator="between">
      <formula>0</formula>
      <formula>10</formula>
    </cfRule>
  </conditionalFormatting>
  <conditionalFormatting sqref="J82">
    <cfRule type="cellIs" dxfId="802" priority="707" operator="between">
      <formula>20.01</formula>
      <formula>30</formula>
    </cfRule>
    <cfRule type="cellIs" dxfId="801" priority="708" operator="between">
      <formula>10.01</formula>
      <formula>50</formula>
    </cfRule>
    <cfRule type="cellIs" dxfId="800" priority="709" operator="between">
      <formula>0</formula>
      <formula>10</formula>
    </cfRule>
  </conditionalFormatting>
  <conditionalFormatting sqref="J82:J83">
    <cfRule type="containsText" dxfId="799" priority="692" operator="containsText" text="nt">
      <formula>NOT(ISERROR(SEARCH("nt",J82)))</formula>
    </cfRule>
    <cfRule type="cellIs" dxfId="798" priority="693" operator="greaterThan">
      <formula>200.01</formula>
    </cfRule>
    <cfRule type="cellIs" dxfId="797" priority="694" operator="between">
      <formula>100.01</formula>
      <formula>200</formula>
    </cfRule>
    <cfRule type="cellIs" dxfId="796" priority="695" operator="between">
      <formula>50.01</formula>
      <formula>100</formula>
    </cfRule>
    <cfRule type="cellIs" dxfId="795" priority="699" operator="between">
      <formula>10.01</formula>
      <formula>50</formula>
    </cfRule>
    <cfRule type="cellIs" dxfId="794" priority="700" operator="between">
      <formula>0</formula>
      <formula>10</formula>
    </cfRule>
  </conditionalFormatting>
  <conditionalFormatting sqref="J83">
    <cfRule type="cellIs" dxfId="793" priority="696" operator="between">
      <formula>10.01</formula>
      <formula>50</formula>
    </cfRule>
    <cfRule type="cellIs" dxfId="792" priority="697" operator="between">
      <formula>0</formula>
      <formula>10</formula>
    </cfRule>
    <cfRule type="cellIs" dxfId="791" priority="698" operator="between">
      <formula>20.01</formula>
      <formula>30</formula>
    </cfRule>
  </conditionalFormatting>
  <conditionalFormatting sqref="J88">
    <cfRule type="containsText" dxfId="790" priority="683" operator="containsText" text="nt">
      <formula>NOT(ISERROR(SEARCH("nt",J88)))</formula>
    </cfRule>
    <cfRule type="cellIs" dxfId="789" priority="684" operator="greaterThan">
      <formula>200.01</formula>
    </cfRule>
    <cfRule type="cellIs" dxfId="788" priority="685" operator="between">
      <formula>100.01</formula>
      <formula>200</formula>
    </cfRule>
    <cfRule type="cellIs" dxfId="787" priority="686" operator="between">
      <formula>50.01</formula>
      <formula>100</formula>
    </cfRule>
    <cfRule type="cellIs" dxfId="786" priority="687" operator="between">
      <formula>10.01</formula>
      <formula>50</formula>
    </cfRule>
    <cfRule type="cellIs" dxfId="785" priority="688" operator="between">
      <formula>0</formula>
      <formula>10</formula>
    </cfRule>
    <cfRule type="cellIs" dxfId="784" priority="689" operator="between">
      <formula>20.01</formula>
      <formula>30</formula>
    </cfRule>
    <cfRule type="cellIs" dxfId="783" priority="690" operator="between">
      <formula>10.01</formula>
      <formula>50</formula>
    </cfRule>
    <cfRule type="cellIs" dxfId="782" priority="691" operator="between">
      <formula>0</formula>
      <formula>10</formula>
    </cfRule>
  </conditionalFormatting>
  <conditionalFormatting sqref="J90">
    <cfRule type="cellIs" dxfId="781" priority="680" operator="between">
      <formula>20.01</formula>
      <formula>30</formula>
    </cfRule>
    <cfRule type="cellIs" dxfId="780" priority="681" operator="between">
      <formula>10.01</formula>
      <formula>50</formula>
    </cfRule>
    <cfRule type="cellIs" dxfId="779" priority="682" operator="between">
      <formula>0</formula>
      <formula>10</formula>
    </cfRule>
  </conditionalFormatting>
  <conditionalFormatting sqref="J90:J91">
    <cfRule type="containsText" dxfId="778" priority="665" operator="containsText" text="nt">
      <formula>NOT(ISERROR(SEARCH("nt",J90)))</formula>
    </cfRule>
    <cfRule type="cellIs" dxfId="777" priority="666" operator="greaterThan">
      <formula>200.01</formula>
    </cfRule>
    <cfRule type="cellIs" dxfId="776" priority="667" operator="between">
      <formula>100.01</formula>
      <formula>200</formula>
    </cfRule>
    <cfRule type="cellIs" dxfId="775" priority="668" operator="between">
      <formula>50.01</formula>
      <formula>100</formula>
    </cfRule>
    <cfRule type="cellIs" dxfId="774" priority="672" operator="between">
      <formula>10.01</formula>
      <formula>50</formula>
    </cfRule>
    <cfRule type="cellIs" dxfId="773" priority="673" operator="between">
      <formula>0</formula>
      <formula>10</formula>
    </cfRule>
  </conditionalFormatting>
  <conditionalFormatting sqref="J91">
    <cfRule type="cellIs" dxfId="772" priority="669" operator="between">
      <formula>10.01</formula>
      <formula>50</formula>
    </cfRule>
    <cfRule type="cellIs" dxfId="771" priority="670" operator="between">
      <formula>0</formula>
      <formula>10</formula>
    </cfRule>
    <cfRule type="cellIs" dxfId="770" priority="671" operator="between">
      <formula>20.01</formula>
      <formula>30</formula>
    </cfRule>
  </conditionalFormatting>
  <conditionalFormatting sqref="J98">
    <cfRule type="containsText" dxfId="769" priority="656" operator="containsText" text="nt">
      <formula>NOT(ISERROR(SEARCH("nt",J98)))</formula>
    </cfRule>
    <cfRule type="cellIs" dxfId="768" priority="657" operator="greaterThan">
      <formula>200.01</formula>
    </cfRule>
    <cfRule type="cellIs" dxfId="767" priority="658" operator="between">
      <formula>100.01</formula>
      <formula>200</formula>
    </cfRule>
    <cfRule type="cellIs" dxfId="766" priority="659" operator="between">
      <formula>50.01</formula>
      <formula>100</formula>
    </cfRule>
    <cfRule type="cellIs" dxfId="765" priority="660" operator="between">
      <formula>10.01</formula>
      <formula>50</formula>
    </cfRule>
    <cfRule type="cellIs" dxfId="764" priority="661" operator="between">
      <formula>0</formula>
      <formula>10</formula>
    </cfRule>
    <cfRule type="cellIs" dxfId="763" priority="662" operator="between">
      <formula>20.01</formula>
      <formula>30</formula>
    </cfRule>
    <cfRule type="cellIs" dxfId="762" priority="663" operator="between">
      <formula>10.01</formula>
      <formula>50</formula>
    </cfRule>
    <cfRule type="cellIs" dxfId="761" priority="664" operator="between">
      <formula>0</formula>
      <formula>10</formula>
    </cfRule>
  </conditionalFormatting>
  <conditionalFormatting sqref="J100">
    <cfRule type="containsText" dxfId="760" priority="647" operator="containsText" text="nt">
      <formula>NOT(ISERROR(SEARCH("nt",J100)))</formula>
    </cfRule>
    <cfRule type="cellIs" dxfId="759" priority="648" operator="greaterThan">
      <formula>200.01</formula>
    </cfRule>
    <cfRule type="cellIs" dxfId="758" priority="649" operator="between">
      <formula>100.01</formula>
      <formula>200</formula>
    </cfRule>
    <cfRule type="cellIs" dxfId="757" priority="650" operator="between">
      <formula>50.01</formula>
      <formula>100</formula>
    </cfRule>
    <cfRule type="cellIs" dxfId="756" priority="651" operator="between">
      <formula>10.01</formula>
      <formula>50</formula>
    </cfRule>
    <cfRule type="cellIs" dxfId="755" priority="652" operator="between">
      <formula>0</formula>
      <formula>10</formula>
    </cfRule>
    <cfRule type="cellIs" dxfId="754" priority="653" operator="between">
      <formula>20.01</formula>
      <formula>30</formula>
    </cfRule>
    <cfRule type="cellIs" dxfId="753" priority="654" operator="between">
      <formula>10.01</formula>
      <formula>50</formula>
    </cfRule>
    <cfRule type="cellIs" dxfId="752" priority="655" operator="between">
      <formula>0</formula>
      <formula>10</formula>
    </cfRule>
  </conditionalFormatting>
  <conditionalFormatting sqref="J106">
    <cfRule type="containsText" dxfId="751" priority="638" operator="containsText" text="nt">
      <formula>NOT(ISERROR(SEARCH("nt",J106)))</formula>
    </cfRule>
    <cfRule type="cellIs" dxfId="750" priority="639" operator="greaterThan">
      <formula>200.01</formula>
    </cfRule>
    <cfRule type="cellIs" dxfId="749" priority="640" operator="between">
      <formula>100.01</formula>
      <formula>200</formula>
    </cfRule>
    <cfRule type="cellIs" dxfId="748" priority="641" operator="between">
      <formula>50.01</formula>
      <formula>100</formula>
    </cfRule>
    <cfRule type="cellIs" dxfId="747" priority="642" operator="between">
      <formula>10.01</formula>
      <formula>50</formula>
    </cfRule>
    <cfRule type="cellIs" dxfId="746" priority="643" operator="between">
      <formula>0</formula>
      <formula>10</formula>
    </cfRule>
    <cfRule type="cellIs" dxfId="745" priority="644" operator="between">
      <formula>20.01</formula>
      <formula>30</formula>
    </cfRule>
    <cfRule type="cellIs" dxfId="744" priority="645" operator="between">
      <formula>10.01</formula>
      <formula>50</formula>
    </cfRule>
    <cfRule type="cellIs" dxfId="743" priority="646" operator="between">
      <formula>0</formula>
      <formula>10</formula>
    </cfRule>
  </conditionalFormatting>
  <conditionalFormatting sqref="J109">
    <cfRule type="containsText" dxfId="742" priority="629" operator="containsText" text="nt">
      <formula>NOT(ISERROR(SEARCH("nt",J109)))</formula>
    </cfRule>
    <cfRule type="cellIs" dxfId="741" priority="630" operator="greaterThan">
      <formula>200.01</formula>
    </cfRule>
    <cfRule type="cellIs" dxfId="740" priority="631" operator="between">
      <formula>100.01</formula>
      <formula>200</formula>
    </cfRule>
    <cfRule type="cellIs" dxfId="739" priority="632" operator="between">
      <formula>50.01</formula>
      <formula>100</formula>
    </cfRule>
    <cfRule type="cellIs" dxfId="738" priority="633" operator="between">
      <formula>10.01</formula>
      <formula>50</formula>
    </cfRule>
    <cfRule type="cellIs" dxfId="737" priority="634" operator="between">
      <formula>0</formula>
      <formula>10</formula>
    </cfRule>
    <cfRule type="cellIs" dxfId="736" priority="635" operator="between">
      <formula>20.01</formula>
      <formula>30</formula>
    </cfRule>
    <cfRule type="cellIs" dxfId="735" priority="636" operator="between">
      <formula>10.01</formula>
      <formula>50</formula>
    </cfRule>
    <cfRule type="cellIs" dxfId="734" priority="637" operator="between">
      <formula>0</formula>
      <formula>10</formula>
    </cfRule>
  </conditionalFormatting>
  <conditionalFormatting sqref="J134">
    <cfRule type="containsText" dxfId="733" priority="620" operator="containsText" text="nt">
      <formula>NOT(ISERROR(SEARCH("nt",J134)))</formula>
    </cfRule>
    <cfRule type="cellIs" dxfId="732" priority="621" operator="greaterThan">
      <formula>200.01</formula>
    </cfRule>
    <cfRule type="cellIs" dxfId="731" priority="622" operator="between">
      <formula>100.01</formula>
      <formula>200</formula>
    </cfRule>
    <cfRule type="cellIs" dxfId="730" priority="623" operator="between">
      <formula>50.01</formula>
      <formula>100</formula>
    </cfRule>
    <cfRule type="cellIs" dxfId="729" priority="624" operator="between">
      <formula>10.01</formula>
      <formula>50</formula>
    </cfRule>
    <cfRule type="cellIs" dxfId="728" priority="625" operator="between">
      <formula>0</formula>
      <formula>10</formula>
    </cfRule>
    <cfRule type="cellIs" dxfId="727" priority="626" operator="between">
      <formula>20.01</formula>
      <formula>30</formula>
    </cfRule>
    <cfRule type="cellIs" dxfId="726" priority="627" operator="between">
      <formula>10.01</formula>
      <formula>50</formula>
    </cfRule>
    <cfRule type="cellIs" dxfId="725" priority="628" operator="between">
      <formula>0</formula>
      <formula>10</formula>
    </cfRule>
  </conditionalFormatting>
  <conditionalFormatting sqref="J138">
    <cfRule type="cellIs" dxfId="724" priority="617" operator="between">
      <formula>20.01</formula>
      <formula>30</formula>
    </cfRule>
    <cfRule type="cellIs" dxfId="723" priority="618" operator="between">
      <formula>10.01</formula>
      <formula>50</formula>
    </cfRule>
    <cfRule type="cellIs" dxfId="722" priority="619" operator="between">
      <formula>0</formula>
      <formula>10</formula>
    </cfRule>
  </conditionalFormatting>
  <conditionalFormatting sqref="J138:J139">
    <cfRule type="cellIs" dxfId="721" priority="609" operator="between">
      <formula>10.01</formula>
      <formula>50</formula>
    </cfRule>
    <cfRule type="cellIs" dxfId="720" priority="610" operator="between">
      <formula>0</formula>
      <formula>10</formula>
    </cfRule>
  </conditionalFormatting>
  <conditionalFormatting sqref="J138:J140">
    <cfRule type="containsText" dxfId="719" priority="593" operator="containsText" text="nt">
      <formula>NOT(ISERROR(SEARCH("nt",J138)))</formula>
    </cfRule>
    <cfRule type="cellIs" dxfId="718" priority="594" operator="greaterThan">
      <formula>200.01</formula>
    </cfRule>
    <cfRule type="cellIs" dxfId="717" priority="595" operator="between">
      <formula>100.01</formula>
      <formula>200</formula>
    </cfRule>
    <cfRule type="cellIs" dxfId="716" priority="596" operator="between">
      <formula>50.01</formula>
      <formula>100</formula>
    </cfRule>
  </conditionalFormatting>
  <conditionalFormatting sqref="J139">
    <cfRule type="cellIs" dxfId="715" priority="608" operator="between">
      <formula>20.01</formula>
      <formula>30</formula>
    </cfRule>
  </conditionalFormatting>
  <conditionalFormatting sqref="J139:J140">
    <cfRule type="cellIs" dxfId="714" priority="600" operator="between">
      <formula>10.01</formula>
      <formula>50</formula>
    </cfRule>
    <cfRule type="cellIs" dxfId="713" priority="601" operator="between">
      <formula>0</formula>
      <formula>10</formula>
    </cfRule>
  </conditionalFormatting>
  <conditionalFormatting sqref="J140">
    <cfRule type="cellIs" dxfId="712" priority="597" operator="between">
      <formula>10.01</formula>
      <formula>50</formula>
    </cfRule>
    <cfRule type="cellIs" dxfId="711" priority="598" operator="between">
      <formula>0</formula>
      <formula>10</formula>
    </cfRule>
    <cfRule type="cellIs" dxfId="710" priority="599" operator="between">
      <formula>20.01</formula>
      <formula>30</formula>
    </cfRule>
  </conditionalFormatting>
  <conditionalFormatting sqref="J144">
    <cfRule type="containsText" dxfId="709" priority="584" operator="containsText" text="nt">
      <formula>NOT(ISERROR(SEARCH("nt",J144)))</formula>
    </cfRule>
    <cfRule type="cellIs" dxfId="708" priority="585" operator="greaterThan">
      <formula>200.01</formula>
    </cfRule>
    <cfRule type="cellIs" dxfId="707" priority="586" operator="between">
      <formula>100.01</formula>
      <formula>200</formula>
    </cfRule>
    <cfRule type="cellIs" dxfId="706" priority="587" operator="between">
      <formula>50.01</formula>
      <formula>100</formula>
    </cfRule>
    <cfRule type="cellIs" dxfId="705" priority="588" operator="between">
      <formula>10.01</formula>
      <formula>50</formula>
    </cfRule>
    <cfRule type="cellIs" dxfId="704" priority="589" operator="between">
      <formula>0</formula>
      <formula>10</formula>
    </cfRule>
    <cfRule type="cellIs" dxfId="703" priority="590" operator="between">
      <formula>20.01</formula>
      <formula>30</formula>
    </cfRule>
    <cfRule type="cellIs" dxfId="702" priority="591" operator="between">
      <formula>10.01</formula>
      <formula>50</formula>
    </cfRule>
    <cfRule type="cellIs" dxfId="701" priority="592" operator="between">
      <formula>0</formula>
      <formula>10</formula>
    </cfRule>
  </conditionalFormatting>
  <conditionalFormatting sqref="J157">
    <cfRule type="cellIs" dxfId="700" priority="581" operator="between">
      <formula>20.01</formula>
      <formula>30</formula>
    </cfRule>
    <cfRule type="cellIs" dxfId="699" priority="582" operator="between">
      <formula>10.01</formula>
      <formula>50</formula>
    </cfRule>
    <cfRule type="cellIs" dxfId="698" priority="583" operator="between">
      <formula>0</formula>
      <formula>10</formula>
    </cfRule>
  </conditionalFormatting>
  <conditionalFormatting sqref="J157:J158">
    <cfRule type="cellIs" dxfId="697" priority="567" operator="greaterThan">
      <formula>200.01</formula>
    </cfRule>
    <cfRule type="cellIs" dxfId="696" priority="568" operator="between">
      <formula>100.01</formula>
      <formula>200</formula>
    </cfRule>
    <cfRule type="cellIs" dxfId="695" priority="569" operator="between">
      <formula>50.01</formula>
      <formula>100</formula>
    </cfRule>
    <cfRule type="cellIs" dxfId="694" priority="573" operator="between">
      <formula>10.01</formula>
      <formula>50</formula>
    </cfRule>
    <cfRule type="cellIs" dxfId="693" priority="574" operator="between">
      <formula>0</formula>
      <formula>10</formula>
    </cfRule>
  </conditionalFormatting>
  <conditionalFormatting sqref="J158">
    <cfRule type="cellIs" dxfId="692" priority="570" operator="between">
      <formula>10.01</formula>
      <formula>50</formula>
    </cfRule>
    <cfRule type="cellIs" dxfId="691" priority="571" operator="between">
      <formula>0</formula>
      <formula>10</formula>
    </cfRule>
    <cfRule type="cellIs" dxfId="690" priority="572" operator="between">
      <formula>20.01</formula>
      <formula>30</formula>
    </cfRule>
  </conditionalFormatting>
  <conditionalFormatting sqref="J160">
    <cfRule type="cellIs" dxfId="689" priority="563" operator="between">
      <formula>20.01</formula>
      <formula>30</formula>
    </cfRule>
    <cfRule type="cellIs" dxfId="688" priority="564" operator="between">
      <formula>10.01</formula>
      <formula>50</formula>
    </cfRule>
    <cfRule type="cellIs" dxfId="687" priority="565" operator="between">
      <formula>0</formula>
      <formula>10</formula>
    </cfRule>
  </conditionalFormatting>
  <conditionalFormatting sqref="J160:J161">
    <cfRule type="containsText" dxfId="686" priority="548" operator="containsText" text="nt">
      <formula>NOT(ISERROR(SEARCH("nt",J160)))</formula>
    </cfRule>
    <cfRule type="cellIs" dxfId="685" priority="549" operator="greaterThan">
      <formula>200.01</formula>
    </cfRule>
    <cfRule type="cellIs" dxfId="684" priority="550" operator="between">
      <formula>100.01</formula>
      <formula>200</formula>
    </cfRule>
    <cfRule type="cellIs" dxfId="683" priority="551" operator="between">
      <formula>50.01</formula>
      <formula>100</formula>
    </cfRule>
    <cfRule type="cellIs" dxfId="682" priority="555" operator="between">
      <formula>10.01</formula>
      <formula>50</formula>
    </cfRule>
    <cfRule type="cellIs" dxfId="681" priority="556" operator="between">
      <formula>0</formula>
      <formula>10</formula>
    </cfRule>
  </conditionalFormatting>
  <conditionalFormatting sqref="J161">
    <cfRule type="cellIs" dxfId="680" priority="552" operator="between">
      <formula>10.01</formula>
      <formula>50</formula>
    </cfRule>
    <cfRule type="cellIs" dxfId="679" priority="553" operator="between">
      <formula>0</formula>
      <formula>10</formula>
    </cfRule>
    <cfRule type="cellIs" dxfId="678" priority="554" operator="between">
      <formula>20.01</formula>
      <formula>30</formula>
    </cfRule>
  </conditionalFormatting>
  <conditionalFormatting sqref="J165">
    <cfRule type="containsText" dxfId="677" priority="539" operator="containsText" text="nt">
      <formula>NOT(ISERROR(SEARCH("nt",J165)))</formula>
    </cfRule>
    <cfRule type="cellIs" dxfId="676" priority="540" operator="greaterThan">
      <formula>200.01</formula>
    </cfRule>
    <cfRule type="cellIs" dxfId="675" priority="541" operator="between">
      <formula>100.01</formula>
      <formula>200</formula>
    </cfRule>
    <cfRule type="cellIs" dxfId="674" priority="542" operator="between">
      <formula>50.01</formula>
      <formula>100</formula>
    </cfRule>
    <cfRule type="cellIs" dxfId="673" priority="543" operator="between">
      <formula>10.01</formula>
      <formula>50</formula>
    </cfRule>
    <cfRule type="cellIs" dxfId="672" priority="544" operator="between">
      <formula>0</formula>
      <formula>10</formula>
    </cfRule>
    <cfRule type="cellIs" dxfId="671" priority="545" operator="between">
      <formula>20.01</formula>
      <formula>30</formula>
    </cfRule>
    <cfRule type="cellIs" dxfId="670" priority="546" operator="between">
      <formula>10.01</formula>
      <formula>50</formula>
    </cfRule>
    <cfRule type="cellIs" dxfId="669" priority="547" operator="between">
      <formula>0</formula>
      <formula>10</formula>
    </cfRule>
  </conditionalFormatting>
  <conditionalFormatting sqref="J178">
    <cfRule type="containsText" dxfId="668" priority="530" operator="containsText" text="nt">
      <formula>NOT(ISERROR(SEARCH("nt",J178)))</formula>
    </cfRule>
    <cfRule type="cellIs" dxfId="667" priority="531" operator="greaterThan">
      <formula>200.01</formula>
    </cfRule>
    <cfRule type="cellIs" dxfId="666" priority="532" operator="between">
      <formula>100.01</formula>
      <formula>200</formula>
    </cfRule>
    <cfRule type="cellIs" dxfId="665" priority="533" operator="between">
      <formula>50.01</formula>
      <formula>100</formula>
    </cfRule>
    <cfRule type="cellIs" dxfId="664" priority="534" operator="between">
      <formula>10.01</formula>
      <formula>50</formula>
    </cfRule>
    <cfRule type="cellIs" dxfId="663" priority="535" operator="between">
      <formula>0</formula>
      <formula>10</formula>
    </cfRule>
    <cfRule type="cellIs" dxfId="662" priority="536" operator="between">
      <formula>20.01</formula>
      <formula>30</formula>
    </cfRule>
    <cfRule type="cellIs" dxfId="661" priority="537" operator="between">
      <formula>10.01</formula>
      <formula>50</formula>
    </cfRule>
    <cfRule type="cellIs" dxfId="660" priority="538" operator="between">
      <formula>0</formula>
      <formula>10</formula>
    </cfRule>
  </conditionalFormatting>
  <conditionalFormatting sqref="J180">
    <cfRule type="containsText" dxfId="659" priority="521" operator="containsText" text="nt">
      <formula>NOT(ISERROR(SEARCH("nt",J180)))</formula>
    </cfRule>
    <cfRule type="cellIs" dxfId="658" priority="522" operator="greaterThan">
      <formula>200.01</formula>
    </cfRule>
    <cfRule type="cellIs" dxfId="657" priority="523" operator="between">
      <formula>100.01</formula>
      <formula>200</formula>
    </cfRule>
    <cfRule type="cellIs" dxfId="656" priority="524" operator="between">
      <formula>50.01</formula>
      <formula>100</formula>
    </cfRule>
    <cfRule type="cellIs" dxfId="655" priority="525" operator="between">
      <formula>10.01</formula>
      <formula>50</formula>
    </cfRule>
    <cfRule type="cellIs" dxfId="654" priority="526" operator="between">
      <formula>0</formula>
      <formula>10</formula>
    </cfRule>
    <cfRule type="cellIs" dxfId="653" priority="527" operator="between">
      <formula>20.01</formula>
      <formula>30</formula>
    </cfRule>
    <cfRule type="cellIs" dxfId="652" priority="528" operator="between">
      <formula>10.01</formula>
      <formula>50</formula>
    </cfRule>
    <cfRule type="cellIs" dxfId="651" priority="529" operator="between">
      <formula>0</formula>
      <formula>10</formula>
    </cfRule>
  </conditionalFormatting>
  <conditionalFormatting sqref="J197">
    <cfRule type="cellIs" dxfId="650" priority="507" operator="between">
      <formula>10.01</formula>
      <formula>50</formula>
    </cfRule>
    <cfRule type="cellIs" dxfId="649" priority="508" operator="between">
      <formula>0</formula>
      <formula>10</formula>
    </cfRule>
    <cfRule type="cellIs" dxfId="648" priority="509" operator="between">
      <formula>20.01</formula>
      <formula>30</formula>
    </cfRule>
  </conditionalFormatting>
  <conditionalFormatting sqref="J197:J198">
    <cfRule type="cellIs" dxfId="647" priority="510" operator="between">
      <formula>10.01</formula>
      <formula>50</formula>
    </cfRule>
    <cfRule type="cellIs" dxfId="646" priority="511" operator="between">
      <formula>0</formula>
      <formula>10</formula>
    </cfRule>
  </conditionalFormatting>
  <conditionalFormatting sqref="J197:J200">
    <cfRule type="containsText" dxfId="645" priority="485" operator="containsText" text="nt">
      <formula>NOT(ISERROR(SEARCH("nt",J197)))</formula>
    </cfRule>
    <cfRule type="cellIs" dxfId="644" priority="486" operator="greaterThan">
      <formula>200.01</formula>
    </cfRule>
    <cfRule type="cellIs" dxfId="643" priority="487" operator="between">
      <formula>100.01</formula>
      <formula>200</formula>
    </cfRule>
    <cfRule type="cellIs" dxfId="642" priority="488" operator="between">
      <formula>50.01</formula>
      <formula>100</formula>
    </cfRule>
  </conditionalFormatting>
  <conditionalFormatting sqref="J198">
    <cfRule type="cellIs" dxfId="641" priority="518" operator="between">
      <formula>20.01</formula>
      <formula>30</formula>
    </cfRule>
    <cfRule type="cellIs" dxfId="640" priority="519" operator="between">
      <formula>10.01</formula>
      <formula>50</formula>
    </cfRule>
    <cfRule type="cellIs" dxfId="639" priority="520" operator="between">
      <formula>0</formula>
      <formula>10</formula>
    </cfRule>
  </conditionalFormatting>
  <conditionalFormatting sqref="J199">
    <cfRule type="cellIs" dxfId="638" priority="500" operator="between">
      <formula>20.01</formula>
      <formula>30</formula>
    </cfRule>
    <cfRule type="cellIs" dxfId="637" priority="501" operator="between">
      <formula>10.01</formula>
      <formula>50</formula>
    </cfRule>
    <cfRule type="cellIs" dxfId="636" priority="502" operator="between">
      <formula>0</formula>
      <formula>10</formula>
    </cfRule>
  </conditionalFormatting>
  <conditionalFormatting sqref="J199:J200">
    <cfRule type="cellIs" dxfId="635" priority="492" operator="between">
      <formula>10.01</formula>
      <formula>50</formula>
    </cfRule>
    <cfRule type="cellIs" dxfId="634" priority="493" operator="between">
      <formula>0</formula>
      <formula>10</formula>
    </cfRule>
  </conditionalFormatting>
  <conditionalFormatting sqref="J200">
    <cfRule type="cellIs" dxfId="633" priority="489" operator="between">
      <formula>10.01</formula>
      <formula>50</formula>
    </cfRule>
    <cfRule type="cellIs" dxfId="632" priority="490" operator="between">
      <formula>0</formula>
      <formula>10</formula>
    </cfRule>
    <cfRule type="cellIs" dxfId="631" priority="491" operator="between">
      <formula>20.01</formula>
      <formula>30</formula>
    </cfRule>
  </conditionalFormatting>
  <conditionalFormatting sqref="J206">
    <cfRule type="containsText" dxfId="630" priority="476" operator="containsText" text="nt">
      <formula>NOT(ISERROR(SEARCH("nt",J206)))</formula>
    </cfRule>
    <cfRule type="cellIs" dxfId="629" priority="477" operator="greaterThan">
      <formula>200.01</formula>
    </cfRule>
    <cfRule type="cellIs" dxfId="628" priority="478" operator="between">
      <formula>100.01</formula>
      <formula>200</formula>
    </cfRule>
    <cfRule type="cellIs" dxfId="627" priority="479" operator="between">
      <formula>50.01</formula>
      <formula>100</formula>
    </cfRule>
    <cfRule type="cellIs" dxfId="626" priority="480" operator="between">
      <formula>10.01</formula>
      <formula>50</formula>
    </cfRule>
    <cfRule type="cellIs" dxfId="625" priority="481" operator="between">
      <formula>0</formula>
      <formula>10</formula>
    </cfRule>
    <cfRule type="cellIs" dxfId="624" priority="482" operator="between">
      <formula>20.01</formula>
      <formula>30</formula>
    </cfRule>
    <cfRule type="cellIs" dxfId="623" priority="483" operator="between">
      <formula>10.01</formula>
      <formula>50</formula>
    </cfRule>
    <cfRule type="cellIs" dxfId="622" priority="484" operator="between">
      <formula>0</formula>
      <formula>10</formula>
    </cfRule>
  </conditionalFormatting>
  <conditionalFormatting sqref="J208">
    <cfRule type="containsText" dxfId="621" priority="467" operator="containsText" text="nt">
      <formula>NOT(ISERROR(SEARCH("nt",J208)))</formula>
    </cfRule>
    <cfRule type="cellIs" dxfId="620" priority="468" operator="greaterThan">
      <formula>200.01</formula>
    </cfRule>
    <cfRule type="cellIs" dxfId="619" priority="469" operator="between">
      <formula>100.01</formula>
      <formula>200</formula>
    </cfRule>
    <cfRule type="cellIs" dxfId="618" priority="470" operator="between">
      <formula>50.01</formula>
      <formula>100</formula>
    </cfRule>
    <cfRule type="cellIs" dxfId="617" priority="471" operator="between">
      <formula>10.01</formula>
      <formula>50</formula>
    </cfRule>
    <cfRule type="cellIs" dxfId="616" priority="472" operator="between">
      <formula>0</formula>
      <formula>10</formula>
    </cfRule>
    <cfRule type="cellIs" dxfId="615" priority="473" operator="between">
      <formula>20.01</formula>
      <formula>30</formula>
    </cfRule>
    <cfRule type="cellIs" dxfId="614" priority="474" operator="between">
      <formula>10.01</formula>
      <formula>50</formula>
    </cfRule>
    <cfRule type="cellIs" dxfId="613" priority="475" operator="between">
      <formula>0</formula>
      <formula>10</formula>
    </cfRule>
  </conditionalFormatting>
  <conditionalFormatting sqref="J211">
    <cfRule type="containsText" dxfId="612" priority="458" operator="containsText" text="nt">
      <formula>NOT(ISERROR(SEARCH("nt",J211)))</formula>
    </cfRule>
    <cfRule type="cellIs" dxfId="611" priority="459" operator="greaterThan">
      <formula>200.01</formula>
    </cfRule>
    <cfRule type="cellIs" dxfId="610" priority="460" operator="between">
      <formula>100.01</formula>
      <formula>200</formula>
    </cfRule>
    <cfRule type="cellIs" dxfId="609" priority="461" operator="between">
      <formula>50.01</formula>
      <formula>100</formula>
    </cfRule>
    <cfRule type="cellIs" dxfId="608" priority="462" operator="between">
      <formula>10.01</formula>
      <formula>50</formula>
    </cfRule>
    <cfRule type="cellIs" dxfId="607" priority="463" operator="between">
      <formula>0</formula>
      <formula>10</formula>
    </cfRule>
    <cfRule type="cellIs" dxfId="606" priority="464" operator="between">
      <formula>20.01</formula>
      <formula>30</formula>
    </cfRule>
    <cfRule type="cellIs" dxfId="605" priority="465" operator="between">
      <formula>10.01</formula>
      <formula>50</formula>
    </cfRule>
    <cfRule type="cellIs" dxfId="604" priority="466" operator="between">
      <formula>0</formula>
      <formula>10</formula>
    </cfRule>
  </conditionalFormatting>
  <conditionalFormatting sqref="J222">
    <cfRule type="containsText" dxfId="603" priority="449" operator="containsText" text="nt">
      <formula>NOT(ISERROR(SEARCH("nt",J222)))</formula>
    </cfRule>
    <cfRule type="cellIs" dxfId="602" priority="450" operator="greaterThan">
      <formula>200.01</formula>
    </cfRule>
    <cfRule type="cellIs" dxfId="601" priority="451" operator="between">
      <formula>100.01</formula>
      <formula>200</formula>
    </cfRule>
    <cfRule type="cellIs" dxfId="600" priority="452" operator="between">
      <formula>50.01</formula>
      <formula>100</formula>
    </cfRule>
    <cfRule type="cellIs" dxfId="599" priority="453" operator="between">
      <formula>10.01</formula>
      <formula>50</formula>
    </cfRule>
    <cfRule type="cellIs" dxfId="598" priority="454" operator="between">
      <formula>0</formula>
      <formula>10</formula>
    </cfRule>
    <cfRule type="cellIs" dxfId="597" priority="455" operator="between">
      <formula>20.01</formula>
      <formula>30</formula>
    </cfRule>
    <cfRule type="cellIs" dxfId="596" priority="456" operator="between">
      <formula>10.01</formula>
      <formula>50</formula>
    </cfRule>
    <cfRule type="cellIs" dxfId="595" priority="457" operator="between">
      <formula>0</formula>
      <formula>10</formula>
    </cfRule>
  </conditionalFormatting>
  <conditionalFormatting sqref="J261">
    <cfRule type="cellIs" dxfId="594" priority="446" operator="between">
      <formula>20.01</formula>
      <formula>30</formula>
    </cfRule>
    <cfRule type="cellIs" dxfId="593" priority="447" operator="between">
      <formula>10.01</formula>
      <formula>50</formula>
    </cfRule>
    <cfRule type="cellIs" dxfId="592" priority="448" operator="between">
      <formula>0</formula>
      <formula>10</formula>
    </cfRule>
  </conditionalFormatting>
  <conditionalFormatting sqref="J261:J262">
    <cfRule type="containsText" dxfId="591" priority="431" operator="containsText" text="nt">
      <formula>NOT(ISERROR(SEARCH("nt",J261)))</formula>
    </cfRule>
    <cfRule type="cellIs" dxfId="590" priority="432" operator="greaterThan">
      <formula>200.01</formula>
    </cfRule>
    <cfRule type="cellIs" dxfId="589" priority="433" operator="between">
      <formula>100.01</formula>
      <formula>200</formula>
    </cfRule>
    <cfRule type="cellIs" dxfId="588" priority="434" operator="between">
      <formula>50.01</formula>
      <formula>100</formula>
    </cfRule>
    <cfRule type="cellIs" dxfId="587" priority="438" operator="between">
      <formula>10.01</formula>
      <formula>50</formula>
    </cfRule>
    <cfRule type="cellIs" dxfId="586" priority="439" operator="between">
      <formula>0</formula>
      <formula>10</formula>
    </cfRule>
  </conditionalFormatting>
  <conditionalFormatting sqref="J262">
    <cfRule type="cellIs" dxfId="585" priority="435" operator="between">
      <formula>10.01</formula>
      <formula>50</formula>
    </cfRule>
    <cfRule type="cellIs" dxfId="584" priority="436" operator="between">
      <formula>0</formula>
      <formula>10</formula>
    </cfRule>
    <cfRule type="cellIs" dxfId="583" priority="437" operator="between">
      <formula>20.01</formula>
      <formula>30</formula>
    </cfRule>
  </conditionalFormatting>
  <conditionalFormatting sqref="J266">
    <cfRule type="cellIs" dxfId="582" priority="428" operator="between">
      <formula>20.01</formula>
      <formula>30</formula>
    </cfRule>
    <cfRule type="cellIs" dxfId="581" priority="429" operator="between">
      <formula>10.01</formula>
      <formula>50</formula>
    </cfRule>
    <cfRule type="cellIs" dxfId="580" priority="430" operator="between">
      <formula>0</formula>
      <formula>10</formula>
    </cfRule>
  </conditionalFormatting>
  <conditionalFormatting sqref="J266:J267">
    <cfRule type="cellIs" dxfId="579" priority="420" operator="between">
      <formula>10.01</formula>
      <formula>50</formula>
    </cfRule>
    <cfRule type="cellIs" dxfId="578" priority="421" operator="between">
      <formula>0</formula>
      <formula>10</formula>
    </cfRule>
  </conditionalFormatting>
  <conditionalFormatting sqref="J266:J271">
    <cfRule type="containsText" dxfId="577" priority="377" operator="containsText" text="nt">
      <formula>NOT(ISERROR(SEARCH("nt",J266)))</formula>
    </cfRule>
    <cfRule type="cellIs" dxfId="576" priority="378" operator="greaterThan">
      <formula>200.01</formula>
    </cfRule>
    <cfRule type="cellIs" dxfId="575" priority="379" operator="between">
      <formula>100.01</formula>
      <formula>200</formula>
    </cfRule>
    <cfRule type="cellIs" dxfId="574" priority="380" operator="between">
      <formula>50.01</formula>
      <formula>100</formula>
    </cfRule>
  </conditionalFormatting>
  <conditionalFormatting sqref="J267">
    <cfRule type="cellIs" dxfId="573" priority="419" operator="between">
      <formula>20.01</formula>
      <formula>30</formula>
    </cfRule>
  </conditionalFormatting>
  <conditionalFormatting sqref="J267:J268">
    <cfRule type="cellIs" dxfId="572" priority="411" operator="between">
      <formula>10.01</formula>
      <formula>50</formula>
    </cfRule>
    <cfRule type="cellIs" dxfId="571" priority="412" operator="between">
      <formula>0</formula>
      <formula>10</formula>
    </cfRule>
  </conditionalFormatting>
  <conditionalFormatting sqref="J268">
    <cfRule type="cellIs" dxfId="570" priority="410" operator="between">
      <formula>20.01</formula>
      <formula>30</formula>
    </cfRule>
  </conditionalFormatting>
  <conditionalFormatting sqref="J268:J269">
    <cfRule type="cellIs" dxfId="569" priority="402" operator="between">
      <formula>10.01</formula>
      <formula>50</formula>
    </cfRule>
    <cfRule type="cellIs" dxfId="568" priority="403" operator="between">
      <formula>0</formula>
      <formula>10</formula>
    </cfRule>
  </conditionalFormatting>
  <conditionalFormatting sqref="J269">
    <cfRule type="cellIs" dxfId="567" priority="401" operator="between">
      <formula>20.01</formula>
      <formula>30</formula>
    </cfRule>
  </conditionalFormatting>
  <conditionalFormatting sqref="J269:J270">
    <cfRule type="cellIs" dxfId="566" priority="393" operator="between">
      <formula>10.01</formula>
      <formula>50</formula>
    </cfRule>
    <cfRule type="cellIs" dxfId="565" priority="394" operator="between">
      <formula>0</formula>
      <formula>10</formula>
    </cfRule>
  </conditionalFormatting>
  <conditionalFormatting sqref="J270">
    <cfRule type="cellIs" dxfId="564" priority="392" operator="between">
      <formula>20.01</formula>
      <formula>30</formula>
    </cfRule>
  </conditionalFormatting>
  <conditionalFormatting sqref="J270:J271">
    <cfRule type="cellIs" dxfId="563" priority="384" operator="between">
      <formula>10.01</formula>
      <formula>50</formula>
    </cfRule>
    <cfRule type="cellIs" dxfId="562" priority="385" operator="between">
      <formula>0</formula>
      <formula>10</formula>
    </cfRule>
  </conditionalFormatting>
  <conditionalFormatting sqref="J271">
    <cfRule type="cellIs" dxfId="561" priority="381" operator="between">
      <formula>10.01</formula>
      <formula>50</formula>
    </cfRule>
    <cfRule type="cellIs" dxfId="560" priority="382" operator="between">
      <formula>0</formula>
      <formula>10</formula>
    </cfRule>
    <cfRule type="cellIs" dxfId="559" priority="383" operator="between">
      <formula>20.01</formula>
      <formula>30</formula>
    </cfRule>
  </conditionalFormatting>
  <conditionalFormatting sqref="J273">
    <cfRule type="cellIs" dxfId="558" priority="368" operator="greaterThan">
      <formula>200.01</formula>
    </cfRule>
    <cfRule type="cellIs" dxfId="557" priority="369" operator="between">
      <formula>100.01</formula>
      <formula>200</formula>
    </cfRule>
    <cfRule type="cellIs" dxfId="556" priority="370" operator="between">
      <formula>50.01</formula>
      <formula>100</formula>
    </cfRule>
    <cfRule type="cellIs" dxfId="555" priority="371" operator="between">
      <formula>10.01</formula>
      <formula>50</formula>
    </cfRule>
    <cfRule type="cellIs" dxfId="554" priority="372" operator="between">
      <formula>0</formula>
      <formula>10</formula>
    </cfRule>
    <cfRule type="cellIs" dxfId="553" priority="373" operator="between">
      <formula>20.01</formula>
      <formula>30</formula>
    </cfRule>
    <cfRule type="cellIs" dxfId="552" priority="374" operator="between">
      <formula>10.01</formula>
      <formula>50</formula>
    </cfRule>
    <cfRule type="cellIs" dxfId="551" priority="375" operator="between">
      <formula>0</formula>
      <formula>10</formula>
    </cfRule>
  </conditionalFormatting>
  <conditionalFormatting sqref="J274">
    <cfRule type="cellIs" dxfId="550" priority="364" operator="between">
      <formula>20.01</formula>
      <formula>30</formula>
    </cfRule>
    <cfRule type="cellIs" dxfId="549" priority="365" operator="between">
      <formula>10.01</formula>
      <formula>50</formula>
    </cfRule>
    <cfRule type="cellIs" dxfId="548" priority="366" operator="between">
      <formula>0</formula>
      <formula>10</formula>
    </cfRule>
  </conditionalFormatting>
  <conditionalFormatting sqref="J274:J275">
    <cfRule type="cellIs" dxfId="547" priority="356" operator="between">
      <formula>10.01</formula>
      <formula>50</formula>
    </cfRule>
    <cfRule type="cellIs" dxfId="546" priority="357" operator="between">
      <formula>0</formula>
      <formula>10</formula>
    </cfRule>
  </conditionalFormatting>
  <conditionalFormatting sqref="J274:J280">
    <cfRule type="containsText" dxfId="545" priority="313" operator="containsText" text="nt">
      <formula>NOT(ISERROR(SEARCH("nt",J274)))</formula>
    </cfRule>
    <cfRule type="cellIs" dxfId="544" priority="314" operator="greaterThan">
      <formula>200.01</formula>
    </cfRule>
    <cfRule type="cellIs" dxfId="543" priority="315" operator="between">
      <formula>100.01</formula>
      <formula>200</formula>
    </cfRule>
    <cfRule type="cellIs" dxfId="542" priority="316" operator="between">
      <formula>50.01</formula>
      <formula>100</formula>
    </cfRule>
  </conditionalFormatting>
  <conditionalFormatting sqref="J275">
    <cfRule type="cellIs" dxfId="541" priority="355" operator="between">
      <formula>20.01</formula>
      <formula>30</formula>
    </cfRule>
  </conditionalFormatting>
  <conditionalFormatting sqref="J275:J276">
    <cfRule type="cellIs" dxfId="540" priority="347" operator="between">
      <formula>10.01</formula>
      <formula>50</formula>
    </cfRule>
    <cfRule type="cellIs" dxfId="539" priority="348" operator="between">
      <formula>0</formula>
      <formula>10</formula>
    </cfRule>
  </conditionalFormatting>
  <conditionalFormatting sqref="J276">
    <cfRule type="cellIs" dxfId="538" priority="346" operator="between">
      <formula>20.01</formula>
      <formula>30</formula>
    </cfRule>
  </conditionalFormatting>
  <conditionalFormatting sqref="J276:J277">
    <cfRule type="cellIs" dxfId="537" priority="338" operator="between">
      <formula>10.01</formula>
      <formula>50</formula>
    </cfRule>
    <cfRule type="cellIs" dxfId="536" priority="339" operator="between">
      <formula>0</formula>
      <formula>10</formula>
    </cfRule>
  </conditionalFormatting>
  <conditionalFormatting sqref="J277">
    <cfRule type="cellIs" dxfId="535" priority="337" operator="between">
      <formula>20.01</formula>
      <formula>30</formula>
    </cfRule>
  </conditionalFormatting>
  <conditionalFormatting sqref="J277:J278">
    <cfRule type="cellIs" dxfId="534" priority="329" operator="between">
      <formula>10.01</formula>
      <formula>50</formula>
    </cfRule>
    <cfRule type="cellIs" dxfId="533" priority="330" operator="between">
      <formula>0</formula>
      <formula>10</formula>
    </cfRule>
  </conditionalFormatting>
  <conditionalFormatting sqref="J278">
    <cfRule type="cellIs" dxfId="532" priority="328" operator="between">
      <formula>20.01</formula>
      <formula>30</formula>
    </cfRule>
  </conditionalFormatting>
  <conditionalFormatting sqref="J278:J280">
    <cfRule type="cellIs" dxfId="531" priority="320" operator="between">
      <formula>10.01</formula>
      <formula>50</formula>
    </cfRule>
    <cfRule type="cellIs" dxfId="530" priority="321" operator="between">
      <formula>0</formula>
      <formula>10</formula>
    </cfRule>
  </conditionalFormatting>
  <conditionalFormatting sqref="J279:J280">
    <cfRule type="cellIs" dxfId="529" priority="317" operator="between">
      <formula>10.01</formula>
      <formula>50</formula>
    </cfRule>
    <cfRule type="cellIs" dxfId="528" priority="318" operator="between">
      <formula>0</formula>
      <formula>10</formula>
    </cfRule>
    <cfRule type="cellIs" dxfId="527" priority="319" operator="between">
      <formula>20.01</formula>
      <formula>30</formula>
    </cfRule>
  </conditionalFormatting>
  <conditionalFormatting sqref="J284">
    <cfRule type="cellIs" dxfId="526" priority="310" operator="between">
      <formula>20.01</formula>
      <formula>30</formula>
    </cfRule>
    <cfRule type="cellIs" dxfId="525" priority="311" operator="between">
      <formula>10.01</formula>
      <formula>50</formula>
    </cfRule>
    <cfRule type="cellIs" dxfId="524" priority="312" operator="between">
      <formula>0</formula>
      <formula>10</formula>
    </cfRule>
  </conditionalFormatting>
  <conditionalFormatting sqref="J284:J285">
    <cfRule type="containsText" dxfId="523" priority="295" operator="containsText" text="nt">
      <formula>NOT(ISERROR(SEARCH("nt",J284)))</formula>
    </cfRule>
    <cfRule type="cellIs" dxfId="522" priority="296" operator="greaterThan">
      <formula>200.01</formula>
    </cfRule>
    <cfRule type="cellIs" dxfId="521" priority="297" operator="between">
      <formula>100.01</formula>
      <formula>200</formula>
    </cfRule>
    <cfRule type="cellIs" dxfId="520" priority="298" operator="between">
      <formula>50.01</formula>
      <formula>100</formula>
    </cfRule>
    <cfRule type="cellIs" dxfId="519" priority="302" operator="between">
      <formula>10.01</formula>
      <formula>50</formula>
    </cfRule>
    <cfRule type="cellIs" dxfId="518" priority="303" operator="between">
      <formula>0</formula>
      <formula>10</formula>
    </cfRule>
  </conditionalFormatting>
  <conditionalFormatting sqref="J285">
    <cfRule type="cellIs" dxfId="517" priority="299" operator="between">
      <formula>10.01</formula>
      <formula>50</formula>
    </cfRule>
    <cfRule type="cellIs" dxfId="516" priority="300" operator="between">
      <formula>0</formula>
      <formula>10</formula>
    </cfRule>
    <cfRule type="cellIs" dxfId="515" priority="301" operator="between">
      <formula>20.01</formula>
      <formula>30</formula>
    </cfRule>
  </conditionalFormatting>
  <conditionalFormatting sqref="J289">
    <cfRule type="containsText" dxfId="514" priority="277" operator="containsText" text="nt">
      <formula>NOT(ISERROR(SEARCH("nt",J289)))</formula>
    </cfRule>
    <cfRule type="cellIs" dxfId="513" priority="278" operator="greaterThan">
      <formula>200.01</formula>
    </cfRule>
    <cfRule type="cellIs" dxfId="512" priority="279" operator="between">
      <formula>100.01</formula>
      <formula>200</formula>
    </cfRule>
    <cfRule type="cellIs" dxfId="511" priority="280" operator="between">
      <formula>50.01</formula>
      <formula>100</formula>
    </cfRule>
    <cfRule type="cellIs" dxfId="510" priority="281" operator="between">
      <formula>10.01</formula>
      <formula>50</formula>
    </cfRule>
    <cfRule type="cellIs" dxfId="509" priority="282" operator="between">
      <formula>0</formula>
      <formula>10</formula>
    </cfRule>
    <cfRule type="cellIs" dxfId="508" priority="283" operator="between">
      <formula>20.01</formula>
      <formula>30</formula>
    </cfRule>
    <cfRule type="cellIs" dxfId="507" priority="284" operator="between">
      <formula>10.01</formula>
      <formula>50</formula>
    </cfRule>
    <cfRule type="cellIs" dxfId="506" priority="285" operator="between">
      <formula>0</formula>
      <formula>10</formula>
    </cfRule>
  </conditionalFormatting>
  <conditionalFormatting sqref="J294:J295">
    <cfRule type="cellIs" dxfId="505" priority="1016" operator="between">
      <formula>20.01</formula>
      <formula>30</formula>
    </cfRule>
    <cfRule type="cellIs" dxfId="504" priority="1017" operator="between">
      <formula>10.01</formula>
      <formula>50</formula>
    </cfRule>
    <cfRule type="cellIs" dxfId="503" priority="1018" operator="between">
      <formula>0</formula>
      <formula>10</formula>
    </cfRule>
  </conditionalFormatting>
  <conditionalFormatting sqref="J294:J297">
    <cfRule type="cellIs" dxfId="502" priority="1008" operator="between">
      <formula>10.01</formula>
      <formula>50</formula>
    </cfRule>
    <cfRule type="cellIs" dxfId="501" priority="1009" operator="between">
      <formula>0</formula>
      <formula>10</formula>
    </cfRule>
  </conditionalFormatting>
  <conditionalFormatting sqref="J294:J305">
    <cfRule type="containsText" dxfId="500" priority="974" operator="containsText" text="nt">
      <formula>NOT(ISERROR(SEARCH("nt",J294)))</formula>
    </cfRule>
    <cfRule type="cellIs" dxfId="499" priority="975" operator="greaterThan">
      <formula>200.01</formula>
    </cfRule>
    <cfRule type="cellIs" dxfId="498" priority="976" operator="between">
      <formula>100.01</formula>
      <formula>200</formula>
    </cfRule>
    <cfRule type="cellIs" dxfId="497" priority="977" operator="between">
      <formula>50.01</formula>
      <formula>100</formula>
    </cfRule>
  </conditionalFormatting>
  <conditionalFormatting sqref="J296:J297">
    <cfRule type="cellIs" dxfId="496" priority="1007" operator="between">
      <formula>20.01</formula>
      <formula>30</formula>
    </cfRule>
  </conditionalFormatting>
  <conditionalFormatting sqref="J296:J299">
    <cfRule type="cellIs" dxfId="495" priority="999" operator="between">
      <formula>10.01</formula>
      <formula>50</formula>
    </cfRule>
    <cfRule type="cellIs" dxfId="494" priority="1000" operator="between">
      <formula>0</formula>
      <formula>10</formula>
    </cfRule>
  </conditionalFormatting>
  <conditionalFormatting sqref="J298:J299">
    <cfRule type="cellIs" dxfId="493" priority="998" operator="between">
      <formula>20.01</formula>
      <formula>30</formula>
    </cfRule>
  </conditionalFormatting>
  <conditionalFormatting sqref="J298:J304">
    <cfRule type="cellIs" dxfId="492" priority="990" operator="between">
      <formula>10.01</formula>
      <formula>50</formula>
    </cfRule>
    <cfRule type="cellIs" dxfId="491" priority="991" operator="between">
      <formula>0</formula>
      <formula>10</formula>
    </cfRule>
  </conditionalFormatting>
  <conditionalFormatting sqref="J300:J302">
    <cfRule type="cellIs" dxfId="490" priority="987" operator="between">
      <formula>10.01</formula>
      <formula>50</formula>
    </cfRule>
    <cfRule type="cellIs" dxfId="489" priority="988" operator="between">
      <formula>0</formula>
      <formula>10</formula>
    </cfRule>
    <cfRule type="cellIs" dxfId="488" priority="989" operator="between">
      <formula>20.01</formula>
      <formula>30</formula>
    </cfRule>
  </conditionalFormatting>
  <conditionalFormatting sqref="J303:J304">
    <cfRule type="cellIs" dxfId="487" priority="1025" operator="between">
      <formula>20.01</formula>
      <formula>30</formula>
    </cfRule>
    <cfRule type="cellIs" dxfId="486" priority="1026" operator="between">
      <formula>10.01</formula>
      <formula>50</formula>
    </cfRule>
    <cfRule type="cellIs" dxfId="485" priority="1027" operator="between">
      <formula>0</formula>
      <formula>10</formula>
    </cfRule>
  </conditionalFormatting>
  <conditionalFormatting sqref="J305">
    <cfRule type="cellIs" dxfId="484" priority="978" operator="between">
      <formula>10.01</formula>
      <formula>50</formula>
    </cfRule>
    <cfRule type="cellIs" dxfId="483" priority="979" operator="between">
      <formula>0</formula>
      <formula>10</formula>
    </cfRule>
    <cfRule type="cellIs" dxfId="482" priority="980" operator="between">
      <formula>20.01</formula>
      <formula>30</formula>
    </cfRule>
    <cfRule type="cellIs" dxfId="481" priority="981" operator="between">
      <formula>10.01</formula>
      <formula>50</formula>
    </cfRule>
    <cfRule type="cellIs" dxfId="480" priority="982" operator="between">
      <formula>0</formula>
      <formula>10</formula>
    </cfRule>
  </conditionalFormatting>
  <conditionalFormatting sqref="J307:J308">
    <cfRule type="cellIs" dxfId="479" priority="960" operator="between">
      <formula>10.01</formula>
      <formula>50</formula>
    </cfRule>
    <cfRule type="cellIs" dxfId="478" priority="961" operator="between">
      <formula>0</formula>
      <formula>10</formula>
    </cfRule>
    <cfRule type="cellIs" dxfId="477" priority="962" operator="between">
      <formula>20.01</formula>
      <formula>30</formula>
    </cfRule>
  </conditionalFormatting>
  <conditionalFormatting sqref="J307:J310">
    <cfRule type="cellIs" dxfId="476" priority="963" operator="between">
      <formula>10.01</formula>
      <formula>50</formula>
    </cfRule>
    <cfRule type="cellIs" dxfId="475" priority="964" operator="between">
      <formula>0</formula>
      <formula>10</formula>
    </cfRule>
  </conditionalFormatting>
  <conditionalFormatting sqref="J307:J315">
    <cfRule type="containsText" dxfId="474" priority="929" operator="containsText" text="nt">
      <formula>NOT(ISERROR(SEARCH("nt",J307)))</formula>
    </cfRule>
    <cfRule type="cellIs" dxfId="473" priority="930" operator="greaterThan">
      <formula>200.01</formula>
    </cfRule>
    <cfRule type="cellIs" dxfId="472" priority="931" operator="between">
      <formula>100.01</formula>
      <formula>200</formula>
    </cfRule>
    <cfRule type="cellIs" dxfId="471" priority="932" operator="between">
      <formula>50.01</formula>
      <formula>100</formula>
    </cfRule>
  </conditionalFormatting>
  <conditionalFormatting sqref="J309:J310">
    <cfRule type="cellIs" dxfId="470" priority="971" operator="between">
      <formula>20.01</formula>
      <formula>30</formula>
    </cfRule>
    <cfRule type="cellIs" dxfId="469" priority="972" operator="between">
      <formula>10.01</formula>
      <formula>50</formula>
    </cfRule>
    <cfRule type="cellIs" dxfId="468" priority="973" operator="between">
      <formula>0</formula>
      <formula>10</formula>
    </cfRule>
  </conditionalFormatting>
  <conditionalFormatting sqref="J311">
    <cfRule type="cellIs" dxfId="467" priority="953" operator="between">
      <formula>20.01</formula>
      <formula>30</formula>
    </cfRule>
    <cfRule type="cellIs" dxfId="466" priority="954" operator="between">
      <formula>10.01</formula>
      <formula>50</formula>
    </cfRule>
    <cfRule type="cellIs" dxfId="465" priority="955" operator="between">
      <formula>0</formula>
      <formula>10</formula>
    </cfRule>
  </conditionalFormatting>
  <conditionalFormatting sqref="J311:J313">
    <cfRule type="cellIs" dxfId="464" priority="945" operator="between">
      <formula>10.01</formula>
      <formula>50</formula>
    </cfRule>
    <cfRule type="cellIs" dxfId="463" priority="946" operator="between">
      <formula>0</formula>
      <formula>10</formula>
    </cfRule>
  </conditionalFormatting>
  <conditionalFormatting sqref="J312:J313">
    <cfRule type="cellIs" dxfId="462" priority="944" operator="between">
      <formula>20.01</formula>
      <formula>30</formula>
    </cfRule>
  </conditionalFormatting>
  <conditionalFormatting sqref="J312:J315">
    <cfRule type="cellIs" dxfId="461" priority="936" operator="between">
      <formula>10.01</formula>
      <formula>50</formula>
    </cfRule>
    <cfRule type="cellIs" dxfId="460" priority="937" operator="between">
      <formula>0</formula>
      <formula>10</formula>
    </cfRule>
  </conditionalFormatting>
  <conditionalFormatting sqref="J314:J315">
    <cfRule type="cellIs" dxfId="459" priority="933" operator="between">
      <formula>10.01</formula>
      <formula>50</formula>
    </cfRule>
    <cfRule type="cellIs" dxfId="458" priority="934" operator="between">
      <formula>0</formula>
      <formula>10</formula>
    </cfRule>
    <cfRule type="cellIs" dxfId="457" priority="935" operator="between">
      <formula>20.01</formula>
      <formula>30</formula>
    </cfRule>
  </conditionalFormatting>
  <conditionalFormatting sqref="J320:J321">
    <cfRule type="containsText" dxfId="456" priority="920" operator="containsText" text="nt">
      <formula>NOT(ISERROR(SEARCH("nt",J320)))</formula>
    </cfRule>
    <cfRule type="cellIs" dxfId="455" priority="921" operator="greaterThan">
      <formula>200.01</formula>
    </cfRule>
    <cfRule type="cellIs" dxfId="454" priority="922" operator="between">
      <formula>100.01</formula>
      <formula>200</formula>
    </cfRule>
    <cfRule type="cellIs" dxfId="453" priority="923" operator="between">
      <formula>50.01</formula>
      <formula>100</formula>
    </cfRule>
    <cfRule type="cellIs" dxfId="452" priority="924" operator="between">
      <formula>10.01</formula>
      <formula>50</formula>
    </cfRule>
    <cfRule type="cellIs" dxfId="451" priority="925" operator="between">
      <formula>0</formula>
      <formula>10</formula>
    </cfRule>
    <cfRule type="cellIs" dxfId="450" priority="926" operator="between">
      <formula>20.01</formula>
      <formula>30</formula>
    </cfRule>
    <cfRule type="cellIs" dxfId="449" priority="927" operator="between">
      <formula>10.01</formula>
      <formula>50</formula>
    </cfRule>
    <cfRule type="cellIs" dxfId="448" priority="928" operator="between">
      <formula>0</formula>
      <formula>10</formula>
    </cfRule>
  </conditionalFormatting>
  <conditionalFormatting sqref="J323">
    <cfRule type="containsText" dxfId="447" priority="911" operator="containsText" text="nt">
      <formula>NOT(ISERROR(SEARCH("nt",J323)))</formula>
    </cfRule>
    <cfRule type="cellIs" dxfId="446" priority="912" operator="greaterThan">
      <formula>200.01</formula>
    </cfRule>
    <cfRule type="cellIs" dxfId="445" priority="913" operator="between">
      <formula>100.01</formula>
      <formula>200</formula>
    </cfRule>
    <cfRule type="cellIs" dxfId="444" priority="914" operator="between">
      <formula>50.01</formula>
      <formula>100</formula>
    </cfRule>
    <cfRule type="cellIs" dxfId="443" priority="915" operator="between">
      <formula>10.01</formula>
      <formula>50</formula>
    </cfRule>
    <cfRule type="cellIs" dxfId="442" priority="916" operator="between">
      <formula>0</formula>
      <formula>10</formula>
    </cfRule>
    <cfRule type="cellIs" dxfId="441" priority="917" operator="between">
      <formula>20.01</formula>
      <formula>30</formula>
    </cfRule>
    <cfRule type="cellIs" dxfId="440" priority="918" operator="between">
      <formula>10.01</formula>
      <formula>50</formula>
    </cfRule>
    <cfRule type="cellIs" dxfId="439" priority="919" operator="between">
      <formula>0</formula>
      <formula>10</formula>
    </cfRule>
  </conditionalFormatting>
  <conditionalFormatting sqref="J326">
    <cfRule type="containsText" dxfId="438" priority="259" operator="containsText" text="nt">
      <formula>NOT(ISERROR(SEARCH("nt",J326)))</formula>
    </cfRule>
    <cfRule type="cellIs" dxfId="437" priority="260" operator="greaterThan">
      <formula>200.01</formula>
    </cfRule>
    <cfRule type="cellIs" dxfId="436" priority="261" operator="between">
      <formula>100.01</formula>
      <formula>200</formula>
    </cfRule>
    <cfRule type="cellIs" dxfId="435" priority="262" operator="between">
      <formula>50.01</formula>
      <formula>100</formula>
    </cfRule>
    <cfRule type="cellIs" dxfId="434" priority="263" operator="between">
      <formula>10.01</formula>
      <formula>50</formula>
    </cfRule>
    <cfRule type="cellIs" dxfId="433" priority="264" operator="between">
      <formula>0</formula>
      <formula>10</formula>
    </cfRule>
    <cfRule type="cellIs" dxfId="432" priority="265" operator="between">
      <formula>20.01</formula>
      <formula>30</formula>
    </cfRule>
    <cfRule type="cellIs" dxfId="431" priority="266" operator="between">
      <formula>10.01</formula>
      <formula>50</formula>
    </cfRule>
    <cfRule type="cellIs" dxfId="430" priority="267" operator="between">
      <formula>0</formula>
      <formula>10</formula>
    </cfRule>
  </conditionalFormatting>
  <conditionalFormatting sqref="J334">
    <cfRule type="cellIs" dxfId="429" priority="256" operator="between">
      <formula>20.01</formula>
      <formula>30</formula>
    </cfRule>
    <cfRule type="cellIs" dxfId="428" priority="257" operator="between">
      <formula>10.01</formula>
      <formula>50</formula>
    </cfRule>
    <cfRule type="cellIs" dxfId="427" priority="258" operator="between">
      <formula>0</formula>
      <formula>10</formula>
    </cfRule>
  </conditionalFormatting>
  <conditionalFormatting sqref="J334:J335">
    <cfRule type="cellIs" dxfId="426" priority="248" operator="between">
      <formula>10.01</formula>
      <formula>50</formula>
    </cfRule>
    <cfRule type="cellIs" dxfId="425" priority="249" operator="between">
      <formula>0</formula>
      <formula>10</formula>
    </cfRule>
  </conditionalFormatting>
  <conditionalFormatting sqref="J334:J336">
    <cfRule type="containsText" dxfId="424" priority="232" operator="containsText" text="nt">
      <formula>NOT(ISERROR(SEARCH("nt",J334)))</formula>
    </cfRule>
    <cfRule type="cellIs" dxfId="423" priority="233" operator="greaterThan">
      <formula>200.01</formula>
    </cfRule>
    <cfRule type="cellIs" dxfId="422" priority="234" operator="between">
      <formula>100.01</formula>
      <formula>200</formula>
    </cfRule>
    <cfRule type="cellIs" dxfId="421" priority="235" operator="between">
      <formula>50.01</formula>
      <formula>100</formula>
    </cfRule>
  </conditionalFormatting>
  <conditionalFormatting sqref="J335">
    <cfRule type="cellIs" dxfId="420" priority="247" operator="between">
      <formula>20.01</formula>
      <formula>30</formula>
    </cfRule>
  </conditionalFormatting>
  <conditionalFormatting sqref="J335:J336">
    <cfRule type="cellIs" dxfId="419" priority="239" operator="between">
      <formula>10.01</formula>
      <formula>50</formula>
    </cfRule>
    <cfRule type="cellIs" dxfId="418" priority="240" operator="between">
      <formula>0</formula>
      <formula>10</formula>
    </cfRule>
  </conditionalFormatting>
  <conditionalFormatting sqref="J336">
    <cfRule type="cellIs" dxfId="417" priority="236" operator="between">
      <formula>10.01</formula>
      <formula>50</formula>
    </cfRule>
    <cfRule type="cellIs" dxfId="416" priority="237" operator="between">
      <formula>0</formula>
      <formula>10</formula>
    </cfRule>
    <cfRule type="cellIs" dxfId="415" priority="238" operator="between">
      <formula>20.01</formula>
      <formula>30</formula>
    </cfRule>
  </conditionalFormatting>
  <conditionalFormatting sqref="J339">
    <cfRule type="containsText" dxfId="414" priority="223" operator="containsText" text="nt">
      <formula>NOT(ISERROR(SEARCH("nt",J339)))</formula>
    </cfRule>
    <cfRule type="cellIs" dxfId="413" priority="224" operator="greaterThan">
      <formula>200.01</formula>
    </cfRule>
    <cfRule type="cellIs" dxfId="412" priority="225" operator="between">
      <formula>100.01</formula>
      <formula>200</formula>
    </cfRule>
    <cfRule type="cellIs" dxfId="411" priority="226" operator="between">
      <formula>50.01</formula>
      <formula>100</formula>
    </cfRule>
    <cfRule type="cellIs" dxfId="410" priority="227" operator="between">
      <formula>10.01</formula>
      <formula>50</formula>
    </cfRule>
    <cfRule type="cellIs" dxfId="409" priority="228" operator="between">
      <formula>0</formula>
      <formula>10</formula>
    </cfRule>
    <cfRule type="cellIs" dxfId="408" priority="229" operator="between">
      <formula>20.01</formula>
      <formula>30</formula>
    </cfRule>
    <cfRule type="cellIs" dxfId="407" priority="230" operator="between">
      <formula>10.01</formula>
      <formula>50</formula>
    </cfRule>
    <cfRule type="cellIs" dxfId="406" priority="231" operator="between">
      <formula>0</formula>
      <formula>10</formula>
    </cfRule>
  </conditionalFormatting>
  <conditionalFormatting sqref="J341">
    <cfRule type="cellIs" dxfId="405" priority="220" operator="between">
      <formula>20.01</formula>
      <formula>30</formula>
    </cfRule>
    <cfRule type="cellIs" dxfId="404" priority="221" operator="between">
      <formula>10.01</formula>
      <formula>50</formula>
    </cfRule>
    <cfRule type="cellIs" dxfId="403" priority="222" operator="between">
      <formula>0</formula>
      <formula>10</formula>
    </cfRule>
  </conditionalFormatting>
  <conditionalFormatting sqref="J341:J342">
    <cfRule type="cellIs" dxfId="402" priority="212" operator="between">
      <formula>10.01</formula>
      <formula>50</formula>
    </cfRule>
    <cfRule type="cellIs" dxfId="401" priority="213" operator="between">
      <formula>0</formula>
      <formula>10</formula>
    </cfRule>
  </conditionalFormatting>
  <conditionalFormatting sqref="J341:J344">
    <cfRule type="containsText" dxfId="400" priority="187" operator="containsText" text="nt">
      <formula>NOT(ISERROR(SEARCH("nt",J341)))</formula>
    </cfRule>
    <cfRule type="cellIs" dxfId="399" priority="188" operator="greaterThan">
      <formula>200.01</formula>
    </cfRule>
    <cfRule type="cellIs" dxfId="398" priority="189" operator="between">
      <formula>100.01</formula>
      <formula>200</formula>
    </cfRule>
    <cfRule type="cellIs" dxfId="397" priority="190" operator="between">
      <formula>50.01</formula>
      <formula>100</formula>
    </cfRule>
  </conditionalFormatting>
  <conditionalFormatting sqref="J342">
    <cfRule type="cellIs" dxfId="396" priority="211" operator="between">
      <formula>20.01</formula>
      <formula>30</formula>
    </cfRule>
  </conditionalFormatting>
  <conditionalFormatting sqref="J342:J343">
    <cfRule type="cellIs" dxfId="395" priority="203" operator="between">
      <formula>10.01</formula>
      <formula>50</formula>
    </cfRule>
    <cfRule type="cellIs" dxfId="394" priority="204" operator="between">
      <formula>0</formula>
      <formula>10</formula>
    </cfRule>
  </conditionalFormatting>
  <conditionalFormatting sqref="J343">
    <cfRule type="cellIs" dxfId="393" priority="202" operator="between">
      <formula>20.01</formula>
      <formula>30</formula>
    </cfRule>
  </conditionalFormatting>
  <conditionalFormatting sqref="J343:J344">
    <cfRule type="cellIs" dxfId="392" priority="194" operator="between">
      <formula>10.01</formula>
      <formula>50</formula>
    </cfRule>
    <cfRule type="cellIs" dxfId="391" priority="195" operator="between">
      <formula>0</formula>
      <formula>10</formula>
    </cfRule>
  </conditionalFormatting>
  <conditionalFormatting sqref="J344">
    <cfRule type="cellIs" dxfId="390" priority="191" operator="between">
      <formula>10.01</formula>
      <formula>50</formula>
    </cfRule>
    <cfRule type="cellIs" dxfId="389" priority="192" operator="between">
      <formula>0</formula>
      <formula>10</formula>
    </cfRule>
    <cfRule type="cellIs" dxfId="388" priority="193" operator="between">
      <formula>20.01</formula>
      <formula>30</formula>
    </cfRule>
  </conditionalFormatting>
  <conditionalFormatting sqref="J353">
    <cfRule type="containsText" dxfId="387" priority="106" operator="containsText" text="nt">
      <formula>NOT(ISERROR(SEARCH("nt",J353)))</formula>
    </cfRule>
    <cfRule type="cellIs" dxfId="386" priority="107" operator="greaterThan">
      <formula>200.01</formula>
    </cfRule>
    <cfRule type="cellIs" dxfId="385" priority="108" operator="between">
      <formula>100.01</formula>
      <formula>200</formula>
    </cfRule>
    <cfRule type="cellIs" dxfId="384" priority="109" operator="between">
      <formula>50.01</formula>
      <formula>100</formula>
    </cfRule>
    <cfRule type="cellIs" dxfId="383" priority="110" operator="between">
      <formula>10.01</formula>
      <formula>50</formula>
    </cfRule>
    <cfRule type="cellIs" dxfId="382" priority="111" operator="between">
      <formula>0</formula>
      <formula>10</formula>
    </cfRule>
    <cfRule type="cellIs" dxfId="381" priority="112" operator="between">
      <formula>20.01</formula>
      <formula>30</formula>
    </cfRule>
    <cfRule type="cellIs" dxfId="380" priority="113" operator="between">
      <formula>10.01</formula>
      <formula>50</formula>
    </cfRule>
    <cfRule type="cellIs" dxfId="379" priority="114" operator="between">
      <formula>0</formula>
      <formula>10</formula>
    </cfRule>
  </conditionalFormatting>
  <conditionalFormatting sqref="J355">
    <cfRule type="cellIs" dxfId="378" priority="148" operator="between">
      <formula>20.01</formula>
      <formula>30</formula>
    </cfRule>
    <cfRule type="cellIs" dxfId="377" priority="149" operator="between">
      <formula>10.01</formula>
      <formula>50</formula>
    </cfRule>
    <cfRule type="cellIs" dxfId="376" priority="150" operator="between">
      <formula>0</formula>
      <formula>10</formula>
    </cfRule>
  </conditionalFormatting>
  <conditionalFormatting sqref="J355:J356">
    <cfRule type="cellIs" dxfId="375" priority="140" operator="between">
      <formula>10.01</formula>
      <formula>50</formula>
    </cfRule>
    <cfRule type="cellIs" dxfId="374" priority="141" operator="between">
      <formula>0</formula>
      <formula>10</formula>
    </cfRule>
  </conditionalFormatting>
  <conditionalFormatting sqref="J355:J359">
    <cfRule type="containsText" dxfId="373" priority="97" operator="containsText" text="nt">
      <formula>NOT(ISERROR(SEARCH("nt",J355)))</formula>
    </cfRule>
    <cfRule type="cellIs" dxfId="372" priority="98" operator="greaterThan">
      <formula>200.01</formula>
    </cfRule>
    <cfRule type="cellIs" dxfId="371" priority="99" operator="between">
      <formula>100.01</formula>
      <formula>200</formula>
    </cfRule>
    <cfRule type="cellIs" dxfId="370" priority="100" operator="between">
      <formula>50.01</formula>
      <formula>100</formula>
    </cfRule>
  </conditionalFormatting>
  <conditionalFormatting sqref="J356">
    <cfRule type="cellIs" dxfId="369" priority="139" operator="between">
      <formula>20.01</formula>
      <formula>30</formula>
    </cfRule>
  </conditionalFormatting>
  <conditionalFormatting sqref="J356:J357">
    <cfRule type="cellIs" dxfId="368" priority="131" operator="between">
      <formula>10.01</formula>
      <formula>50</formula>
    </cfRule>
    <cfRule type="cellIs" dxfId="367" priority="132" operator="between">
      <formula>0</formula>
      <formula>10</formula>
    </cfRule>
  </conditionalFormatting>
  <conditionalFormatting sqref="J357">
    <cfRule type="cellIs" dxfId="366" priority="130" operator="between">
      <formula>20.01</formula>
      <formula>30</formula>
    </cfRule>
  </conditionalFormatting>
  <conditionalFormatting sqref="J357:J358">
    <cfRule type="cellIs" dxfId="365" priority="122" operator="between">
      <formula>10.01</formula>
      <formula>50</formula>
    </cfRule>
    <cfRule type="cellIs" dxfId="364" priority="123" operator="between">
      <formula>0</formula>
      <formula>10</formula>
    </cfRule>
  </conditionalFormatting>
  <conditionalFormatting sqref="J358">
    <cfRule type="cellIs" dxfId="363" priority="121" operator="between">
      <formula>20.01</formula>
      <formula>30</formula>
    </cfRule>
  </conditionalFormatting>
  <conditionalFormatting sqref="J358:J359">
    <cfRule type="cellIs" dxfId="362" priority="104" operator="between">
      <formula>10.01</formula>
      <formula>50</formula>
    </cfRule>
    <cfRule type="cellIs" dxfId="361" priority="105" operator="between">
      <formula>0</formula>
      <formula>10</formula>
    </cfRule>
  </conditionalFormatting>
  <conditionalFormatting sqref="J359">
    <cfRule type="cellIs" dxfId="360" priority="101" operator="between">
      <formula>10.01</formula>
      <formula>50</formula>
    </cfRule>
    <cfRule type="cellIs" dxfId="359" priority="102" operator="between">
      <formula>0</formula>
      <formula>10</formula>
    </cfRule>
    <cfRule type="cellIs" dxfId="358" priority="103" operator="between">
      <formula>20.01</formula>
      <formula>30</formula>
    </cfRule>
  </conditionalFormatting>
  <conditionalFormatting sqref="J13:K13">
    <cfRule type="cellIs" dxfId="357" priority="864" operator="greaterThan">
      <formula>200.01</formula>
    </cfRule>
    <cfRule type="cellIs" dxfId="356" priority="865" operator="between">
      <formula>100.01</formula>
      <formula>200</formula>
    </cfRule>
    <cfRule type="cellIs" dxfId="355" priority="866" operator="between">
      <formula>50.01</formula>
      <formula>100</formula>
    </cfRule>
    <cfRule type="cellIs" dxfId="354" priority="870" operator="between">
      <formula>10.01</formula>
      <formula>50</formula>
    </cfRule>
    <cfRule type="cellIs" dxfId="353" priority="871" operator="between">
      <formula>0</formula>
      <formula>10</formula>
    </cfRule>
  </conditionalFormatting>
  <conditionalFormatting sqref="J157:K158">
    <cfRule type="containsText" dxfId="352" priority="70" operator="containsText" text="nt">
      <formula>NOT(ISERROR(SEARCH("nt",J157)))</formula>
    </cfRule>
  </conditionalFormatting>
  <conditionalFormatting sqref="J273:K273">
    <cfRule type="containsText" dxfId="351" priority="367" operator="containsText" text="nt">
      <formula>NOT(ISERROR(SEARCH("nt",J273)))</formula>
    </cfRule>
  </conditionalFormatting>
  <conditionalFormatting sqref="K2:K3 J4:K5 J7:K8 K9 J10:K11 K13 K15:K17 J18:K19 K20 J21:K30 K31:K32 J33:K39 K40:K43 J44:K47 K48:K49 J50:K55 K56 K59:K60 J61:K63 K64 J65:K81 K82:K83 J85:K87 K88 J89:K89 K90:K91 J92:K97 K98 J99:K99 K100 J101:K105 K106 J107:K108 K109 J110:K133 K134 J135:K137 K138:K140 J141:K143 K144 J145:K152 J154:K156 J159:K159 K160:K161 J162:K164 K165 J166:K177 K178 J179:K179 K180 J181:K186 J188:K196 K197:K200 J201:K205 K206 J207:K207 K208 J209:K210 K211 J212:K221 K222 J223:K260 K261:K262 J263:K265 K266:K271 J272:K272 K273:K280 J281:K283 K284:K285 J286:K287 K289 J290:K293 K294:K305 K307:K315 J316:K319 K320:K321 J322:K322 K323 J324:K325 K326 J327:K333 K334:K336 J337:K338 K339 J340:K340 K341:K344 J349:K352 K353 J354:K354 K355:K359 J6 J12 J57:J58 J84 J153 J187 J288 J306 J345:J348">
    <cfRule type="containsText" dxfId="350" priority="1667" operator="containsText" text="nt">
      <formula>NOT(ISERROR(SEARCH("nt",J2)))</formula>
    </cfRule>
  </conditionalFormatting>
  <conditionalFormatting sqref="K2:K5 K7:K11 K13 K15:K56 K59:K83 K85:K152 H2:H229 K154:K156 K159:K186 K188:K287 H231:H359 M2:M359 K289:K305 K307:K344 K349:K359">
    <cfRule type="cellIs" dxfId="349" priority="1665" operator="between">
      <formula>10.01</formula>
      <formula>50</formula>
    </cfRule>
    <cfRule type="cellIs" dxfId="348" priority="1666" operator="between">
      <formula>0</formula>
      <formula>10</formula>
    </cfRule>
  </conditionalFormatting>
  <conditionalFormatting sqref="K2:K6">
    <cfRule type="cellIs" dxfId="347" priority="8" operator="greaterThan">
      <formula>200.01</formula>
    </cfRule>
    <cfRule type="cellIs" dxfId="346" priority="9" operator="between">
      <formula>100.01</formula>
      <formula>200</formula>
    </cfRule>
    <cfRule type="cellIs" dxfId="345" priority="10" operator="between">
      <formula>50.01</formula>
      <formula>100</formula>
    </cfRule>
    <cfRule type="cellIs" dxfId="344" priority="14" operator="between">
      <formula>10.01</formula>
      <formula>50</formula>
    </cfRule>
    <cfRule type="cellIs" dxfId="343" priority="15" operator="between">
      <formula>0</formula>
      <formula>10</formula>
    </cfRule>
  </conditionalFormatting>
  <conditionalFormatting sqref="K6">
    <cfRule type="containsText" dxfId="342" priority="7" operator="containsText" text="nt">
      <formula>NOT(ISERROR(SEARCH("nt",K6)))</formula>
    </cfRule>
    <cfRule type="cellIs" dxfId="341" priority="11" operator="between">
      <formula>10.01</formula>
      <formula>50</formula>
    </cfRule>
    <cfRule type="cellIs" dxfId="340" priority="12" operator="between">
      <formula>0</formula>
      <formula>10</formula>
    </cfRule>
    <cfRule type="cellIs" dxfId="339" priority="13" operator="between">
      <formula>20.01</formula>
      <formula>30</formula>
    </cfRule>
  </conditionalFormatting>
  <conditionalFormatting sqref="K7:K12">
    <cfRule type="cellIs" dxfId="338" priority="17" operator="greaterThan">
      <formula>200.01</formula>
    </cfRule>
    <cfRule type="cellIs" dxfId="337" priority="18" operator="between">
      <formula>100.01</formula>
      <formula>200</formula>
    </cfRule>
    <cfRule type="cellIs" dxfId="336" priority="19" operator="between">
      <formula>50.01</formula>
      <formula>100</formula>
    </cfRule>
    <cfRule type="cellIs" dxfId="335" priority="23" operator="between">
      <formula>10.01</formula>
      <formula>50</formula>
    </cfRule>
    <cfRule type="cellIs" dxfId="334" priority="24" operator="between">
      <formula>0</formula>
      <formula>10</formula>
    </cfRule>
  </conditionalFormatting>
  <conditionalFormatting sqref="K12">
    <cfRule type="containsText" dxfId="333" priority="16" operator="containsText" text="nt">
      <formula>NOT(ISERROR(SEARCH("nt",K12)))</formula>
    </cfRule>
    <cfRule type="cellIs" dxfId="332" priority="20" operator="between">
      <formula>10.01</formula>
      <formula>50</formula>
    </cfRule>
    <cfRule type="cellIs" dxfId="331" priority="21" operator="between">
      <formula>0</formula>
      <formula>10</formula>
    </cfRule>
    <cfRule type="cellIs" dxfId="330" priority="22" operator="between">
      <formula>20.01</formula>
      <formula>30</formula>
    </cfRule>
  </conditionalFormatting>
  <conditionalFormatting sqref="K14">
    <cfRule type="containsText" dxfId="329" priority="25" operator="containsText" text="nt">
      <formula>NOT(ISERROR(SEARCH("nt",K14)))</formula>
    </cfRule>
    <cfRule type="cellIs" dxfId="328" priority="26" operator="greaterThan">
      <formula>200.01</formula>
    </cfRule>
    <cfRule type="cellIs" dxfId="327" priority="27" operator="between">
      <formula>100.01</formula>
      <formula>200</formula>
    </cfRule>
    <cfRule type="cellIs" dxfId="326" priority="28" operator="between">
      <formula>50.01</formula>
      <formula>100</formula>
    </cfRule>
    <cfRule type="cellIs" dxfId="325" priority="29" operator="between">
      <formula>10.01</formula>
      <formula>50</formula>
    </cfRule>
    <cfRule type="cellIs" dxfId="324" priority="30" operator="between">
      <formula>0</formula>
      <formula>10</formula>
    </cfRule>
    <cfRule type="cellIs" dxfId="323" priority="31" operator="between">
      <formula>20.01</formula>
      <formula>30</formula>
    </cfRule>
    <cfRule type="cellIs" dxfId="322" priority="32" operator="between">
      <formula>10.01</formula>
      <formula>50</formula>
    </cfRule>
    <cfRule type="cellIs" dxfId="321" priority="33" operator="between">
      <formula>0</formula>
      <formula>10</formula>
    </cfRule>
  </conditionalFormatting>
  <conditionalFormatting sqref="K15:K57">
    <cfRule type="cellIs" dxfId="320" priority="50" operator="between">
      <formula>10.01</formula>
      <formula>50</formula>
    </cfRule>
    <cfRule type="cellIs" dxfId="319" priority="51" operator="between">
      <formula>0</formula>
      <formula>10</formula>
    </cfRule>
  </conditionalFormatting>
  <conditionalFormatting sqref="K15:K58">
    <cfRule type="cellIs" dxfId="318" priority="35" operator="greaterThan">
      <formula>200.01</formula>
    </cfRule>
    <cfRule type="cellIs" dxfId="317" priority="36" operator="between">
      <formula>100.01</formula>
      <formula>200</formula>
    </cfRule>
    <cfRule type="cellIs" dxfId="316" priority="37" operator="between">
      <formula>50.01</formula>
      <formula>100</formula>
    </cfRule>
  </conditionalFormatting>
  <conditionalFormatting sqref="K57">
    <cfRule type="cellIs" dxfId="315" priority="49" operator="between">
      <formula>20.01</formula>
      <formula>30</formula>
    </cfRule>
  </conditionalFormatting>
  <conditionalFormatting sqref="K57:K58">
    <cfRule type="containsText" dxfId="314" priority="34" operator="containsText" text="nt">
      <formula>NOT(ISERROR(SEARCH("nt",K57)))</formula>
    </cfRule>
    <cfRule type="cellIs" dxfId="313" priority="41" operator="between">
      <formula>10.01</formula>
      <formula>50</formula>
    </cfRule>
    <cfRule type="cellIs" dxfId="312" priority="42" operator="between">
      <formula>0</formula>
      <formula>10</formula>
    </cfRule>
  </conditionalFormatting>
  <conditionalFormatting sqref="K58">
    <cfRule type="cellIs" dxfId="311" priority="38" operator="between">
      <formula>10.01</formula>
      <formula>50</formula>
    </cfRule>
    <cfRule type="cellIs" dxfId="310" priority="39" operator="between">
      <formula>0</formula>
      <formula>10</formula>
    </cfRule>
    <cfRule type="cellIs" dxfId="309" priority="40" operator="between">
      <formula>20.01</formula>
      <formula>30</formula>
    </cfRule>
  </conditionalFormatting>
  <conditionalFormatting sqref="K59:K140">
    <cfRule type="cellIs" dxfId="308" priority="53" operator="greaterThan">
      <formula>200.01</formula>
    </cfRule>
    <cfRule type="cellIs" dxfId="307" priority="54" operator="between">
      <formula>100.01</formula>
      <formula>200</formula>
    </cfRule>
    <cfRule type="cellIs" dxfId="306" priority="55" operator="between">
      <formula>50.01</formula>
      <formula>100</formula>
    </cfRule>
    <cfRule type="cellIs" dxfId="305" priority="59" operator="between">
      <formula>10.01</formula>
      <formula>50</formula>
    </cfRule>
    <cfRule type="cellIs" dxfId="304" priority="60" operator="between">
      <formula>0</formula>
      <formula>10</formula>
    </cfRule>
  </conditionalFormatting>
  <conditionalFormatting sqref="K84">
    <cfRule type="containsText" dxfId="303" priority="52" operator="containsText" text="nt">
      <formula>NOT(ISERROR(SEARCH("nt",K84)))</formula>
    </cfRule>
    <cfRule type="cellIs" dxfId="302" priority="56" operator="between">
      <formula>10.01</formula>
      <formula>50</formula>
    </cfRule>
    <cfRule type="cellIs" dxfId="301" priority="57" operator="between">
      <formula>0</formula>
      <formula>10</formula>
    </cfRule>
    <cfRule type="cellIs" dxfId="300" priority="58" operator="between">
      <formula>20.01</formula>
      <formula>30</formula>
    </cfRule>
  </conditionalFormatting>
  <conditionalFormatting sqref="K141:K153">
    <cfRule type="cellIs" dxfId="299" priority="62" operator="greaterThan">
      <formula>200.01</formula>
    </cfRule>
    <cfRule type="cellIs" dxfId="298" priority="63" operator="between">
      <formula>100.01</formula>
      <formula>200</formula>
    </cfRule>
    <cfRule type="cellIs" dxfId="297" priority="64" operator="between">
      <formula>50.01</formula>
      <formula>100</formula>
    </cfRule>
    <cfRule type="cellIs" dxfId="296" priority="68" operator="between">
      <formula>10.01</formula>
      <formula>50</formula>
    </cfRule>
    <cfRule type="cellIs" dxfId="295" priority="69" operator="between">
      <formula>0</formula>
      <formula>10</formula>
    </cfRule>
  </conditionalFormatting>
  <conditionalFormatting sqref="K153">
    <cfRule type="containsText" dxfId="294" priority="61" operator="containsText" text="nt">
      <formula>NOT(ISERROR(SEARCH("nt",K153)))</formula>
    </cfRule>
    <cfRule type="cellIs" dxfId="293" priority="65" operator="between">
      <formula>10.01</formula>
      <formula>50</formula>
    </cfRule>
    <cfRule type="cellIs" dxfId="292" priority="66" operator="between">
      <formula>0</formula>
      <formula>10</formula>
    </cfRule>
    <cfRule type="cellIs" dxfId="291" priority="67" operator="between">
      <formula>20.01</formula>
      <formula>30</formula>
    </cfRule>
  </conditionalFormatting>
  <conditionalFormatting sqref="K154:K157">
    <cfRule type="cellIs" dxfId="290" priority="86" operator="between">
      <formula>10.01</formula>
      <formula>50</formula>
    </cfRule>
    <cfRule type="cellIs" dxfId="289" priority="87" operator="between">
      <formula>0</formula>
      <formula>10</formula>
    </cfRule>
  </conditionalFormatting>
  <conditionalFormatting sqref="K154:K158">
    <cfRule type="cellIs" dxfId="288" priority="71" operator="greaterThan">
      <formula>200.01</formula>
    </cfRule>
    <cfRule type="cellIs" dxfId="287" priority="72" operator="between">
      <formula>100.01</formula>
      <formula>200</formula>
    </cfRule>
    <cfRule type="cellIs" dxfId="286" priority="73" operator="between">
      <formula>50.01</formula>
      <formula>100</formula>
    </cfRule>
  </conditionalFormatting>
  <conditionalFormatting sqref="K157">
    <cfRule type="cellIs" dxfId="285" priority="85" operator="between">
      <formula>20.01</formula>
      <formula>30</formula>
    </cfRule>
  </conditionalFormatting>
  <conditionalFormatting sqref="K157:K158">
    <cfRule type="cellIs" dxfId="284" priority="77" operator="between">
      <formula>10.01</formula>
      <formula>50</formula>
    </cfRule>
    <cfRule type="cellIs" dxfId="283" priority="78" operator="between">
      <formula>0</formula>
      <formula>10</formula>
    </cfRule>
  </conditionalFormatting>
  <conditionalFormatting sqref="K158">
    <cfRule type="cellIs" dxfId="282" priority="74" operator="between">
      <formula>10.01</formula>
      <formula>50</formula>
    </cfRule>
    <cfRule type="cellIs" dxfId="281" priority="75" operator="between">
      <formula>0</formula>
      <formula>10</formula>
    </cfRule>
    <cfRule type="cellIs" dxfId="280" priority="76" operator="between">
      <formula>20.01</formula>
      <formula>30</formula>
    </cfRule>
  </conditionalFormatting>
  <conditionalFormatting sqref="K159:K265">
    <cfRule type="cellIs" dxfId="279" priority="89" operator="greaterThan">
      <formula>200.01</formula>
    </cfRule>
    <cfRule type="cellIs" dxfId="278" priority="90" operator="between">
      <formula>100.01</formula>
      <formula>200</formula>
    </cfRule>
    <cfRule type="cellIs" dxfId="277" priority="91" operator="between">
      <formula>50.01</formula>
      <formula>100</formula>
    </cfRule>
    <cfRule type="cellIs" dxfId="276" priority="95" operator="between">
      <formula>10.01</formula>
      <formula>50</formula>
    </cfRule>
    <cfRule type="cellIs" dxfId="275" priority="96" operator="between">
      <formula>0</formula>
      <formula>10</formula>
    </cfRule>
  </conditionalFormatting>
  <conditionalFormatting sqref="K187">
    <cfRule type="containsText" dxfId="274" priority="88" operator="containsText" text="nt">
      <formula>NOT(ISERROR(SEARCH("nt",K187)))</formula>
    </cfRule>
    <cfRule type="cellIs" dxfId="273" priority="92" operator="between">
      <formula>10.01</formula>
      <formula>50</formula>
    </cfRule>
    <cfRule type="cellIs" dxfId="272" priority="93" operator="between">
      <formula>0</formula>
      <formula>10</formula>
    </cfRule>
    <cfRule type="cellIs" dxfId="271" priority="94" operator="between">
      <formula>20.01</formula>
      <formula>30</formula>
    </cfRule>
  </conditionalFormatting>
  <conditionalFormatting sqref="K288">
    <cfRule type="containsText" dxfId="270" priority="286" operator="containsText" text="nt">
      <formula>NOT(ISERROR(SEARCH("nt",K288)))</formula>
    </cfRule>
    <cfRule type="cellIs" dxfId="269" priority="290" operator="between">
      <formula>10.01</formula>
      <formula>50</formula>
    </cfRule>
    <cfRule type="cellIs" dxfId="268" priority="291" operator="between">
      <formula>0</formula>
      <formula>10</formula>
    </cfRule>
    <cfRule type="cellIs" dxfId="267" priority="292" operator="between">
      <formula>20.01</formula>
      <formula>30</formula>
    </cfRule>
  </conditionalFormatting>
  <conditionalFormatting sqref="K288:K305">
    <cfRule type="cellIs" dxfId="266" priority="287" operator="greaterThan">
      <formula>200.01</formula>
    </cfRule>
    <cfRule type="cellIs" dxfId="265" priority="288" operator="between">
      <formula>100.01</formula>
      <formula>200</formula>
    </cfRule>
    <cfRule type="cellIs" dxfId="264" priority="289" operator="between">
      <formula>50.01</formula>
      <formula>100</formula>
    </cfRule>
    <cfRule type="cellIs" dxfId="263" priority="293" operator="between">
      <formula>10.01</formula>
      <formula>50</formula>
    </cfRule>
    <cfRule type="cellIs" dxfId="262" priority="294" operator="between">
      <formula>0</formula>
      <formula>10</formula>
    </cfRule>
  </conditionalFormatting>
  <conditionalFormatting sqref="K306">
    <cfRule type="containsText" dxfId="261" priority="268" operator="containsText" text="nt">
      <formula>NOT(ISERROR(SEARCH("nt",K306)))</formula>
    </cfRule>
    <cfRule type="cellIs" dxfId="260" priority="272" operator="between">
      <formula>10.01</formula>
      <formula>50</formula>
    </cfRule>
    <cfRule type="cellIs" dxfId="259" priority="273" operator="between">
      <formula>0</formula>
      <formula>10</formula>
    </cfRule>
    <cfRule type="cellIs" dxfId="258" priority="274" operator="between">
      <formula>20.01</formula>
      <formula>30</formula>
    </cfRule>
  </conditionalFormatting>
  <conditionalFormatting sqref="K306:K344">
    <cfRule type="cellIs" dxfId="257" priority="269" operator="greaterThan">
      <formula>200.01</formula>
    </cfRule>
    <cfRule type="cellIs" dxfId="256" priority="270" operator="between">
      <formula>100.01</formula>
      <formula>200</formula>
    </cfRule>
    <cfRule type="cellIs" dxfId="255" priority="271" operator="between">
      <formula>50.01</formula>
      <formula>100</formula>
    </cfRule>
    <cfRule type="cellIs" dxfId="254" priority="275" operator="between">
      <formula>10.01</formula>
      <formula>50</formula>
    </cfRule>
    <cfRule type="cellIs" dxfId="253" priority="276" operator="between">
      <formula>0</formula>
      <formula>10</formula>
    </cfRule>
  </conditionalFormatting>
  <conditionalFormatting sqref="K345">
    <cfRule type="cellIs" dxfId="252" priority="184" operator="between">
      <formula>20.01</formula>
      <formula>30</formula>
    </cfRule>
    <cfRule type="cellIs" dxfId="251" priority="185" operator="between">
      <formula>10.01</formula>
      <formula>50</formula>
    </cfRule>
    <cfRule type="cellIs" dxfId="250" priority="186" operator="between">
      <formula>0</formula>
      <formula>10</formula>
    </cfRule>
  </conditionalFormatting>
  <conditionalFormatting sqref="K345:K346">
    <cfRule type="cellIs" dxfId="249" priority="176" operator="between">
      <formula>10.01</formula>
      <formula>50</formula>
    </cfRule>
    <cfRule type="cellIs" dxfId="248" priority="177" operator="between">
      <formula>0</formula>
      <formula>10</formula>
    </cfRule>
  </conditionalFormatting>
  <conditionalFormatting sqref="K345:K348">
    <cfRule type="containsText" dxfId="247" priority="151" operator="containsText" text="nt">
      <formula>NOT(ISERROR(SEARCH("nt",K345)))</formula>
    </cfRule>
  </conditionalFormatting>
  <conditionalFormatting sqref="K345:K359">
    <cfRule type="cellIs" dxfId="246" priority="152" operator="greaterThan">
      <formula>200.01</formula>
    </cfRule>
    <cfRule type="cellIs" dxfId="245" priority="153" operator="between">
      <formula>100.01</formula>
      <formula>200</formula>
    </cfRule>
    <cfRule type="cellIs" dxfId="244" priority="154" operator="between">
      <formula>50.01</formula>
      <formula>100</formula>
    </cfRule>
  </conditionalFormatting>
  <conditionalFormatting sqref="K346">
    <cfRule type="cellIs" dxfId="243" priority="175" operator="between">
      <formula>20.01</formula>
      <formula>30</formula>
    </cfRule>
  </conditionalFormatting>
  <conditionalFormatting sqref="K346:K347">
    <cfRule type="cellIs" dxfId="242" priority="167" operator="between">
      <formula>10.01</formula>
      <formula>50</formula>
    </cfRule>
    <cfRule type="cellIs" dxfId="241" priority="168" operator="between">
      <formula>0</formula>
      <formula>10</formula>
    </cfRule>
  </conditionalFormatting>
  <conditionalFormatting sqref="K347">
    <cfRule type="cellIs" dxfId="240" priority="166" operator="between">
      <formula>20.01</formula>
      <formula>30</formula>
    </cfRule>
  </conditionalFormatting>
  <conditionalFormatting sqref="K347:K359">
    <cfRule type="cellIs" dxfId="239" priority="158" operator="between">
      <formula>10.01</formula>
      <formula>50</formula>
    </cfRule>
    <cfRule type="cellIs" dxfId="238" priority="159" operator="between">
      <formula>0</formula>
      <formula>10</formula>
    </cfRule>
  </conditionalFormatting>
  <conditionalFormatting sqref="K348">
    <cfRule type="cellIs" dxfId="237" priority="155" operator="between">
      <formula>10.01</formula>
      <formula>50</formula>
    </cfRule>
    <cfRule type="cellIs" dxfId="236" priority="156" operator="between">
      <formula>0</formula>
      <formula>10</formula>
    </cfRule>
    <cfRule type="cellIs" dxfId="235" priority="157" operator="between">
      <formula>20.01</formula>
      <formula>30</formula>
    </cfRule>
  </conditionalFormatting>
  <conditionalFormatting sqref="L82 N82:R82">
    <cfRule type="cellIs" dxfId="234" priority="1697" operator="between">
      <formula>50</formula>
      <formula>59.99</formula>
    </cfRule>
    <cfRule type="cellIs" dxfId="233" priority="1698" operator="between">
      <formula>60</formula>
      <formula>69.99</formula>
    </cfRule>
    <cfRule type="cellIs" dxfId="232" priority="1699" operator="between">
      <formula>70</formula>
      <formula>79.99</formula>
    </cfRule>
    <cfRule type="cellIs" dxfId="231" priority="1700" operator="between">
      <formula>80</formula>
      <formula>100</formula>
    </cfRule>
    <cfRule type="containsText" dxfId="230" priority="1701" operator="containsText" text="nt">
      <formula>NOT(ISERROR(SEARCH("nt",L82)))</formula>
    </cfRule>
  </conditionalFormatting>
  <conditionalFormatting sqref="N262:R267 I4:J8 I10:J12 I18:J19 I21:J30 I33:J39 I44:J47 I50:J55 I57:J58 I61:J63 I65:J81 I84:J87 I89:J89 I92:J97 I99:J99 I101:J105 I107:J108 I110:J133 I135:J137 I141:J143 I145:J156 I159:J159 I162:J164 I166:J177 I179:J179 I181:J196 I201:J205 I207:J207 I209:J210 I212:J221 I223:J260 I263:J265 I272:J272 I281:J283 I286:J288 I290:J293 I306:J306 I316:J319 I322:J322 Q3:R3 N4:R5 N7:R10 P11:R11 Q13:R13 N14:R20 Q21:R21 N22:R22 Q23:R23 N24:R24 N26:R34 P35:R35 N37:R68 N70:R77 P78:R79 Q81:R81 N84:R88 P89:R90 N91:R92 P93:R93 N94:R97 Q98:R98 Q100:R100 N101:R119 P120:R120 N121:R144 Q145:R145 N146:R146 Q147:R147 N148:R163 P164:R164 N167:R168 Q169:R170 N171:R171 Q172:R172 N173:R173 O174:R175 P183:R183 Q185:R185 N187:R187 N189:R189 N193:R193 Q195:R197 Q200:R200 N203:R205 P207:R207 N208:R208 N210:R210 Q211:R211 N214:R214 N216:R219 Q220:R222 N223:R223 Q226:R227 P228:R228 N229:R229 Q230:R230 N231:R233 Q234:R234 P235:R236 Q240:R240 N241:R241 N243:R244 P246:R247 Q250:R250 O251:R251 O253:R253 P255:R255 Q256:R256 N257:R257 P258:R258 P261:R261 Q268:R269 N270:R270 N274:R277 P278:R278 N279:R279 P280:R280 N281:R282 P283:R289 N290:R291 P292:R294 N295:R298 P299:R299 O300:R300 P301:R302 N303:R309 N311:R312 O313:R315 P316:R316 N317:R322 N1:Q1 I2:I3 N2:O3 L2:L81 N6:P6 I9 N11 N12:O12 N13 I13:I17 I20 N21:O21 N23:O23 N25:P25 I31:I32 N35 N36:P36 I40:I43 I48:I49 I56 I59:I60 I64 N69:P69 N78:N80 N81:O81 I83 N83 L83:L322 I88 N89:N90 O90 I90:I91 N93 I98 N98:O99 I100 I106 I109 N120 I134 I138:I140 I144 N145:O145 N147:O147 I157:I158 I160:I161 N164 I165 N165:O166 N169:N170 N172:O172 N176 N177:O177 I178 N178 N179:O179 I180 N180 N182:O182 N183 O184 N185:O185 N186:P186 N188:P188 N190:O192 N194:O194 O195 N196:O196 N197 I197:I200 O202 I206 N206:P206 N207 I208 N209:P209 I211 N211:O211 N212 N213:O213 N215:P215 N220:O221 I222 O222 N224:O224 N226 N227:O227 N228 N230:O230 N234:N236 N237:O237 N238:P238 N239:O240 N242:O242 N245:O245 N246:N248 P248 P252 N255:N256 N258:N261 I261:I262 I266:I271 N268:N269 N271:N273 O273:P273 I273:I280 N278 N280 N283 I284:I285 N286:N289 I289 N292:N294 I294:I305 N301:N302 I307:I315 P310 I320:I321">
    <cfRule type="cellIs" dxfId="229" priority="1704" operator="between">
      <formula>50.01</formula>
      <formula>200</formula>
    </cfRule>
  </conditionalFormatting>
  <conditionalFormatting sqref="N262:R267 L141:L322 I324:J324 N324:N326 P324:R326 L324:L359 I326 I327:J333 N327:R337 I334:I336 I337:J338 O338:R338 I339 P339:R340 I340:J340 N340 N341:R349 I343:I344 I345:J348 N350:N352 P350:R352 I351:J352 I353 N353:R353 I354:J354 N354 P354:R354 N355:R355 I355:I359 N356 P356:R356 N357:R357 N358 P358:R358 N359:R359">
    <cfRule type="cellIs" dxfId="228" priority="1675" operator="between">
      <formula>20.01</formula>
      <formula>30</formula>
    </cfRule>
    <cfRule type="cellIs" dxfId="227" priority="1676" operator="between">
      <formula>10.01</formula>
      <formula>20</formula>
    </cfRule>
  </conditionalFormatting>
  <conditionalFormatting sqref="L321:L322">
    <cfRule type="cellIs" dxfId="226" priority="1729" operator="lessThan">
      <formula>10</formula>
    </cfRule>
  </conditionalFormatting>
  <conditionalFormatting sqref="L323">
    <cfRule type="cellIs" dxfId="225" priority="1690" operator="between">
      <formula>0</formula>
      <formula>50</formula>
    </cfRule>
    <cfRule type="cellIs" dxfId="224" priority="1691" operator="between">
      <formula>50</formula>
      <formula>59.99</formula>
    </cfRule>
    <cfRule type="cellIs" dxfId="223" priority="1692" operator="between">
      <formula>60</formula>
      <formula>69.99</formula>
    </cfRule>
    <cfRule type="cellIs" dxfId="222" priority="1693" operator="between">
      <formula>70</formula>
      <formula>79.99</formula>
    </cfRule>
    <cfRule type="cellIs" dxfId="221" priority="1694" operator="between">
      <formula>80</formula>
      <formula>100</formula>
    </cfRule>
    <cfRule type="containsText" dxfId="220" priority="1695" operator="containsText" text="nt">
      <formula>NOT(ISERROR(SEARCH("nt",L323)))</formula>
    </cfRule>
  </conditionalFormatting>
  <conditionalFormatting sqref="L324:L359 I324:J324 I327:J333 I337:J338 I340:J340 I345:J348 I351:J352 I354:J354 I326 I334:I336 I339 I343:I344 I353 I355:I359">
    <cfRule type="cellIs" dxfId="219" priority="1681" operator="lessThan">
      <formula>10</formula>
    </cfRule>
  </conditionalFormatting>
  <conditionalFormatting sqref="L324:L359">
    <cfRule type="cellIs" dxfId="218" priority="1678" operator="between">
      <formula>0</formula>
      <formula>10</formula>
    </cfRule>
  </conditionalFormatting>
  <conditionalFormatting sqref="H2:H229 H231:H359 M2:M359 K266:K287">
    <cfRule type="cellIs" dxfId="217" priority="1659" operator="greaterThan">
      <formula>200.01</formula>
    </cfRule>
    <cfRule type="cellIs" dxfId="216" priority="1660" operator="between">
      <formula>100.01</formula>
      <formula>200</formula>
    </cfRule>
  </conditionalFormatting>
  <conditionalFormatting sqref="M2:M140">
    <cfRule type="containsText" dxfId="215" priority="1658" operator="containsText" text="nt">
      <formula>NOT(ISERROR(SEARCH("nt",M2)))</formula>
    </cfRule>
  </conditionalFormatting>
  <conditionalFormatting sqref="N176:N180 N182:N183 N185:N194 N196:N197 N223:N224 N226:N248 N286:N298 N301:N309 N311:N312 N317:N322">
    <cfRule type="cellIs" dxfId="214" priority="1727" operator="lessThan">
      <formula>10</formula>
    </cfRule>
  </conditionalFormatting>
  <conditionalFormatting sqref="N324:N326 P324:R326 N327:R337 O338:R338 P339:R340 N340 N341:R349 N350:N352 P350:R352 N353:R353 N354 P354:R354 N355:R355 N356 P356:R356 N357:R357 N358 P358:R358 N359:R359">
    <cfRule type="cellIs" dxfId="213" priority="1677" operator="between">
      <formula>0</formula>
      <formula>10</formula>
    </cfRule>
  </conditionalFormatting>
  <conditionalFormatting sqref="N324:N337 N340:N359">
    <cfRule type="cellIs" dxfId="212" priority="1680" operator="lessThan">
      <formula>10</formula>
    </cfRule>
  </conditionalFormatting>
  <conditionalFormatting sqref="N1:Q1 I2:I3 N2:O3 L2:L81 Q3:R3 N4:R5 I4:J8 N6:P6 N7:R10 I9 I10:J12 N11 P11:R11 N12:O12 N13 Q13:R13 I13:I17 N14:R20 I18:J19 I20 N21:O21 Q21:R21 I21:J30 N22:R22 N23:O23 Q23:R23 N24:R24 N25:P25 N26:R34 I31:I32 I33:J39 N35 P35:R35 N36:P36 N37:R68 I40:I43 I44:J47 I48:I49 I50:J55 I56 I57:J58 I59:I60 I61:J63 I64 I65:J81 N69:P69 N70:R77 P78:R79 N78:N80 N81:O81 Q81:R81 I83 N83 L83:L140 I84:J87 N84:R88 I88 I89:J89 N89:N90 P89:R90 O90 I90:I91 N91:R92 I92:J97 N93 P93:R93 N94:R97 I98 Q98:R98 N98:O99 I99:J99 I100 Q100:R100 I101:J105 N101:R119 I106 I107:J108 I109 I110:J133 N120 P120:R120 I134 I135:J137 I138:I140 I141:J143 N121:R144 I144 N145:O145 Q145:R145 I145:J156 N146:R146 N147:O147 Q147:R147 N148:R163 I157:I158 I159:J159 I160:I161 I162:J164 N164 P164:R164 I165 N165:O166 I166:J177 N167:R168 N169:N170 Q169:R170 N171:R171 N172:O172 Q172:R172 N173:R173 O174:R175 N176 N177:O177 I178 N178 I179:J179 N179:O179 I180 N180 I181:J196 N182:O182 N183 P183:R183 O184 N185:O185 Q185:R185 N186:P186 N187:R187 N188:P188 N189:R189 N190:O192 N193:R193 N194:O194 O195 Q195:R197 N196:O196 N197 I197:I200 Q200:R200 I201:J205 O202 N203:R205 I206 N206:P206 I207:J207 N207 P207:R207 I208 N208:R208 I209:J210 N209:P210 Q210:R211 I211 N211:O211 N212 I212:J221 N213:O213 N214:R214 N215:P215 N216:R219 N220:O221 Q220:R222 I222 O222 N223:R223 I223:J260 N224:O224 N226 Q226:R227 N227:O227 N228 P228:R228 N229:R229 N230:O230 Q230:R230 N231:R233 Q234:R234 N234:N236 P235:R236 N237:O237 N238:P238 N239:O240 Q240:R240 N241:R241 N242:O242 N243:R244 N245:O245 P246:R247 N246:N248 P248 Q250:R250 O251:R251 P252 O253:R253 P255:R255 N255:N256 Q256:R256 N257:R257 P258:R258 N258:N261 P261:R261 I261:I262 I263:J265 I266:I271 N268:N269 Q268:R269 N270:R270 N271:N273 I272:J272 O273:P273 I273:I280 N274:R277 N278 P278:R278 N279:R279 N280 P280:R280 N281:R282 I281:J283 N283 P283:R289 I284:I285 I286:J288 N286:N289 I289 N290:R291 I290:J293 N292:N294 P292:R294 I294:I305 N295:R298 P299:R299 O300:R300 N301:N302 P301:R302 N303:R309 I306:J306 I307:I315 P310 N311:R312 O313:R315 P316:R316 I316:J319 N317:R322 I320:I321 I322:J322">
    <cfRule type="cellIs" dxfId="211" priority="1705" operator="between">
      <formula>30.01</formula>
      <formula>50</formula>
    </cfRule>
    <cfRule type="cellIs" dxfId="210" priority="1706" operator="between">
      <formula>20.01</formula>
      <formula>30</formula>
    </cfRule>
    <cfRule type="cellIs" dxfId="209" priority="1707" operator="between">
      <formula>10.01</formula>
      <formula>20</formula>
    </cfRule>
  </conditionalFormatting>
  <conditionalFormatting sqref="N1:Q1 N2:O3 Q3:R3 N4:R5 N6:P6 N7:R10 N11 P11:R11 N12:O12 N13 Q13:R13 N14:R20 N21:O21 Q21:R21 N22:R22 N23:O23 Q23:R23 N24:R24 N25:P25 N26:R34 N35 P35:R35 N36:P36 N37:R68 N69:P69 P78:R79 N78:N80 N81:O81 Q81:R81 N83 N84:R88 N89:N90 P89:R90 O90 N91:R92 N93 P93:R93 N94:R97 Q98:R98 N98:O99 Q100:R100 N120 P120:R120 N121:R144 N145:O145 Q145:R145 N146:R146 N147:O147 Q147:R147 N148:R163 N164 P164:R164 N165:O166 N167:R168 N169:N170 Q169:R170 N171:R171 N172:O172 Q172:R172 N173:R173 O174:R175 N176 N177:O177 N178 N179:O179 N180 N182:O182 N183 P183:R183 O184 N185:O185 Q185:R185 N186:P186 N187:R187 N188:P188 N189:R189 N190:O192 N193:R193 N194:O194 O195 Q195:R197 N196:O196 N197 Q200:R200 O202 N203:R205 N206:P206 N207 P207:R207 N208:R208 N209:P210 Q210:R211 N211:O211 N212 N213:O213 N214:R214 N215:P215 N216:R219 N220:O221 Q220:R222 O222 N223:R223 N224:O224 N226 Q226:R227 N227:O227 N228 P228:R228 N229:R229 N230:O230 Q230:R230 N231:R233 Q234:R234 N234:N236 P235:R236 N237:O237 N238:P238 N239:O240 Q240:R240 N241:R241 N242:O242 N243:R244 N245:O245 P246:R247 N246:N248 P248 Q250:R250 O251:R251 P252 O253:R253 P255:R255 N255:N256 Q256:R256 N257:R257 P258:R258 N258:N261 P261:R261 N268:N269 Q268:R269 N270:R270 N271:N273 O273:P273 N274:R277 N278 P278:R278 N279:R279 N280 P280:R280 N283 P283:R289 N286:N289 N290:R291 N292:N294 P292:R294 N295:R298 P299:R299 O300:R300 N301:N302 P301:R302 N303:R309 P310 N311:R312 O313:R315 P316:R316 N317:R322">
    <cfRule type="cellIs" dxfId="208" priority="1708" operator="between">
      <formula>0</formula>
      <formula>10</formula>
    </cfRule>
  </conditionalFormatting>
  <conditionalFormatting sqref="N82:R82 L82">
    <cfRule type="cellIs" dxfId="207" priority="1696" operator="between">
      <formula>0</formula>
      <formula>50</formula>
    </cfRule>
  </conditionalFormatting>
  <conditionalFormatting sqref="N101:R106 O107:R119 N83:N99 N107:N173">
    <cfRule type="cellIs" dxfId="206" priority="1730" operator="lessThan">
      <formula>10</formula>
    </cfRule>
  </conditionalFormatting>
  <conditionalFormatting sqref="N101:R119">
    <cfRule type="cellIs" dxfId="205" priority="1710" operator="between">
      <formula>0</formula>
      <formula>10</formula>
    </cfRule>
  </conditionalFormatting>
  <conditionalFormatting sqref="N323:R323">
    <cfRule type="cellIs" dxfId="204" priority="1684" operator="between">
      <formula>0</formula>
      <formula>50</formula>
    </cfRule>
    <cfRule type="cellIs" dxfId="203" priority="1685" operator="between">
      <formula>50</formula>
      <formula>59.99</formula>
    </cfRule>
    <cfRule type="cellIs" dxfId="202" priority="1686" operator="between">
      <formula>60</formula>
      <formula>69.99</formula>
    </cfRule>
    <cfRule type="cellIs" dxfId="201" priority="1687" operator="between">
      <formula>70</formula>
      <formula>79.99</formula>
    </cfRule>
    <cfRule type="cellIs" dxfId="200" priority="1688" operator="between">
      <formula>80</formula>
      <formula>100</formula>
    </cfRule>
    <cfRule type="containsText" dxfId="199" priority="1689" operator="containsText" text="nt">
      <formula>NOT(ISERROR(SEARCH("nt",N323)))</formula>
    </cfRule>
  </conditionalFormatting>
  <conditionalFormatting sqref="O2:O3 Q3:R3 O4:R5 O6:P6 O7:R10 P11:R11 O12 Q13:R13 O14:R20 O21 Q21:R21 O22:R22 O23 Q23:R23 O24:R24 O25:P25 O26:R34 P35:R35 O36:P36 O37:R68 O69:P69 P78:R79 O81 Q81:R81 O84:R88 P89:R90 O90 O91:R92 P93:R93 O94:R97 Q98:R98 O98:O99 Q100:R100 P120:R120 O121:R144 O145 Q145:R145 O146:R146 O147 Q147:R147 O148:R163 P164:R164 O165:O166 O167:R168 Q169:R170 O171:R171 O172 Q172:R172 O173:R175 O177 O179 O182 P183:R183 O184:O185 Q185:R185 O186:P186 O187:R187 O188:P188 O189:R189 O190:O192 O193:R193 O194:O196 Q195:R197 Q200:R200 O202 O203:R205 O206:P206 P207:R207 O208:R208 O209:P210 Q210:R211 O211 O213 O214:R214 O215:P215 O216:R219 O220:O222 Q220:R222 O223:R223 O224 Q226:R227 O227 P228:R228 O229:R229 O230 Q230:R230 O231:R233 Q234:R234 P235:R236 O237 O238:P238 O239:O240 Q240:R240 O241:R241 O242 O243:R244 O245 P246:R247 P248 Q250:R250 O251:R251 P252 O253:R253 P255:R255 Q256:R256 O257:R257 P258:R258 P261:R261 Q268:R269 O270:R270 O273:P273 O274:R277 P278:R278 O279:R279 P280:R280 P283:R289 O290:R291 P292:R294 O295:R298 P299:R299 O300:R300 P301:R302 O303:R309 P310 O311:R315 P316:R316 O317:R318">
    <cfRule type="cellIs" dxfId="198" priority="1725" operator="lessThan">
      <formula>10</formula>
    </cfRule>
  </conditionalFormatting>
  <conditionalFormatting sqref="O321:R322">
    <cfRule type="cellIs" dxfId="197" priority="1726" operator="lessThan">
      <formula>10</formula>
    </cfRule>
  </conditionalFormatting>
  <conditionalFormatting sqref="P324:R326 O327:R338 P339:R340 O341:R349 P350:R352 O353:R353 P354:R354 O355:R355 P356:R356 O357:R357 P358:R358 O359:R359">
    <cfRule type="cellIs" dxfId="196" priority="1679" operator="lessThan">
      <formula>10</formula>
    </cfRule>
  </conditionalFormatting>
  <conditionalFormatting sqref="R2:U359">
    <cfRule type="containsText" dxfId="195" priority="1208" operator="containsText" text="no binding">
      <formula>NOT(ISERROR(SEARCH("no binding",R2)))</formula>
    </cfRule>
    <cfRule type="containsText" dxfId="194" priority="1608" operator="containsText" text="nt">
      <formula>NOT(ISERROR(SEARCH("nt",R2)))</formula>
    </cfRule>
    <cfRule type="containsText" dxfId="193" priority="1609" operator="containsText" text="no binding">
      <formula>NOT(ISERROR(SEARCH("no binding",R2)))</formula>
    </cfRule>
    <cfRule type="cellIs" dxfId="192" priority="1610" operator="greaterThan">
      <formula>0.000000101</formula>
    </cfRule>
    <cfRule type="cellIs" dxfId="191" priority="1611" operator="between">
      <formula>0.0000000101</formula>
      <formula>0.0000001</formula>
    </cfRule>
    <cfRule type="cellIs" dxfId="190" priority="1612" operator="between">
      <formula>0.00000000101</formula>
      <formula>0.00000001</formula>
    </cfRule>
    <cfRule type="cellIs" dxfId="189" priority="1613" operator="between">
      <formula>0.000000000101</formula>
      <formula>0.000000001</formula>
    </cfRule>
    <cfRule type="cellIs" dxfId="188" priority="1614" operator="lessThan">
      <formula>0.0000000001</formula>
    </cfRule>
  </conditionalFormatting>
  <conditionalFormatting sqref="V1">
    <cfRule type="colorScale" priority="1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">
    <cfRule type="cellIs" dxfId="187" priority="1639" operator="between">
      <formula>50.01</formula>
      <formula>200</formula>
    </cfRule>
    <cfRule type="cellIs" dxfId="186" priority="1640" operator="between">
      <formula>30.01</formula>
      <formula>50</formula>
    </cfRule>
    <cfRule type="cellIs" dxfId="185" priority="1641" operator="between">
      <formula>20.01</formula>
      <formula>30</formula>
    </cfRule>
    <cfRule type="cellIs" dxfId="184" priority="1642" operator="between">
      <formula>10.01</formula>
      <formula>20</formula>
    </cfRule>
    <cfRule type="cellIs" dxfId="183" priority="1643" operator="between">
      <formula>0</formula>
      <formula>10</formula>
    </cfRule>
    <cfRule type="cellIs" dxfId="182" priority="1644" operator="lessThan">
      <formula>10</formula>
    </cfRule>
  </conditionalFormatting>
  <conditionalFormatting sqref="V15:V44">
    <cfRule type="cellIs" dxfId="181" priority="1683" operator="greaterThan">
      <formula>89.99</formula>
    </cfRule>
  </conditionalFormatting>
  <conditionalFormatting sqref="V45">
    <cfRule type="cellIs" dxfId="180" priority="1615" operator="between">
      <formula>50.01</formula>
      <formula>200</formula>
    </cfRule>
    <cfRule type="cellIs" dxfId="179" priority="1616" operator="between">
      <formula>30.01</formula>
      <formula>50</formula>
    </cfRule>
    <cfRule type="cellIs" dxfId="178" priority="1617" operator="between">
      <formula>20.01</formula>
      <formula>30</formula>
    </cfRule>
    <cfRule type="cellIs" dxfId="177" priority="1618" operator="between">
      <formula>10.01</formula>
      <formula>20</formula>
    </cfRule>
    <cfRule type="cellIs" dxfId="176" priority="1619" operator="between">
      <formula>0</formula>
      <formula>10</formula>
    </cfRule>
    <cfRule type="cellIs" dxfId="175" priority="1620" operator="lessThan">
      <formula>10</formula>
    </cfRule>
  </conditionalFormatting>
  <conditionalFormatting sqref="V46:V63">
    <cfRule type="cellIs" dxfId="174" priority="1682" operator="greaterThan">
      <formula>89.99</formula>
    </cfRule>
  </conditionalFormatting>
  <conditionalFormatting sqref="V204">
    <cfRule type="containsText" dxfId="173" priority="1630" operator="containsText" text="nt">
      <formula>NOT(ISERROR(SEARCH("nt",V204)))</formula>
    </cfRule>
    <cfRule type="cellIs" dxfId="172" priority="1631" operator="greaterThan">
      <formula>200.01</formula>
    </cfRule>
    <cfRule type="cellIs" dxfId="171" priority="1632" operator="between">
      <formula>100.01</formula>
      <formula>200</formula>
    </cfRule>
    <cfRule type="cellIs" dxfId="170" priority="1633" operator="between">
      <formula>50.01</formula>
      <formula>100</formula>
    </cfRule>
    <cfRule type="cellIs" dxfId="169" priority="1634" operator="between">
      <formula>10.01</formula>
      <formula>50</formula>
    </cfRule>
    <cfRule type="cellIs" dxfId="168" priority="1635" operator="between">
      <formula>0</formula>
      <formula>10</formula>
    </cfRule>
    <cfRule type="cellIs" dxfId="167" priority="1636" operator="between">
      <formula>20.01</formula>
      <formula>30</formula>
    </cfRule>
    <cfRule type="cellIs" dxfId="166" priority="1637" operator="between">
      <formula>10.01</formula>
      <formula>50</formula>
    </cfRule>
    <cfRule type="cellIs" dxfId="165" priority="1638" operator="between">
      <formula>0</formula>
      <formula>10</formula>
    </cfRule>
  </conditionalFormatting>
  <conditionalFormatting sqref="V264">
    <cfRule type="containsText" dxfId="164" priority="1199" operator="containsText" text="nt">
      <formula>NOT(ISERROR(SEARCH("nt",V264)))</formula>
    </cfRule>
    <cfRule type="cellIs" dxfId="163" priority="1200" operator="greaterThan">
      <formula>200.01</formula>
    </cfRule>
    <cfRule type="cellIs" dxfId="162" priority="1201" operator="between">
      <formula>100.01</formula>
      <formula>200</formula>
    </cfRule>
    <cfRule type="cellIs" dxfId="161" priority="1202" operator="between">
      <formula>50.01</formula>
      <formula>100</formula>
    </cfRule>
    <cfRule type="cellIs" dxfId="160" priority="1203" operator="between">
      <formula>10.01</formula>
      <formula>50</formula>
    </cfRule>
    <cfRule type="cellIs" dxfId="159" priority="1204" operator="between">
      <formula>0</formula>
      <formula>10</formula>
    </cfRule>
    <cfRule type="cellIs" dxfId="158" priority="1205" operator="between">
      <formula>20.01</formula>
      <formula>30</formula>
    </cfRule>
    <cfRule type="cellIs" dxfId="157" priority="1206" operator="between">
      <formula>10.01</formula>
      <formula>50</formula>
    </cfRule>
    <cfRule type="cellIs" dxfId="156" priority="1207" operator="between">
      <formula>0</formula>
      <formula>10</formula>
    </cfRule>
  </conditionalFormatting>
  <conditionalFormatting sqref="V273">
    <cfRule type="containsText" dxfId="155" priority="1621" operator="containsText" text="nt">
      <formula>NOT(ISERROR(SEARCH("nt",V273)))</formula>
    </cfRule>
    <cfRule type="cellIs" dxfId="154" priority="1622" operator="greaterThan">
      <formula>200.01</formula>
    </cfRule>
    <cfRule type="cellIs" dxfId="153" priority="1623" operator="between">
      <formula>100.01</formula>
      <formula>200</formula>
    </cfRule>
    <cfRule type="cellIs" dxfId="152" priority="1624" operator="between">
      <formula>50.01</formula>
      <formula>100</formula>
    </cfRule>
    <cfRule type="cellIs" dxfId="151" priority="1625" operator="between">
      <formula>10.01</formula>
      <formula>50</formula>
    </cfRule>
    <cfRule type="cellIs" dxfId="150" priority="1626" operator="between">
      <formula>0</formula>
      <formula>10</formula>
    </cfRule>
    <cfRule type="cellIs" dxfId="149" priority="1627" operator="between">
      <formula>20.01</formula>
      <formula>30</formula>
    </cfRule>
    <cfRule type="cellIs" dxfId="148" priority="1628" operator="between">
      <formula>10.01</formula>
      <formula>50</formula>
    </cfRule>
    <cfRule type="cellIs" dxfId="147" priority="1629" operator="between">
      <formula>0</formula>
      <formula>10</formula>
    </cfRule>
  </conditionalFormatting>
  <conditionalFormatting sqref="V281">
    <cfRule type="cellIs" dxfId="146" priority="1196" operator="between">
      <formula>20.01</formula>
      <formula>30</formula>
    </cfRule>
    <cfRule type="cellIs" dxfId="145" priority="1197" operator="between">
      <formula>10.01</formula>
      <formula>50</formula>
    </cfRule>
    <cfRule type="cellIs" dxfId="144" priority="1198" operator="between">
      <formula>0</formula>
      <formula>10</formula>
    </cfRule>
  </conditionalFormatting>
  <conditionalFormatting sqref="V281:V282">
    <cfRule type="cellIs" dxfId="143" priority="1188" operator="between">
      <formula>10.01</formula>
      <formula>50</formula>
    </cfRule>
    <cfRule type="cellIs" dxfId="142" priority="1189" operator="between">
      <formula>0</formula>
      <formula>10</formula>
    </cfRule>
  </conditionalFormatting>
  <conditionalFormatting sqref="V281:V283">
    <cfRule type="containsText" dxfId="141" priority="1172" operator="containsText" text="nt">
      <formula>NOT(ISERROR(SEARCH("nt",V281)))</formula>
    </cfRule>
    <cfRule type="cellIs" dxfId="140" priority="1173" operator="greaterThan">
      <formula>200.01</formula>
    </cfRule>
    <cfRule type="cellIs" dxfId="139" priority="1174" operator="between">
      <formula>100.01</formula>
      <formula>200</formula>
    </cfRule>
    <cfRule type="cellIs" dxfId="138" priority="1175" operator="between">
      <formula>50.01</formula>
      <formula>100</formula>
    </cfRule>
  </conditionalFormatting>
  <conditionalFormatting sqref="V282">
    <cfRule type="cellIs" dxfId="137" priority="1187" operator="between">
      <formula>20.01</formula>
      <formula>30</formula>
    </cfRule>
  </conditionalFormatting>
  <conditionalFormatting sqref="V282:V283">
    <cfRule type="cellIs" dxfId="136" priority="1179" operator="between">
      <formula>10.01</formula>
      <formula>50</formula>
    </cfRule>
    <cfRule type="cellIs" dxfId="135" priority="1180" operator="between">
      <formula>0</formula>
      <formula>10</formula>
    </cfRule>
  </conditionalFormatting>
  <conditionalFormatting sqref="V283">
    <cfRule type="cellIs" dxfId="134" priority="1176" operator="between">
      <formula>10.01</formula>
      <formula>50</formula>
    </cfRule>
    <cfRule type="cellIs" dxfId="133" priority="1177" operator="between">
      <formula>0</formula>
      <formula>10</formula>
    </cfRule>
    <cfRule type="cellIs" dxfId="132" priority="1178" operator="between">
      <formula>20.01</formula>
      <formula>30</formula>
    </cfRule>
  </conditionalFormatting>
  <conditionalFormatting sqref="V285">
    <cfRule type="containsText" dxfId="131" priority="1163" operator="containsText" text="nt">
      <formula>NOT(ISERROR(SEARCH("nt",V285)))</formula>
    </cfRule>
    <cfRule type="cellIs" dxfId="130" priority="1164" operator="greaterThan">
      <formula>200.01</formula>
    </cfRule>
    <cfRule type="cellIs" dxfId="129" priority="1165" operator="between">
      <formula>100.01</formula>
      <formula>200</formula>
    </cfRule>
    <cfRule type="cellIs" dxfId="128" priority="1166" operator="between">
      <formula>50.01</formula>
      <formula>100</formula>
    </cfRule>
    <cfRule type="cellIs" dxfId="127" priority="1167" operator="between">
      <formula>10.01</formula>
      <formula>50</formula>
    </cfRule>
    <cfRule type="cellIs" dxfId="126" priority="1168" operator="between">
      <formula>0</formula>
      <formula>10</formula>
    </cfRule>
    <cfRule type="cellIs" dxfId="125" priority="1169" operator="between">
      <formula>20.01</formula>
      <formula>30</formula>
    </cfRule>
    <cfRule type="cellIs" dxfId="124" priority="1170" operator="between">
      <formula>10.01</formula>
      <formula>50</formula>
    </cfRule>
    <cfRule type="cellIs" dxfId="123" priority="1171" operator="between">
      <formula>0</formula>
      <formula>10</formula>
    </cfRule>
  </conditionalFormatting>
  <conditionalFormatting sqref="V300">
    <cfRule type="containsText" dxfId="122" priority="1154" operator="containsText" text="nt">
      <formula>NOT(ISERROR(SEARCH("nt",V300)))</formula>
    </cfRule>
    <cfRule type="cellIs" dxfId="121" priority="1155" operator="greaterThan">
      <formula>200.01</formula>
    </cfRule>
    <cfRule type="cellIs" dxfId="120" priority="1156" operator="between">
      <formula>100.01</formula>
      <formula>200</formula>
    </cfRule>
    <cfRule type="cellIs" dxfId="119" priority="1157" operator="between">
      <formula>50.01</formula>
      <formula>100</formula>
    </cfRule>
    <cfRule type="cellIs" dxfId="118" priority="1158" operator="between">
      <formula>10.01</formula>
      <formula>50</formula>
    </cfRule>
    <cfRule type="cellIs" dxfId="117" priority="1159" operator="between">
      <formula>0</formula>
      <formula>10</formula>
    </cfRule>
    <cfRule type="cellIs" dxfId="116" priority="1160" operator="between">
      <formula>20.01</formula>
      <formula>30</formula>
    </cfRule>
    <cfRule type="cellIs" dxfId="115" priority="1161" operator="between">
      <formula>10.01</formula>
      <formula>50</formula>
    </cfRule>
    <cfRule type="cellIs" dxfId="114" priority="1162" operator="between">
      <formula>0</formula>
      <formula>10</formula>
    </cfRule>
  </conditionalFormatting>
  <conditionalFormatting sqref="V302">
    <cfRule type="containsText" dxfId="113" priority="1145" operator="containsText" text="nt">
      <formula>NOT(ISERROR(SEARCH("nt",V302)))</formula>
    </cfRule>
    <cfRule type="cellIs" dxfId="112" priority="1146" operator="greaterThan">
      <formula>200.01</formula>
    </cfRule>
    <cfRule type="cellIs" dxfId="111" priority="1147" operator="between">
      <formula>100.01</formula>
      <formula>200</formula>
    </cfRule>
    <cfRule type="cellIs" dxfId="110" priority="1148" operator="between">
      <formula>50.01</formula>
      <formula>100</formula>
    </cfRule>
    <cfRule type="cellIs" dxfId="109" priority="1149" operator="between">
      <formula>10.01</formula>
      <formula>50</formula>
    </cfRule>
    <cfRule type="cellIs" dxfId="108" priority="1150" operator="between">
      <formula>0</formula>
      <formula>10</formula>
    </cfRule>
    <cfRule type="cellIs" dxfId="107" priority="1151" operator="between">
      <formula>20.01</formula>
      <formula>30</formula>
    </cfRule>
    <cfRule type="cellIs" dxfId="106" priority="1152" operator="between">
      <formula>10.01</formula>
      <formula>50</formula>
    </cfRule>
    <cfRule type="cellIs" dxfId="105" priority="1153" operator="between">
      <formula>0</formula>
      <formula>10</formula>
    </cfRule>
  </conditionalFormatting>
  <conditionalFormatting sqref="V306">
    <cfRule type="containsText" dxfId="104" priority="1136" operator="containsText" text="nt">
      <formula>NOT(ISERROR(SEARCH("nt",V306)))</formula>
    </cfRule>
    <cfRule type="cellIs" dxfId="103" priority="1137" operator="greaterThan">
      <formula>200.01</formula>
    </cfRule>
    <cfRule type="cellIs" dxfId="102" priority="1138" operator="between">
      <formula>100.01</formula>
      <formula>200</formula>
    </cfRule>
    <cfRule type="cellIs" dxfId="101" priority="1139" operator="between">
      <formula>50.01</formula>
      <formula>100</formula>
    </cfRule>
    <cfRule type="cellIs" dxfId="100" priority="1140" operator="between">
      <formula>10.01</formula>
      <formula>50</formula>
    </cfRule>
    <cfRule type="cellIs" dxfId="99" priority="1141" operator="between">
      <formula>0</formula>
      <formula>10</formula>
    </cfRule>
    <cfRule type="cellIs" dxfId="98" priority="1142" operator="between">
      <formula>20.01</formula>
      <formula>30</formula>
    </cfRule>
    <cfRule type="cellIs" dxfId="97" priority="1143" operator="between">
      <formula>10.01</formula>
      <formula>50</formula>
    </cfRule>
    <cfRule type="cellIs" dxfId="96" priority="1144" operator="between">
      <formula>0</formula>
      <formula>10</formula>
    </cfRule>
  </conditionalFormatting>
  <conditionalFormatting sqref="V314">
    <cfRule type="containsText" dxfId="95" priority="1127" operator="containsText" text="nt">
      <formula>NOT(ISERROR(SEARCH("nt",V314)))</formula>
    </cfRule>
    <cfRule type="cellIs" dxfId="94" priority="1128" operator="greaterThan">
      <formula>200.01</formula>
    </cfRule>
    <cfRule type="cellIs" dxfId="93" priority="1129" operator="between">
      <formula>100.01</formula>
      <formula>200</formula>
    </cfRule>
    <cfRule type="cellIs" dxfId="92" priority="1130" operator="between">
      <formula>50.01</formula>
      <formula>100</formula>
    </cfRule>
    <cfRule type="cellIs" dxfId="91" priority="1131" operator="between">
      <formula>10.01</formula>
      <formula>50</formula>
    </cfRule>
    <cfRule type="cellIs" dxfId="90" priority="1132" operator="between">
      <formula>0</formula>
      <formula>10</formula>
    </cfRule>
    <cfRule type="cellIs" dxfId="89" priority="1133" operator="between">
      <formula>20.01</formula>
      <formula>30</formula>
    </cfRule>
    <cfRule type="cellIs" dxfId="88" priority="1134" operator="between">
      <formula>10.01</formula>
      <formula>50</formula>
    </cfRule>
    <cfRule type="cellIs" dxfId="87" priority="1135" operator="between">
      <formula>0</formula>
      <formula>10</formula>
    </cfRule>
  </conditionalFormatting>
  <conditionalFormatting sqref="V316">
    <cfRule type="containsText" dxfId="86" priority="1118" operator="containsText" text="nt">
      <formula>NOT(ISERROR(SEARCH("nt",V316)))</formula>
    </cfRule>
    <cfRule type="cellIs" dxfId="85" priority="1119" operator="greaterThan">
      <formula>200.01</formula>
    </cfRule>
    <cfRule type="cellIs" dxfId="84" priority="1120" operator="between">
      <formula>100.01</formula>
      <formula>200</formula>
    </cfRule>
    <cfRule type="cellIs" dxfId="83" priority="1121" operator="between">
      <formula>50.01</formula>
      <formula>100</formula>
    </cfRule>
    <cfRule type="cellIs" dxfId="82" priority="1122" operator="between">
      <formula>10.01</formula>
      <formula>50</formula>
    </cfRule>
    <cfRule type="cellIs" dxfId="81" priority="1123" operator="between">
      <formula>0</formula>
      <formula>10</formula>
    </cfRule>
    <cfRule type="cellIs" dxfId="80" priority="1124" operator="between">
      <formula>20.01</formula>
      <formula>30</formula>
    </cfRule>
    <cfRule type="cellIs" dxfId="79" priority="1125" operator="between">
      <formula>10.01</formula>
      <formula>50</formula>
    </cfRule>
    <cfRule type="cellIs" dxfId="78" priority="1126" operator="between">
      <formula>0</formula>
      <formula>10</formula>
    </cfRule>
  </conditionalFormatting>
  <conditionalFormatting sqref="V318">
    <cfRule type="cellIs" dxfId="77" priority="1115" operator="between">
      <formula>20.01</formula>
      <formula>30</formula>
    </cfRule>
    <cfRule type="cellIs" dxfId="76" priority="1116" operator="between">
      <formula>10.01</formula>
      <formula>50</formula>
    </cfRule>
    <cfRule type="cellIs" dxfId="75" priority="1117" operator="between">
      <formula>0</formula>
      <formula>10</formula>
    </cfRule>
  </conditionalFormatting>
  <conditionalFormatting sqref="V318:V319">
    <cfRule type="containsText" dxfId="74" priority="1100" operator="containsText" text="nt">
      <formula>NOT(ISERROR(SEARCH("nt",V318)))</formula>
    </cfRule>
    <cfRule type="cellIs" dxfId="73" priority="1101" operator="greaterThan">
      <formula>200.01</formula>
    </cfRule>
    <cfRule type="cellIs" dxfId="72" priority="1102" operator="between">
      <formula>100.01</formula>
      <formula>200</formula>
    </cfRule>
    <cfRule type="cellIs" dxfId="71" priority="1103" operator="between">
      <formula>50.01</formula>
      <formula>100</formula>
    </cfRule>
    <cfRule type="cellIs" dxfId="70" priority="1107" operator="between">
      <formula>10.01</formula>
      <formula>50</formula>
    </cfRule>
    <cfRule type="cellIs" dxfId="69" priority="1108" operator="between">
      <formula>0</formula>
      <formula>10</formula>
    </cfRule>
  </conditionalFormatting>
  <conditionalFormatting sqref="V319">
    <cfRule type="cellIs" dxfId="68" priority="1104" operator="between">
      <formula>10.01</formula>
      <formula>50</formula>
    </cfRule>
    <cfRule type="cellIs" dxfId="67" priority="1105" operator="between">
      <formula>0</formula>
      <formula>10</formula>
    </cfRule>
    <cfRule type="cellIs" dxfId="66" priority="1106" operator="between">
      <formula>20.01</formula>
      <formula>30</formula>
    </cfRule>
  </conditionalFormatting>
  <conditionalFormatting sqref="V323">
    <cfRule type="containsText" dxfId="65" priority="1091" operator="containsText" text="nt">
      <formula>NOT(ISERROR(SEARCH("nt",V323)))</formula>
    </cfRule>
    <cfRule type="cellIs" dxfId="64" priority="1092" operator="greaterThan">
      <formula>200.01</formula>
    </cfRule>
    <cfRule type="cellIs" dxfId="63" priority="1093" operator="between">
      <formula>100.01</formula>
      <formula>200</formula>
    </cfRule>
    <cfRule type="cellIs" dxfId="62" priority="1094" operator="between">
      <formula>50.01</formula>
      <formula>100</formula>
    </cfRule>
    <cfRule type="cellIs" dxfId="61" priority="1095" operator="between">
      <formula>10.01</formula>
      <formula>50</formula>
    </cfRule>
    <cfRule type="cellIs" dxfId="60" priority="1096" operator="between">
      <formula>0</formula>
      <formula>10</formula>
    </cfRule>
    <cfRule type="cellIs" dxfId="59" priority="1097" operator="between">
      <formula>20.01</formula>
      <formula>30</formula>
    </cfRule>
    <cfRule type="cellIs" dxfId="58" priority="1098" operator="between">
      <formula>10.01</formula>
      <formula>50</formula>
    </cfRule>
    <cfRule type="cellIs" dxfId="57" priority="1099" operator="between">
      <formula>0</formula>
      <formula>10</formula>
    </cfRule>
  </conditionalFormatting>
  <conditionalFormatting sqref="V326">
    <cfRule type="containsText" dxfId="56" priority="1082" operator="containsText" text="nt">
      <formula>NOT(ISERROR(SEARCH("nt",V326)))</formula>
    </cfRule>
    <cfRule type="cellIs" dxfId="55" priority="1083" operator="greaterThan">
      <formula>200.01</formula>
    </cfRule>
    <cfRule type="cellIs" dxfId="54" priority="1084" operator="between">
      <formula>100.01</formula>
      <formula>200</formula>
    </cfRule>
    <cfRule type="cellIs" dxfId="53" priority="1085" operator="between">
      <formula>50.01</formula>
      <formula>100</formula>
    </cfRule>
    <cfRule type="cellIs" dxfId="52" priority="1086" operator="between">
      <formula>10.01</formula>
      <formula>50</formula>
    </cfRule>
    <cfRule type="cellIs" dxfId="51" priority="1087" operator="between">
      <formula>0</formula>
      <formula>10</formula>
    </cfRule>
    <cfRule type="cellIs" dxfId="50" priority="1088" operator="between">
      <formula>20.01</formula>
      <formula>30</formula>
    </cfRule>
    <cfRule type="cellIs" dxfId="49" priority="1089" operator="between">
      <formula>10.01</formula>
      <formula>50</formula>
    </cfRule>
    <cfRule type="cellIs" dxfId="48" priority="1090" operator="between">
      <formula>0</formula>
      <formula>10</formula>
    </cfRule>
  </conditionalFormatting>
  <conditionalFormatting sqref="V334">
    <cfRule type="cellIs" dxfId="47" priority="1079" operator="between">
      <formula>20.01</formula>
      <formula>30</formula>
    </cfRule>
    <cfRule type="cellIs" dxfId="46" priority="1080" operator="between">
      <formula>10.01</formula>
      <formula>50</formula>
    </cfRule>
    <cfRule type="cellIs" dxfId="45" priority="1081" operator="between">
      <formula>0</formula>
      <formula>10</formula>
    </cfRule>
  </conditionalFormatting>
  <conditionalFormatting sqref="V334:V335">
    <cfRule type="containsText" dxfId="44" priority="1064" operator="containsText" text="nt">
      <formula>NOT(ISERROR(SEARCH("nt",V334)))</formula>
    </cfRule>
    <cfRule type="cellIs" dxfId="43" priority="1065" operator="greaterThan">
      <formula>200.01</formula>
    </cfRule>
    <cfRule type="cellIs" dxfId="42" priority="1066" operator="between">
      <formula>100.01</formula>
      <formula>200</formula>
    </cfRule>
    <cfRule type="cellIs" dxfId="41" priority="1067" operator="between">
      <formula>50.01</formula>
      <formula>100</formula>
    </cfRule>
    <cfRule type="cellIs" dxfId="40" priority="1071" operator="between">
      <formula>10.01</formula>
      <formula>50</formula>
    </cfRule>
    <cfRule type="cellIs" dxfId="39" priority="1072" operator="between">
      <formula>0</formula>
      <formula>10</formula>
    </cfRule>
  </conditionalFormatting>
  <conditionalFormatting sqref="V335">
    <cfRule type="cellIs" dxfId="38" priority="1068" operator="between">
      <formula>10.01</formula>
      <formula>50</formula>
    </cfRule>
    <cfRule type="cellIs" dxfId="37" priority="1069" operator="between">
      <formula>0</formula>
      <formula>10</formula>
    </cfRule>
    <cfRule type="cellIs" dxfId="36" priority="1070" operator="between">
      <formula>20.01</formula>
      <formula>30</formula>
    </cfRule>
  </conditionalFormatting>
  <conditionalFormatting sqref="V344">
    <cfRule type="containsText" dxfId="35" priority="1055" operator="containsText" text="nt">
      <formula>NOT(ISERROR(SEARCH("nt",V344)))</formula>
    </cfRule>
    <cfRule type="cellIs" dxfId="34" priority="1056" operator="greaterThan">
      <formula>200.01</formula>
    </cfRule>
    <cfRule type="cellIs" dxfId="33" priority="1057" operator="between">
      <formula>100.01</formula>
      <formula>200</formula>
    </cfRule>
    <cfRule type="cellIs" dxfId="32" priority="1058" operator="between">
      <formula>50.01</formula>
      <formula>100</formula>
    </cfRule>
    <cfRule type="cellIs" dxfId="31" priority="1059" operator="between">
      <formula>10.01</formula>
      <formula>50</formula>
    </cfRule>
    <cfRule type="cellIs" dxfId="30" priority="1060" operator="between">
      <formula>0</formula>
      <formula>10</formula>
    </cfRule>
    <cfRule type="cellIs" dxfId="29" priority="1061" operator="between">
      <formula>20.01</formula>
      <formula>30</formula>
    </cfRule>
    <cfRule type="cellIs" dxfId="28" priority="1062" operator="between">
      <formula>10.01</formula>
      <formula>50</formula>
    </cfRule>
    <cfRule type="cellIs" dxfId="27" priority="1063" operator="between">
      <formula>0</formula>
      <formula>10</formula>
    </cfRule>
  </conditionalFormatting>
  <conditionalFormatting sqref="V347">
    <cfRule type="containsText" dxfId="26" priority="1046" operator="containsText" text="nt">
      <formula>NOT(ISERROR(SEARCH("nt",V347)))</formula>
    </cfRule>
    <cfRule type="cellIs" dxfId="25" priority="1047" operator="greaterThan">
      <formula>200.01</formula>
    </cfRule>
    <cfRule type="cellIs" dxfId="24" priority="1048" operator="between">
      <formula>100.01</formula>
      <formula>200</formula>
    </cfRule>
    <cfRule type="cellIs" dxfId="23" priority="1049" operator="between">
      <formula>50.01</formula>
      <formula>100</formula>
    </cfRule>
    <cfRule type="cellIs" dxfId="22" priority="1050" operator="between">
      <formula>10.01</formula>
      <formula>50</formula>
    </cfRule>
    <cfRule type="cellIs" dxfId="21" priority="1051" operator="between">
      <formula>0</formula>
      <formula>10</formula>
    </cfRule>
    <cfRule type="cellIs" dxfId="20" priority="1052" operator="between">
      <formula>20.01</formula>
      <formula>30</formula>
    </cfRule>
    <cfRule type="cellIs" dxfId="19" priority="1053" operator="between">
      <formula>10.01</formula>
      <formula>50</formula>
    </cfRule>
    <cfRule type="cellIs" dxfId="18" priority="1054" operator="between">
      <formula>0</formula>
      <formula>10</formula>
    </cfRule>
  </conditionalFormatting>
  <conditionalFormatting sqref="V354">
    <cfRule type="containsText" dxfId="17" priority="1037" operator="containsText" text="nt">
      <formula>NOT(ISERROR(SEARCH("nt",V354)))</formula>
    </cfRule>
    <cfRule type="cellIs" dxfId="16" priority="1038" operator="greaterThan">
      <formula>200.01</formula>
    </cfRule>
    <cfRule type="cellIs" dxfId="15" priority="1039" operator="between">
      <formula>100.01</formula>
      <formula>200</formula>
    </cfRule>
    <cfRule type="cellIs" dxfId="14" priority="1040" operator="between">
      <formula>50.01</formula>
      <formula>100</formula>
    </cfRule>
    <cfRule type="cellIs" dxfId="13" priority="1041" operator="between">
      <formula>10.01</formula>
      <formula>50</formula>
    </cfRule>
    <cfRule type="cellIs" dxfId="12" priority="1042" operator="between">
      <formula>0</formula>
      <formula>10</formula>
    </cfRule>
    <cfRule type="cellIs" dxfId="11" priority="1043" operator="between">
      <formula>20.01</formula>
      <formula>30</formula>
    </cfRule>
    <cfRule type="cellIs" dxfId="10" priority="1044" operator="between">
      <formula>10.01</formula>
      <formula>50</formula>
    </cfRule>
    <cfRule type="cellIs" dxfId="9" priority="1045" operator="between">
      <formula>0</formula>
      <formula>10</formula>
    </cfRule>
  </conditionalFormatting>
  <conditionalFormatting sqref="V356">
    <cfRule type="containsText" dxfId="8" priority="1028" operator="containsText" text="nt">
      <formula>NOT(ISERROR(SEARCH("nt",V356)))</formula>
    </cfRule>
    <cfRule type="cellIs" dxfId="7" priority="1029" operator="greaterThan">
      <formula>200.01</formula>
    </cfRule>
    <cfRule type="cellIs" dxfId="6" priority="1030" operator="between">
      <formula>100.01</formula>
      <formula>200</formula>
    </cfRule>
    <cfRule type="cellIs" dxfId="5" priority="1031" operator="between">
      <formula>50.01</formula>
      <formula>100</formula>
    </cfRule>
    <cfRule type="cellIs" dxfId="4" priority="1032" operator="between">
      <formula>10.01</formula>
      <formula>50</formula>
    </cfRule>
    <cfRule type="cellIs" dxfId="3" priority="1033" operator="between">
      <formula>0</formula>
      <formula>10</formula>
    </cfRule>
    <cfRule type="cellIs" dxfId="2" priority="1034" operator="between">
      <formula>20.01</formula>
      <formula>30</formula>
    </cfRule>
    <cfRule type="cellIs" dxfId="1" priority="1035" operator="between">
      <formula>10.01</formula>
      <formula>50</formula>
    </cfRule>
    <cfRule type="cellIs" dxfId="0" priority="1036" operator="between">
      <formula>0</formula>
      <formula>1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 Schendel</dc:creator>
  <cp:lastModifiedBy>Sharon Schendel</cp:lastModifiedBy>
  <dcterms:created xsi:type="dcterms:W3CDTF">2024-05-09T00:05:23Z</dcterms:created>
  <dcterms:modified xsi:type="dcterms:W3CDTF">2025-03-08T18:59:18Z</dcterms:modified>
</cp:coreProperties>
</file>